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M(2)\review\"/>
    </mc:Choice>
  </mc:AlternateContent>
  <bookViews>
    <workbookView xWindow="0" yWindow="0" windowWidth="15525" windowHeight="11415" activeTab="2"/>
  </bookViews>
  <sheets>
    <sheet name="total" sheetId="1" r:id="rId1"/>
    <sheet name="vasopressor" sheetId="2" r:id="rId2"/>
    <sheet name="LMM" sheetId="3" r:id="rId3"/>
  </sheets>
  <externalReferences>
    <externalReference r:id="rId4"/>
  </externalReferences>
  <calcPr calcId="162913"/>
  <extLst>
    <ext uri="GoogleSheetsCustomDataVersion1">
      <go:sheetsCustomData xmlns:go="http://customooxmlschemas.google.com/" r:id="rId6" roundtripDataSignature="AMtx7mj2MP2F9bGAje4b4l42htosNDZRtg=="/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2" i="2"/>
  <c r="H16" i="1" l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5" i="1"/>
  <c r="BI16" i="1" l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105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23" i="1"/>
  <c r="BI124" i="1"/>
  <c r="BI125" i="1"/>
  <c r="BI126" i="1"/>
  <c r="BI127" i="1"/>
  <c r="BI128" i="1"/>
  <c r="BI129" i="1"/>
  <c r="BI130" i="1"/>
  <c r="BI131" i="1"/>
  <c r="BI132" i="1"/>
  <c r="BI133" i="1"/>
  <c r="BI134" i="1"/>
  <c r="BI135" i="1"/>
  <c r="BI136" i="1"/>
  <c r="BI137" i="1"/>
  <c r="BI138" i="1"/>
  <c r="BI139" i="1"/>
  <c r="BI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5" i="1"/>
  <c r="AQ139" i="1" l="1"/>
  <c r="AP139" i="1"/>
  <c r="AK139" i="1"/>
  <c r="AF139" i="1"/>
  <c r="AA139" i="1"/>
  <c r="U139" i="1"/>
  <c r="R139" i="1"/>
  <c r="AQ138" i="1"/>
  <c r="AP138" i="1"/>
  <c r="AK138" i="1"/>
  <c r="AF138" i="1"/>
  <c r="AA138" i="1"/>
  <c r="U138" i="1"/>
  <c r="R138" i="1"/>
  <c r="AQ137" i="1"/>
  <c r="AP137" i="1"/>
  <c r="AK137" i="1"/>
  <c r="AF137" i="1"/>
  <c r="AA137" i="1"/>
  <c r="U137" i="1"/>
  <c r="R137" i="1"/>
  <c r="AQ136" i="1"/>
  <c r="AP136" i="1"/>
  <c r="AK136" i="1"/>
  <c r="AF136" i="1"/>
  <c r="AA136" i="1"/>
  <c r="U136" i="1"/>
  <c r="R136" i="1"/>
  <c r="AQ135" i="1"/>
  <c r="AP135" i="1"/>
  <c r="AK135" i="1"/>
  <c r="AF135" i="1"/>
  <c r="AA135" i="1"/>
  <c r="U135" i="1"/>
  <c r="R135" i="1"/>
  <c r="AQ134" i="1"/>
  <c r="AP134" i="1"/>
  <c r="AK134" i="1"/>
  <c r="AF134" i="1"/>
  <c r="AA134" i="1"/>
  <c r="U134" i="1"/>
  <c r="R134" i="1"/>
  <c r="AQ133" i="1"/>
  <c r="AP133" i="1"/>
  <c r="AK133" i="1"/>
  <c r="AF133" i="1"/>
  <c r="AA133" i="1"/>
  <c r="U133" i="1"/>
  <c r="R133" i="1"/>
  <c r="AQ132" i="1"/>
  <c r="AP132" i="1"/>
  <c r="AK132" i="1"/>
  <c r="AF132" i="1"/>
  <c r="AA132" i="1"/>
  <c r="U132" i="1"/>
  <c r="R132" i="1"/>
  <c r="AQ131" i="1"/>
  <c r="AP131" i="1"/>
  <c r="AK131" i="1"/>
  <c r="AF131" i="1"/>
  <c r="AA131" i="1"/>
  <c r="U131" i="1"/>
  <c r="R131" i="1"/>
  <c r="AQ130" i="1"/>
  <c r="AP130" i="1"/>
  <c r="AK130" i="1"/>
  <c r="AF130" i="1"/>
  <c r="AA130" i="1"/>
  <c r="U130" i="1"/>
  <c r="R130" i="1"/>
  <c r="AQ129" i="1"/>
  <c r="AP129" i="1"/>
  <c r="AK129" i="1"/>
  <c r="AF129" i="1"/>
  <c r="AA129" i="1"/>
  <c r="U129" i="1"/>
  <c r="R129" i="1"/>
  <c r="AQ128" i="1"/>
  <c r="AP128" i="1"/>
  <c r="AK128" i="1"/>
  <c r="AF128" i="1"/>
  <c r="AA128" i="1"/>
  <c r="U128" i="1"/>
  <c r="R128" i="1"/>
  <c r="AQ127" i="1"/>
  <c r="AP127" i="1"/>
  <c r="AK127" i="1"/>
  <c r="AF127" i="1"/>
  <c r="AA127" i="1"/>
  <c r="U127" i="1"/>
  <c r="R127" i="1"/>
  <c r="AQ126" i="1"/>
  <c r="AP126" i="1"/>
  <c r="AK126" i="1"/>
  <c r="AF126" i="1"/>
  <c r="AA126" i="1"/>
  <c r="U126" i="1"/>
  <c r="R126" i="1"/>
  <c r="AQ125" i="1"/>
  <c r="AP125" i="1"/>
  <c r="AK125" i="1"/>
  <c r="AF125" i="1"/>
  <c r="AA125" i="1"/>
  <c r="U125" i="1"/>
  <c r="R125" i="1"/>
  <c r="AQ124" i="1"/>
  <c r="AP124" i="1"/>
  <c r="AK124" i="1"/>
  <c r="AF124" i="1"/>
  <c r="AA124" i="1"/>
  <c r="U124" i="1"/>
  <c r="R124" i="1"/>
  <c r="AQ123" i="1"/>
  <c r="AP123" i="1"/>
  <c r="AK123" i="1"/>
  <c r="AF123" i="1"/>
  <c r="AA123" i="1"/>
  <c r="U123" i="1"/>
  <c r="R123" i="1"/>
  <c r="AQ122" i="1"/>
  <c r="AP122" i="1"/>
  <c r="AK122" i="1"/>
  <c r="AF122" i="1"/>
  <c r="AA122" i="1"/>
  <c r="U122" i="1"/>
  <c r="R122" i="1"/>
  <c r="AQ121" i="1"/>
  <c r="AP121" i="1"/>
  <c r="AK121" i="1"/>
  <c r="AF121" i="1"/>
  <c r="AA121" i="1"/>
  <c r="U121" i="1"/>
  <c r="R121" i="1"/>
  <c r="AQ120" i="1"/>
  <c r="AP120" i="1"/>
  <c r="AK120" i="1"/>
  <c r="AF120" i="1"/>
  <c r="AA120" i="1"/>
  <c r="U120" i="1"/>
  <c r="R120" i="1"/>
  <c r="AQ119" i="1"/>
  <c r="AP119" i="1"/>
  <c r="AK119" i="1"/>
  <c r="AF119" i="1"/>
  <c r="AA119" i="1"/>
  <c r="U119" i="1"/>
  <c r="R119" i="1"/>
  <c r="AQ118" i="1"/>
  <c r="AP118" i="1"/>
  <c r="AK118" i="1"/>
  <c r="AF118" i="1"/>
  <c r="AA118" i="1"/>
  <c r="U118" i="1"/>
  <c r="R118" i="1"/>
  <c r="AQ117" i="1"/>
  <c r="AP117" i="1"/>
  <c r="AK117" i="1"/>
  <c r="AF117" i="1"/>
  <c r="AA117" i="1"/>
  <c r="U117" i="1"/>
  <c r="R117" i="1"/>
  <c r="AQ116" i="1"/>
  <c r="AP116" i="1"/>
  <c r="AK116" i="1"/>
  <c r="AF116" i="1"/>
  <c r="AA116" i="1"/>
  <c r="U116" i="1"/>
  <c r="R116" i="1"/>
  <c r="AQ115" i="1"/>
  <c r="AP115" i="1"/>
  <c r="AK115" i="1"/>
  <c r="AF115" i="1"/>
  <c r="AA115" i="1"/>
  <c r="U115" i="1"/>
  <c r="R115" i="1"/>
  <c r="AQ114" i="1"/>
  <c r="AP114" i="1"/>
  <c r="AK114" i="1"/>
  <c r="AF114" i="1"/>
  <c r="AA114" i="1"/>
  <c r="U114" i="1"/>
  <c r="R114" i="1"/>
  <c r="AQ113" i="1"/>
  <c r="AP113" i="1"/>
  <c r="AK113" i="1"/>
  <c r="AF113" i="1"/>
  <c r="AA113" i="1"/>
  <c r="U113" i="1"/>
  <c r="R113" i="1"/>
  <c r="AQ112" i="1"/>
  <c r="AP112" i="1"/>
  <c r="AK112" i="1"/>
  <c r="AF112" i="1"/>
  <c r="AA112" i="1"/>
  <c r="U112" i="1"/>
  <c r="R112" i="1"/>
  <c r="AQ111" i="1"/>
  <c r="AP111" i="1"/>
  <c r="AK111" i="1"/>
  <c r="AF111" i="1"/>
  <c r="AA111" i="1"/>
  <c r="U111" i="1"/>
  <c r="R111" i="1"/>
  <c r="AQ110" i="1"/>
  <c r="AP110" i="1"/>
  <c r="AK110" i="1"/>
  <c r="AF110" i="1"/>
  <c r="AA110" i="1"/>
  <c r="U110" i="1"/>
  <c r="R110" i="1"/>
  <c r="AQ109" i="1"/>
  <c r="AP109" i="1"/>
  <c r="AK109" i="1"/>
  <c r="AF109" i="1"/>
  <c r="AA109" i="1"/>
  <c r="U109" i="1"/>
  <c r="R109" i="1"/>
  <c r="AQ108" i="1"/>
  <c r="AP108" i="1"/>
  <c r="AK108" i="1"/>
  <c r="AF108" i="1"/>
  <c r="AA108" i="1"/>
  <c r="U108" i="1"/>
  <c r="R108" i="1"/>
  <c r="AQ107" i="1"/>
  <c r="AP107" i="1"/>
  <c r="AK107" i="1"/>
  <c r="AF107" i="1"/>
  <c r="AA107" i="1"/>
  <c r="U107" i="1"/>
  <c r="R107" i="1"/>
  <c r="AQ106" i="1"/>
  <c r="AP106" i="1"/>
  <c r="AK106" i="1"/>
  <c r="AF106" i="1"/>
  <c r="AA106" i="1"/>
  <c r="U106" i="1"/>
  <c r="R106" i="1"/>
  <c r="AQ105" i="1"/>
  <c r="AP105" i="1"/>
  <c r="AK105" i="1"/>
  <c r="AF105" i="1"/>
  <c r="AA105" i="1"/>
  <c r="U105" i="1"/>
  <c r="R105" i="1"/>
  <c r="AQ104" i="1"/>
  <c r="AP104" i="1"/>
  <c r="AK104" i="1"/>
  <c r="AF104" i="1"/>
  <c r="AA104" i="1"/>
  <c r="U104" i="1"/>
  <c r="R104" i="1"/>
  <c r="AQ103" i="1"/>
  <c r="AP103" i="1"/>
  <c r="AK103" i="1"/>
  <c r="AF103" i="1"/>
  <c r="AA103" i="1"/>
  <c r="U103" i="1"/>
  <c r="R103" i="1"/>
  <c r="AQ102" i="1"/>
  <c r="AP102" i="1"/>
  <c r="AK102" i="1"/>
  <c r="AF102" i="1"/>
  <c r="AA102" i="1"/>
  <c r="U102" i="1"/>
  <c r="R102" i="1"/>
  <c r="AQ101" i="1"/>
  <c r="AP101" i="1"/>
  <c r="AK101" i="1"/>
  <c r="AF101" i="1"/>
  <c r="AA101" i="1"/>
  <c r="U101" i="1"/>
  <c r="R101" i="1"/>
  <c r="AQ100" i="1"/>
  <c r="AP100" i="1"/>
  <c r="AK100" i="1"/>
  <c r="AF100" i="1"/>
  <c r="AA100" i="1"/>
  <c r="U100" i="1"/>
  <c r="R100" i="1"/>
  <c r="AQ99" i="1"/>
  <c r="AP99" i="1"/>
  <c r="AK99" i="1"/>
  <c r="AF99" i="1"/>
  <c r="AA99" i="1"/>
  <c r="U99" i="1"/>
  <c r="R99" i="1"/>
  <c r="AQ98" i="1"/>
  <c r="AP98" i="1"/>
  <c r="AK98" i="1"/>
  <c r="AF98" i="1"/>
  <c r="AA98" i="1"/>
  <c r="U98" i="1"/>
  <c r="R98" i="1"/>
  <c r="AQ97" i="1"/>
  <c r="AP97" i="1"/>
  <c r="AK97" i="1"/>
  <c r="AF97" i="1"/>
  <c r="AA97" i="1"/>
  <c r="U97" i="1"/>
  <c r="R97" i="1"/>
  <c r="AQ96" i="1"/>
  <c r="AP96" i="1"/>
  <c r="AK96" i="1"/>
  <c r="AF96" i="1"/>
  <c r="AA96" i="1"/>
  <c r="U96" i="1"/>
  <c r="R96" i="1"/>
  <c r="AQ95" i="1"/>
  <c r="AP95" i="1"/>
  <c r="AK95" i="1"/>
  <c r="AF95" i="1"/>
  <c r="AA95" i="1"/>
  <c r="U95" i="1"/>
  <c r="R95" i="1"/>
  <c r="AQ94" i="1"/>
  <c r="AP94" i="1"/>
  <c r="AK94" i="1"/>
  <c r="AF94" i="1"/>
  <c r="AA94" i="1"/>
  <c r="U94" i="1"/>
  <c r="R94" i="1"/>
  <c r="AQ93" i="1"/>
  <c r="AP93" i="1"/>
  <c r="AK93" i="1"/>
  <c r="AF93" i="1"/>
  <c r="AA93" i="1"/>
  <c r="U93" i="1"/>
  <c r="R93" i="1"/>
  <c r="AQ92" i="1"/>
  <c r="AP92" i="1"/>
  <c r="AK92" i="1"/>
  <c r="AF92" i="1"/>
  <c r="AA92" i="1"/>
  <c r="U92" i="1"/>
  <c r="R92" i="1"/>
  <c r="AQ91" i="1"/>
  <c r="AP91" i="1"/>
  <c r="AK91" i="1"/>
  <c r="AF91" i="1"/>
  <c r="AA91" i="1"/>
  <c r="U91" i="1"/>
  <c r="R91" i="1"/>
  <c r="AQ90" i="1"/>
  <c r="AP90" i="1"/>
  <c r="AK90" i="1"/>
  <c r="AF90" i="1"/>
  <c r="AA90" i="1"/>
  <c r="U90" i="1"/>
  <c r="R90" i="1"/>
  <c r="AQ89" i="1"/>
  <c r="AP89" i="1"/>
  <c r="AK89" i="1"/>
  <c r="AF89" i="1"/>
  <c r="AA89" i="1"/>
  <c r="U89" i="1"/>
  <c r="R89" i="1"/>
  <c r="AQ88" i="1"/>
  <c r="AP88" i="1"/>
  <c r="AK88" i="1"/>
  <c r="AF88" i="1"/>
  <c r="AA88" i="1"/>
  <c r="U88" i="1"/>
  <c r="R88" i="1"/>
  <c r="AQ87" i="1"/>
  <c r="AP87" i="1"/>
  <c r="AK87" i="1"/>
  <c r="AF87" i="1"/>
  <c r="AA87" i="1"/>
  <c r="U87" i="1"/>
  <c r="R87" i="1"/>
  <c r="AQ86" i="1"/>
  <c r="AP86" i="1"/>
  <c r="AK86" i="1"/>
  <c r="AF86" i="1"/>
  <c r="AA86" i="1"/>
  <c r="U86" i="1"/>
  <c r="R86" i="1"/>
  <c r="AQ85" i="1"/>
  <c r="AP85" i="1"/>
  <c r="AK85" i="1"/>
  <c r="AF85" i="1"/>
  <c r="AA85" i="1"/>
  <c r="U85" i="1"/>
  <c r="R85" i="1"/>
  <c r="AQ84" i="1"/>
  <c r="AP84" i="1"/>
  <c r="AK84" i="1"/>
  <c r="AF84" i="1"/>
  <c r="AA84" i="1"/>
  <c r="U84" i="1"/>
  <c r="R84" i="1"/>
  <c r="AQ83" i="1"/>
  <c r="AP83" i="1"/>
  <c r="AK83" i="1"/>
  <c r="AF83" i="1"/>
  <c r="AA83" i="1"/>
  <c r="U83" i="1"/>
  <c r="R83" i="1"/>
  <c r="AQ82" i="1"/>
  <c r="AP82" i="1"/>
  <c r="AK82" i="1"/>
  <c r="AF82" i="1"/>
  <c r="AA82" i="1"/>
  <c r="U82" i="1"/>
  <c r="R82" i="1"/>
  <c r="AQ81" i="1"/>
  <c r="AP81" i="1"/>
  <c r="AK81" i="1"/>
  <c r="AF81" i="1"/>
  <c r="AA81" i="1"/>
  <c r="U81" i="1"/>
  <c r="R81" i="1"/>
  <c r="AQ80" i="1"/>
  <c r="AP80" i="1"/>
  <c r="AK80" i="1"/>
  <c r="AF80" i="1"/>
  <c r="AA80" i="1"/>
  <c r="U80" i="1"/>
  <c r="R80" i="1"/>
  <c r="AQ79" i="1"/>
  <c r="AP79" i="1"/>
  <c r="AK79" i="1"/>
  <c r="AF79" i="1"/>
  <c r="AA79" i="1"/>
  <c r="U79" i="1"/>
  <c r="R79" i="1"/>
  <c r="AQ78" i="1"/>
  <c r="AP78" i="1"/>
  <c r="AK78" i="1"/>
  <c r="AF78" i="1"/>
  <c r="AA78" i="1"/>
  <c r="U78" i="1"/>
  <c r="R78" i="1"/>
  <c r="AQ77" i="1"/>
  <c r="AP77" i="1"/>
  <c r="AK77" i="1"/>
  <c r="AF77" i="1"/>
  <c r="AA77" i="1"/>
  <c r="U77" i="1"/>
  <c r="R77" i="1"/>
  <c r="AQ76" i="1"/>
  <c r="AP76" i="1"/>
  <c r="AK76" i="1"/>
  <c r="AF76" i="1"/>
  <c r="AA76" i="1"/>
  <c r="U76" i="1"/>
  <c r="R76" i="1"/>
  <c r="AQ75" i="1"/>
  <c r="AP75" i="1"/>
  <c r="AK75" i="1"/>
  <c r="AF75" i="1"/>
  <c r="AA75" i="1"/>
  <c r="U75" i="1"/>
  <c r="R75" i="1"/>
  <c r="AQ74" i="1"/>
  <c r="AP74" i="1"/>
  <c r="AK74" i="1"/>
  <c r="AF74" i="1"/>
  <c r="AA74" i="1"/>
  <c r="U74" i="1"/>
  <c r="R74" i="1"/>
  <c r="AQ73" i="1"/>
  <c r="AP73" i="1"/>
  <c r="AK73" i="1"/>
  <c r="AF73" i="1"/>
  <c r="AA73" i="1"/>
  <c r="U73" i="1"/>
  <c r="R73" i="1"/>
  <c r="AQ72" i="1"/>
  <c r="AP72" i="1"/>
  <c r="AK72" i="1"/>
  <c r="AF72" i="1"/>
  <c r="AA72" i="1"/>
  <c r="U72" i="1"/>
  <c r="R72" i="1"/>
  <c r="AQ71" i="1"/>
  <c r="AP71" i="1"/>
  <c r="AK71" i="1"/>
  <c r="AF71" i="1"/>
  <c r="AA71" i="1"/>
  <c r="U71" i="1"/>
  <c r="R71" i="1"/>
  <c r="AQ70" i="1"/>
  <c r="AP70" i="1"/>
  <c r="AK70" i="1"/>
  <c r="AF70" i="1"/>
  <c r="AA70" i="1"/>
  <c r="U70" i="1"/>
  <c r="R70" i="1"/>
  <c r="AQ69" i="1"/>
  <c r="AP69" i="1"/>
  <c r="AK69" i="1"/>
  <c r="AF69" i="1"/>
  <c r="AA69" i="1"/>
  <c r="U69" i="1"/>
  <c r="R69" i="1"/>
  <c r="AQ68" i="1"/>
  <c r="AP68" i="1"/>
  <c r="AK68" i="1"/>
  <c r="AF68" i="1"/>
  <c r="AA68" i="1"/>
  <c r="U68" i="1"/>
  <c r="R68" i="1"/>
  <c r="AQ67" i="1"/>
  <c r="AP67" i="1"/>
  <c r="AK67" i="1"/>
  <c r="AF67" i="1"/>
  <c r="AA67" i="1"/>
  <c r="U67" i="1"/>
  <c r="R67" i="1"/>
  <c r="AQ66" i="1"/>
  <c r="AP66" i="1"/>
  <c r="AK66" i="1"/>
  <c r="AF66" i="1"/>
  <c r="AA66" i="1"/>
  <c r="U66" i="1"/>
  <c r="R66" i="1"/>
  <c r="AQ65" i="1"/>
  <c r="AP65" i="1"/>
  <c r="AK65" i="1"/>
  <c r="AF65" i="1"/>
  <c r="AA65" i="1"/>
  <c r="U65" i="1"/>
  <c r="R65" i="1"/>
  <c r="AQ64" i="1"/>
  <c r="AP64" i="1"/>
  <c r="AK64" i="1"/>
  <c r="AF64" i="1"/>
  <c r="AA64" i="1"/>
  <c r="U64" i="1"/>
  <c r="R64" i="1"/>
  <c r="AQ63" i="1"/>
  <c r="AP63" i="1"/>
  <c r="AK63" i="1"/>
  <c r="AF63" i="1"/>
  <c r="AA63" i="1"/>
  <c r="U63" i="1"/>
  <c r="R63" i="1"/>
  <c r="AQ62" i="1"/>
  <c r="AP62" i="1"/>
  <c r="AK62" i="1"/>
  <c r="AF62" i="1"/>
  <c r="AA62" i="1"/>
  <c r="U62" i="1"/>
  <c r="R62" i="1"/>
  <c r="AQ61" i="1"/>
  <c r="AP61" i="1"/>
  <c r="AK61" i="1"/>
  <c r="AF61" i="1"/>
  <c r="AA61" i="1"/>
  <c r="U61" i="1"/>
  <c r="R61" i="1"/>
  <c r="AQ60" i="1"/>
  <c r="AP60" i="1"/>
  <c r="AK60" i="1"/>
  <c r="AF60" i="1"/>
  <c r="AA60" i="1"/>
  <c r="U60" i="1"/>
  <c r="R60" i="1"/>
  <c r="AQ59" i="1"/>
  <c r="AP59" i="1"/>
  <c r="AK59" i="1"/>
  <c r="AF59" i="1"/>
  <c r="AA59" i="1"/>
  <c r="U59" i="1"/>
  <c r="R59" i="1"/>
  <c r="AQ58" i="1"/>
  <c r="AP58" i="1"/>
  <c r="AK58" i="1"/>
  <c r="AF58" i="1"/>
  <c r="AA58" i="1"/>
  <c r="U58" i="1"/>
  <c r="R58" i="1"/>
  <c r="AQ57" i="1"/>
  <c r="AP57" i="1"/>
  <c r="AK57" i="1"/>
  <c r="AF57" i="1"/>
  <c r="AA57" i="1"/>
  <c r="U57" i="1"/>
  <c r="R57" i="1"/>
  <c r="AQ56" i="1"/>
  <c r="AP56" i="1"/>
  <c r="AK56" i="1"/>
  <c r="AF56" i="1"/>
  <c r="AA56" i="1"/>
  <c r="U56" i="1"/>
  <c r="R56" i="1"/>
  <c r="AQ55" i="1"/>
  <c r="AP55" i="1"/>
  <c r="AK55" i="1"/>
  <c r="AF55" i="1"/>
  <c r="AA55" i="1"/>
  <c r="U55" i="1"/>
  <c r="R55" i="1"/>
  <c r="AQ54" i="1"/>
  <c r="AP54" i="1"/>
  <c r="AK54" i="1"/>
  <c r="AF54" i="1"/>
  <c r="AA54" i="1"/>
  <c r="U54" i="1"/>
  <c r="R54" i="1"/>
  <c r="AQ53" i="1"/>
  <c r="AP53" i="1"/>
  <c r="AK53" i="1"/>
  <c r="AF53" i="1"/>
  <c r="AA53" i="1"/>
  <c r="U53" i="1"/>
  <c r="R53" i="1"/>
  <c r="AQ52" i="1"/>
  <c r="AP52" i="1"/>
  <c r="AK52" i="1"/>
  <c r="AF52" i="1"/>
  <c r="AA52" i="1"/>
  <c r="U52" i="1"/>
  <c r="R52" i="1"/>
  <c r="AQ51" i="1"/>
  <c r="AP51" i="1"/>
  <c r="AK51" i="1"/>
  <c r="AF51" i="1"/>
  <c r="AA51" i="1"/>
  <c r="U51" i="1"/>
  <c r="R51" i="1"/>
  <c r="AQ50" i="1"/>
  <c r="AP50" i="1"/>
  <c r="AK50" i="1"/>
  <c r="AF50" i="1"/>
  <c r="AA50" i="1"/>
  <c r="U50" i="1"/>
  <c r="R50" i="1"/>
  <c r="AQ49" i="1"/>
  <c r="AP49" i="1"/>
  <c r="AK49" i="1"/>
  <c r="AF49" i="1"/>
  <c r="AA49" i="1"/>
  <c r="U49" i="1"/>
  <c r="R49" i="1"/>
  <c r="AQ48" i="1"/>
  <c r="AP48" i="1"/>
  <c r="AK48" i="1"/>
  <c r="AF48" i="1"/>
  <c r="AA48" i="1"/>
  <c r="U48" i="1"/>
  <c r="R48" i="1"/>
  <c r="AQ47" i="1"/>
  <c r="AP47" i="1"/>
  <c r="AK47" i="1"/>
  <c r="AF47" i="1"/>
  <c r="AA47" i="1"/>
  <c r="U47" i="1"/>
  <c r="R47" i="1"/>
  <c r="AQ46" i="1"/>
  <c r="AP46" i="1"/>
  <c r="AK46" i="1"/>
  <c r="AF46" i="1"/>
  <c r="AA46" i="1"/>
  <c r="U46" i="1"/>
  <c r="R46" i="1"/>
  <c r="AQ45" i="1"/>
  <c r="AP45" i="1"/>
  <c r="AK45" i="1"/>
  <c r="AF45" i="1"/>
  <c r="AA45" i="1"/>
  <c r="U45" i="1"/>
  <c r="R45" i="1"/>
  <c r="AQ44" i="1"/>
  <c r="AP44" i="1"/>
  <c r="AK44" i="1"/>
  <c r="AF44" i="1"/>
  <c r="AA44" i="1"/>
  <c r="U44" i="1"/>
  <c r="R44" i="1"/>
  <c r="AQ43" i="1"/>
  <c r="AP43" i="1"/>
  <c r="AK43" i="1"/>
  <c r="AF43" i="1"/>
  <c r="AA43" i="1"/>
  <c r="U43" i="1"/>
  <c r="R43" i="1"/>
  <c r="AQ42" i="1"/>
  <c r="AP42" i="1"/>
  <c r="AK42" i="1"/>
  <c r="AF42" i="1"/>
  <c r="AA42" i="1"/>
  <c r="U42" i="1"/>
  <c r="R42" i="1"/>
  <c r="AQ41" i="1"/>
  <c r="AP41" i="1"/>
  <c r="AK41" i="1"/>
  <c r="AF41" i="1"/>
  <c r="AA41" i="1"/>
  <c r="U41" i="1"/>
  <c r="R41" i="1"/>
  <c r="AQ40" i="1"/>
  <c r="AP40" i="1"/>
  <c r="AK40" i="1"/>
  <c r="AF40" i="1"/>
  <c r="AA40" i="1"/>
  <c r="U40" i="1"/>
  <c r="R40" i="1"/>
  <c r="AQ39" i="1"/>
  <c r="AP39" i="1"/>
  <c r="AK39" i="1"/>
  <c r="AF39" i="1"/>
  <c r="AA39" i="1"/>
  <c r="U39" i="1"/>
  <c r="R39" i="1"/>
  <c r="AQ38" i="1"/>
  <c r="AP38" i="1"/>
  <c r="AK38" i="1"/>
  <c r="AF38" i="1"/>
  <c r="AA38" i="1"/>
  <c r="U38" i="1"/>
  <c r="R38" i="1"/>
  <c r="AQ37" i="1"/>
  <c r="AP37" i="1"/>
  <c r="AK37" i="1"/>
  <c r="AF37" i="1"/>
  <c r="AA37" i="1"/>
  <c r="U37" i="1"/>
  <c r="R37" i="1"/>
  <c r="AQ36" i="1"/>
  <c r="AP36" i="1"/>
  <c r="AK36" i="1"/>
  <c r="AF36" i="1"/>
  <c r="AA36" i="1"/>
  <c r="U36" i="1"/>
  <c r="R36" i="1"/>
  <c r="AQ35" i="1"/>
  <c r="AP35" i="1"/>
  <c r="AK35" i="1"/>
  <c r="AF35" i="1"/>
  <c r="AA35" i="1"/>
  <c r="U35" i="1"/>
  <c r="R35" i="1"/>
  <c r="AQ34" i="1"/>
  <c r="AP34" i="1"/>
  <c r="AK34" i="1"/>
  <c r="AF34" i="1"/>
  <c r="AA34" i="1"/>
  <c r="U34" i="1"/>
  <c r="R34" i="1"/>
  <c r="AQ33" i="1"/>
  <c r="AP33" i="1"/>
  <c r="AK33" i="1"/>
  <c r="AF33" i="1"/>
  <c r="AA33" i="1"/>
  <c r="U33" i="1"/>
  <c r="R33" i="1"/>
  <c r="AQ32" i="1"/>
  <c r="AP32" i="1"/>
  <c r="AK32" i="1"/>
  <c r="AF32" i="1"/>
  <c r="AA32" i="1"/>
  <c r="U32" i="1"/>
  <c r="R32" i="1"/>
  <c r="AQ31" i="1"/>
  <c r="AP31" i="1"/>
  <c r="AK31" i="1"/>
  <c r="AF31" i="1"/>
  <c r="AA31" i="1"/>
  <c r="U31" i="1"/>
  <c r="R31" i="1"/>
  <c r="AQ30" i="1"/>
  <c r="AP30" i="1"/>
  <c r="AK30" i="1"/>
  <c r="AF30" i="1"/>
  <c r="AA30" i="1"/>
  <c r="U30" i="1"/>
  <c r="R30" i="1"/>
  <c r="AQ29" i="1"/>
  <c r="AP29" i="1"/>
  <c r="AK29" i="1"/>
  <c r="AF29" i="1"/>
  <c r="AA29" i="1"/>
  <c r="U29" i="1"/>
  <c r="R29" i="1"/>
  <c r="AQ28" i="1"/>
  <c r="AP28" i="1"/>
  <c r="AK28" i="1"/>
  <c r="AF28" i="1"/>
  <c r="AA28" i="1"/>
  <c r="U28" i="1"/>
  <c r="R28" i="1"/>
  <c r="AQ27" i="1"/>
  <c r="AP27" i="1"/>
  <c r="AK27" i="1"/>
  <c r="AF27" i="1"/>
  <c r="AA27" i="1"/>
  <c r="U27" i="1"/>
  <c r="R27" i="1"/>
  <c r="AQ26" i="1"/>
  <c r="AP26" i="1"/>
  <c r="AK26" i="1"/>
  <c r="AF26" i="1"/>
  <c r="AA26" i="1"/>
  <c r="U26" i="1"/>
  <c r="R26" i="1"/>
  <c r="AQ25" i="1"/>
  <c r="AP25" i="1"/>
  <c r="AK25" i="1"/>
  <c r="AF25" i="1"/>
  <c r="AA25" i="1"/>
  <c r="U25" i="1"/>
  <c r="R25" i="1"/>
  <c r="AQ24" i="1"/>
  <c r="AP24" i="1"/>
  <c r="AK24" i="1"/>
  <c r="AF24" i="1"/>
  <c r="AA24" i="1"/>
  <c r="U24" i="1"/>
  <c r="R24" i="1"/>
  <c r="AQ23" i="1"/>
  <c r="AP23" i="1"/>
  <c r="AK23" i="1"/>
  <c r="AF23" i="1"/>
  <c r="AA23" i="1"/>
  <c r="U23" i="1"/>
  <c r="R23" i="1"/>
  <c r="AQ22" i="1"/>
  <c r="AP22" i="1"/>
  <c r="AK22" i="1"/>
  <c r="AF22" i="1"/>
  <c r="AA22" i="1"/>
  <c r="U22" i="1"/>
  <c r="R22" i="1"/>
  <c r="AQ21" i="1"/>
  <c r="AP21" i="1"/>
  <c r="AK21" i="1"/>
  <c r="AF21" i="1"/>
  <c r="AA21" i="1"/>
  <c r="U21" i="1"/>
  <c r="R21" i="1"/>
  <c r="AQ20" i="1"/>
  <c r="AP20" i="1"/>
  <c r="AK20" i="1"/>
  <c r="AF20" i="1"/>
  <c r="AR20" i="1" s="1"/>
  <c r="AA20" i="1"/>
  <c r="U20" i="1"/>
  <c r="R20" i="1"/>
  <c r="AQ19" i="1"/>
  <c r="AP19" i="1"/>
  <c r="AK19" i="1"/>
  <c r="AF19" i="1"/>
  <c r="AA19" i="1"/>
  <c r="U19" i="1"/>
  <c r="R19" i="1"/>
  <c r="AQ18" i="1"/>
  <c r="AP18" i="1"/>
  <c r="AK18" i="1"/>
  <c r="AF18" i="1"/>
  <c r="AA18" i="1"/>
  <c r="U18" i="1"/>
  <c r="R18" i="1"/>
  <c r="AQ17" i="1"/>
  <c r="AP17" i="1"/>
  <c r="AK17" i="1"/>
  <c r="AF17" i="1"/>
  <c r="AA17" i="1"/>
  <c r="R17" i="1"/>
  <c r="AQ16" i="1"/>
  <c r="AP16" i="1"/>
  <c r="AK16" i="1"/>
  <c r="AF16" i="1"/>
  <c r="AA16" i="1"/>
  <c r="AR16" i="1" s="1"/>
  <c r="U16" i="1"/>
  <c r="R16" i="1"/>
  <c r="AQ15" i="1"/>
  <c r="AP15" i="1"/>
  <c r="AK15" i="1"/>
  <c r="AF15" i="1"/>
  <c r="AA15" i="1"/>
  <c r="U15" i="1"/>
  <c r="R15" i="1"/>
  <c r="AR59" i="1" l="1"/>
  <c r="AR75" i="1"/>
  <c r="AR83" i="1"/>
  <c r="AR87" i="1"/>
  <c r="AR91" i="1"/>
  <c r="AR95" i="1"/>
  <c r="AR99" i="1"/>
  <c r="AR111" i="1"/>
  <c r="AR115" i="1"/>
  <c r="AR123" i="1"/>
  <c r="AR127" i="1"/>
  <c r="AR135" i="1"/>
  <c r="AR21" i="1"/>
  <c r="AR38" i="1"/>
  <c r="AR42" i="1"/>
  <c r="AR47" i="1"/>
  <c r="AR51" i="1"/>
  <c r="AR55" i="1"/>
  <c r="AR63" i="1"/>
  <c r="AR67" i="1"/>
  <c r="AR71" i="1"/>
  <c r="AR79" i="1"/>
  <c r="AR103" i="1"/>
  <c r="AR107" i="1"/>
  <c r="AR119" i="1"/>
  <c r="AR131" i="1"/>
  <c r="AR25" i="1"/>
  <c r="AR29" i="1"/>
  <c r="AR33" i="1"/>
  <c r="AR36" i="1"/>
  <c r="AR44" i="1"/>
  <c r="AR24" i="1"/>
  <c r="AR28" i="1"/>
  <c r="AR32" i="1"/>
  <c r="AR37" i="1"/>
  <c r="AR41" i="1"/>
  <c r="AR46" i="1"/>
  <c r="AR50" i="1"/>
  <c r="AR54" i="1"/>
  <c r="AR138" i="1"/>
  <c r="AR19" i="1"/>
  <c r="AR18" i="1"/>
  <c r="AR23" i="1"/>
  <c r="AR27" i="1"/>
  <c r="AR31" i="1"/>
  <c r="AR35" i="1"/>
  <c r="AR40" i="1"/>
  <c r="AR45" i="1"/>
  <c r="AR49" i="1"/>
  <c r="AR53" i="1"/>
  <c r="AR61" i="1"/>
  <c r="AR65" i="1"/>
  <c r="AR69" i="1"/>
  <c r="AR73" i="1"/>
  <c r="AR77" i="1"/>
  <c r="AR81" i="1"/>
  <c r="AR85" i="1"/>
  <c r="AR89" i="1"/>
  <c r="AR93" i="1"/>
  <c r="AR97" i="1"/>
  <c r="AR101" i="1"/>
  <c r="AR105" i="1"/>
  <c r="AR109" i="1"/>
  <c r="AR113" i="1"/>
  <c r="AR117" i="1"/>
  <c r="AR121" i="1"/>
  <c r="AR125" i="1"/>
  <c r="AR129" i="1"/>
  <c r="AR133" i="1"/>
  <c r="AR137" i="1"/>
  <c r="AR17" i="1"/>
  <c r="AR22" i="1"/>
  <c r="AR26" i="1"/>
  <c r="AR30" i="1"/>
  <c r="AR34" i="1"/>
  <c r="AR39" i="1"/>
  <c r="AR43" i="1"/>
  <c r="AR48" i="1"/>
  <c r="AR52" i="1"/>
  <c r="AR15" i="1"/>
  <c r="AR58" i="1"/>
  <c r="AR62" i="1"/>
  <c r="AR66" i="1"/>
  <c r="AR70" i="1"/>
  <c r="AR74" i="1"/>
  <c r="AR78" i="1"/>
  <c r="AR82" i="1"/>
  <c r="AR86" i="1"/>
  <c r="AR90" i="1"/>
  <c r="AR94" i="1"/>
  <c r="AR98" i="1"/>
  <c r="AR102" i="1"/>
  <c r="AR106" i="1"/>
  <c r="AR110" i="1"/>
  <c r="AR114" i="1"/>
  <c r="AR118" i="1"/>
  <c r="AR122" i="1"/>
  <c r="AR126" i="1"/>
  <c r="AR130" i="1"/>
  <c r="AR134" i="1"/>
  <c r="AR57" i="1"/>
  <c r="AR56" i="1"/>
  <c r="AR60" i="1"/>
  <c r="AR64" i="1"/>
  <c r="AR68" i="1"/>
  <c r="AR72" i="1"/>
  <c r="AR76" i="1"/>
  <c r="AR80" i="1"/>
  <c r="AR84" i="1"/>
  <c r="AR88" i="1"/>
  <c r="AR92" i="1"/>
  <c r="AR96" i="1"/>
  <c r="AR100" i="1"/>
  <c r="AR104" i="1"/>
  <c r="AR108" i="1"/>
  <c r="AR112" i="1"/>
  <c r="AR116" i="1"/>
  <c r="AR120" i="1"/>
  <c r="AR124" i="1"/>
  <c r="AR128" i="1"/>
  <c r="AR132" i="1"/>
  <c r="AR136" i="1"/>
  <c r="AR139" i="1"/>
</calcChain>
</file>

<file path=xl/comments1.xml><?xml version="1.0" encoding="utf-8"?>
<comments xmlns="http://schemas.openxmlformats.org/spreadsheetml/2006/main">
  <authors>
    <author/>
  </authors>
  <commentList>
    <comment ref="AT1" authorId="0" shapeId="0">
      <text>
        <r>
          <rPr>
            <sz val="10"/>
            <color rgb="FF000000"/>
            <rFont val="Arial"/>
            <family val="2"/>
          </rPr>
          <t>======
ID#AAAAHWnPLYg
    (2020-12-04 03:53:16)
EBL포함하여적기
trace=50ml로 계산
minimal=0ml</t>
        </r>
      </text>
    </comment>
    <comment ref="J18" authorId="0" shapeId="0">
      <text>
        <r>
          <rPr>
            <sz val="10"/>
            <color rgb="FF000000"/>
            <rFont val="Arial"/>
            <family val="2"/>
          </rPr>
          <t>======
ID#AAAAHWnPLYk
    (2020-12-04 03:53:16)
small bowel R/A로 변경됨
	-김혜림</t>
        </r>
      </text>
    </comment>
    <comment ref="V18" authorId="0" shapeId="0">
      <text>
        <r>
          <rPr>
            <sz val="10"/>
            <color rgb="FF000000"/>
            <rFont val="Arial"/>
            <family val="2"/>
          </rPr>
          <t>======
ID#AAAAHWnPLYY
    (2020-12-04 03:53:16)
기복시간확인함: 장을 꺼내서 R&amp;A시행한듯함</t>
        </r>
      </text>
    </comment>
    <comment ref="AM26" authorId="0" shapeId="0">
      <text>
        <r>
          <rPr>
            <sz val="10"/>
            <color rgb="FF000000"/>
            <rFont val="Arial"/>
            <family val="2"/>
          </rPr>
          <t>======
ID#AAAAHWnPLYc
    (2020-12-04 03:53:16)
셀프가살아서정확하지않음</t>
        </r>
      </text>
    </comment>
    <comment ref="O129" authorId="0" shapeId="0">
      <text>
        <r>
          <rPr>
            <sz val="10"/>
            <color rgb="FF000000"/>
            <rFont val="Arial"/>
            <family val="2"/>
          </rPr>
          <t>======
ID#AAAALIwHdHU
vdiadmin    (2021-01-20 09:41:59)
지금까지 emphysema 같은 hx는 안적었는데, 이것도 분석하면 좋지 않을까?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jSau2GOULbH/Ux7uHsDYFEp1B/4Q=="/>
    </ext>
  </extLst>
</comments>
</file>

<file path=xl/sharedStrings.xml><?xml version="1.0" encoding="utf-8"?>
<sst xmlns="http://schemas.openxmlformats.org/spreadsheetml/2006/main" count="906" uniqueCount="422">
  <si>
    <t>연번</t>
  </si>
  <si>
    <t>날짜</t>
  </si>
  <si>
    <t>나이</t>
  </si>
  <si>
    <t>성별</t>
  </si>
  <si>
    <t>키</t>
  </si>
  <si>
    <t>몸무게</t>
  </si>
  <si>
    <t>진단명</t>
  </si>
  <si>
    <t>ASA</t>
  </si>
  <si>
    <t>DM</t>
  </si>
  <si>
    <t>HTN</t>
  </si>
  <si>
    <t>기타</t>
  </si>
  <si>
    <t>수술시작</t>
  </si>
  <si>
    <t>수술종료</t>
  </si>
  <si>
    <t>수술시간</t>
  </si>
  <si>
    <t>마취시작</t>
  </si>
  <si>
    <t>마취종료</t>
  </si>
  <si>
    <t>마취시간</t>
  </si>
  <si>
    <t>총기복시간</t>
  </si>
  <si>
    <t>인덕션 Pr</t>
  </si>
  <si>
    <t>인덕션 Vol 1</t>
  </si>
  <si>
    <t>인덕션 Vol2</t>
  </si>
  <si>
    <t>인덕션 Vol3</t>
  </si>
  <si>
    <t>인덕션 Vol평균</t>
  </si>
  <si>
    <t>gas in Pr</t>
  </si>
  <si>
    <t>gas in Vol1</t>
  </si>
  <si>
    <t>gas in Vol2</t>
  </si>
  <si>
    <t>gas in Vol3</t>
  </si>
  <si>
    <t>gas in Vol평균</t>
  </si>
  <si>
    <t>gas out Pr</t>
  </si>
  <si>
    <t>gas out Vol1</t>
  </si>
  <si>
    <t>gas out Vol2</t>
  </si>
  <si>
    <t>gas out Vol3</t>
  </si>
  <si>
    <t>gas out Vol 평균</t>
  </si>
  <si>
    <t>깨우기전 Pr</t>
  </si>
  <si>
    <t>깨우기전 Vol1</t>
  </si>
  <si>
    <t>깨우기전 Vol2</t>
  </si>
  <si>
    <t>깨우기전 Vol3</t>
  </si>
  <si>
    <t>깨우기전 Vol평균</t>
  </si>
  <si>
    <t>전체 평균Pr</t>
  </si>
  <si>
    <t>전체평균 Vol</t>
  </si>
  <si>
    <t>I</t>
  </si>
  <si>
    <t>O</t>
  </si>
  <si>
    <t>리버스</t>
  </si>
  <si>
    <t>hypoxemia</t>
  </si>
  <si>
    <t>severe hypoxemia</t>
  </si>
  <si>
    <t>O2마스크</t>
  </si>
  <si>
    <t>severeHypoxemia</t>
  </si>
  <si>
    <t>pul.infection</t>
  </si>
  <si>
    <t>pleu.eff</t>
  </si>
  <si>
    <t>atel</t>
  </si>
  <si>
    <t>pul.infiltration</t>
  </si>
  <si>
    <t>MINOR</t>
  </si>
  <si>
    <t>etc</t>
  </si>
  <si>
    <t>POD재원기간</t>
  </si>
  <si>
    <t>RM</t>
  </si>
  <si>
    <t>rectal ca.</t>
  </si>
  <si>
    <t>38.1도</t>
  </si>
  <si>
    <t>colon ca.</t>
  </si>
  <si>
    <t>38.0도</t>
  </si>
  <si>
    <t>postop xray 없음</t>
  </si>
  <si>
    <t>38.5도</t>
  </si>
  <si>
    <t>subtatal colectomy</t>
  </si>
  <si>
    <t>syncope r/o vasovagal</t>
  </si>
  <si>
    <t>37.8도</t>
  </si>
  <si>
    <t>김금순</t>
  </si>
  <si>
    <t>sigmoid colon ca.</t>
  </si>
  <si>
    <t>rectosigmoid ca.</t>
  </si>
  <si>
    <t>데이터없음</t>
  </si>
  <si>
    <t>2018.4.10</t>
  </si>
  <si>
    <t>조병석</t>
  </si>
  <si>
    <t>rectal ca</t>
  </si>
  <si>
    <t>asthma</t>
  </si>
  <si>
    <t>ileus, wound problem (wound rev 3/28)</t>
  </si>
  <si>
    <t>김종혁</t>
  </si>
  <si>
    <t>박문기</t>
  </si>
  <si>
    <t>denogan+</t>
  </si>
  <si>
    <t>김성삼</t>
  </si>
  <si>
    <t>lymphoma</t>
  </si>
  <si>
    <t>이유순</t>
  </si>
  <si>
    <t>cecal ca.</t>
  </si>
  <si>
    <t>정연균</t>
  </si>
  <si>
    <t>안준호</t>
  </si>
  <si>
    <t>주정욱</t>
  </si>
  <si>
    <t>AS강직</t>
  </si>
  <si>
    <t>denogan+ prolonged FUO</t>
  </si>
  <si>
    <t>2020.4.9</t>
  </si>
  <si>
    <t>홍정표</t>
  </si>
  <si>
    <t>이범석</t>
  </si>
  <si>
    <t>T4 med</t>
  </si>
  <si>
    <t>김용철</t>
  </si>
  <si>
    <t>2020.4.13</t>
  </si>
  <si>
    <t>박헌석</t>
  </si>
  <si>
    <t>2020.4.14</t>
  </si>
  <si>
    <t>신현주</t>
  </si>
  <si>
    <t>wound discharge(POD13 ER visit)</t>
  </si>
  <si>
    <t>백병익</t>
  </si>
  <si>
    <t>뇌출혈22년전</t>
  </si>
  <si>
    <t>VP shunt rev(POD10)</t>
  </si>
  <si>
    <t>2020.4.20</t>
  </si>
  <si>
    <t>하헌웅</t>
  </si>
  <si>
    <t>preOp부터 BLL mild interstitial opacity+ (postOp: no change)</t>
  </si>
  <si>
    <t>2020.4.21</t>
  </si>
  <si>
    <t>박종갑</t>
  </si>
  <si>
    <t>2020.4.27</t>
  </si>
  <si>
    <t>김성수</t>
  </si>
  <si>
    <t>2020.4.28</t>
  </si>
  <si>
    <t>지선자</t>
  </si>
  <si>
    <t>PCI Hx</t>
  </si>
  <si>
    <t>2020.5.11</t>
  </si>
  <si>
    <t>송경배</t>
  </si>
  <si>
    <t>ileus</t>
  </si>
  <si>
    <t>신익용</t>
  </si>
  <si>
    <t>2020.5.15</t>
  </si>
  <si>
    <t>조국봉</t>
  </si>
  <si>
    <t>2020.5.25</t>
  </si>
  <si>
    <t>양형선</t>
  </si>
  <si>
    <t>박정순</t>
  </si>
  <si>
    <t>wound hematoma, 6/2 portal vein embolization</t>
  </si>
  <si>
    <t>2020.5.27</t>
  </si>
  <si>
    <t>조진호</t>
  </si>
  <si>
    <t>2020.6.2</t>
  </si>
  <si>
    <t>현복순</t>
  </si>
  <si>
    <t>2020.6.12</t>
  </si>
  <si>
    <t>이동근</t>
  </si>
  <si>
    <t xml:space="preserve">wound </t>
  </si>
  <si>
    <t>2020.6.15</t>
  </si>
  <si>
    <t>이영복</t>
  </si>
  <si>
    <t>lft mild ele.</t>
  </si>
  <si>
    <t>2020.6.17</t>
  </si>
  <si>
    <t>한영상</t>
  </si>
  <si>
    <t>angina</t>
  </si>
  <si>
    <t>정대영</t>
  </si>
  <si>
    <t>2020.6.18</t>
  </si>
  <si>
    <t>이광호</t>
  </si>
  <si>
    <t>구상적혈구증</t>
  </si>
  <si>
    <t>2020.6.19</t>
  </si>
  <si>
    <t>신순옥</t>
  </si>
  <si>
    <t>김후양</t>
  </si>
  <si>
    <t>wound seroma</t>
  </si>
  <si>
    <t>김명호</t>
  </si>
  <si>
    <t>infiltration-CT wnl</t>
  </si>
  <si>
    <t>이재웅</t>
  </si>
  <si>
    <t>old asthma</t>
  </si>
  <si>
    <t>wound dehiscence</t>
  </si>
  <si>
    <t>2020.6.26</t>
  </si>
  <si>
    <t>이정자</t>
  </si>
  <si>
    <t>김재곤</t>
  </si>
  <si>
    <t>MI hx</t>
  </si>
  <si>
    <t>POD2-3 bleeding으로 ICU 전동, 퇴원당일 bleeding으로 ER 내원하여 재입원/ Anti 사용했으나 다른 기준 부합 안함</t>
  </si>
  <si>
    <t>2020.7.3</t>
  </si>
  <si>
    <t>차선주</t>
  </si>
  <si>
    <t>2020.7.6</t>
  </si>
  <si>
    <t>이수연</t>
  </si>
  <si>
    <t>2020.7.7</t>
  </si>
  <si>
    <t>김병애</t>
  </si>
  <si>
    <t>7/22 anastomosis leakage로 재입원</t>
  </si>
  <si>
    <t>2020.7.17</t>
  </si>
  <si>
    <t>이만국</t>
  </si>
  <si>
    <t>2020.7.22</t>
  </si>
  <si>
    <t>장세원</t>
  </si>
  <si>
    <t>2020.7.23</t>
  </si>
  <si>
    <t>박매운</t>
  </si>
  <si>
    <t>2020.7.24</t>
  </si>
  <si>
    <t>최덕상</t>
  </si>
  <si>
    <t>POD5까지 nasal prong</t>
  </si>
  <si>
    <t>김준원</t>
  </si>
  <si>
    <t>이정진</t>
  </si>
  <si>
    <t>diverticulitis</t>
  </si>
  <si>
    <t>h/o TB 30년전</t>
  </si>
  <si>
    <t>2020.7.27</t>
  </si>
  <si>
    <t>최성단</t>
  </si>
  <si>
    <t>h/o Sick SS</t>
  </si>
  <si>
    <t>POD3까지 nasal prong</t>
  </si>
  <si>
    <t>2020.7.29</t>
  </si>
  <si>
    <t>표상우</t>
  </si>
  <si>
    <t>crohn's dz</t>
  </si>
  <si>
    <t>2020.7.31</t>
  </si>
  <si>
    <t>임경택</t>
  </si>
  <si>
    <t>강성범</t>
  </si>
  <si>
    <t>h/o SAH</t>
  </si>
  <si>
    <t>배종수</t>
  </si>
  <si>
    <t>김덕우</t>
  </si>
  <si>
    <t>CAD</t>
  </si>
  <si>
    <t>임석향</t>
  </si>
  <si>
    <t>오흥권</t>
  </si>
  <si>
    <t>ascending aneurysm</t>
  </si>
  <si>
    <t>정상영</t>
  </si>
  <si>
    <t>CVA aneurysm c stenosis</t>
  </si>
  <si>
    <t>preOp CPA에서 subseg. atelectasis, postOp no change / ileus, bladder injury</t>
  </si>
  <si>
    <t>2020.8.11</t>
  </si>
  <si>
    <t>김양진</t>
  </si>
  <si>
    <t>2020.8.12</t>
  </si>
  <si>
    <t>최강수</t>
  </si>
  <si>
    <t>s/p lobectomy</t>
  </si>
  <si>
    <t>이전 lung WR</t>
  </si>
  <si>
    <t>2020.9.9</t>
  </si>
  <si>
    <t>조달연</t>
  </si>
  <si>
    <t>bladder dysfunction, wound problem</t>
  </si>
  <si>
    <t>신성수</t>
  </si>
  <si>
    <t>유해근</t>
  </si>
  <si>
    <t>2020.9.10</t>
  </si>
  <si>
    <t>이성재</t>
  </si>
  <si>
    <t>2020.9.14</t>
  </si>
  <si>
    <t>김귀임</t>
  </si>
  <si>
    <t>old MI</t>
  </si>
  <si>
    <t>이인숙</t>
  </si>
  <si>
    <t>mild bronchiectasis/pft normal</t>
  </si>
  <si>
    <t>2020.9.16</t>
  </si>
  <si>
    <t>임성수</t>
  </si>
  <si>
    <t>이한용</t>
  </si>
  <si>
    <t>2020.9.18</t>
  </si>
  <si>
    <t>최연주</t>
  </si>
  <si>
    <t>김미령</t>
  </si>
  <si>
    <t>hypothyroidism</t>
  </si>
  <si>
    <t>2020.9.21</t>
  </si>
  <si>
    <t>염명자</t>
  </si>
  <si>
    <t>2020.9.23</t>
  </si>
  <si>
    <t>정윤창</t>
  </si>
  <si>
    <t>김구자</t>
  </si>
  <si>
    <t>depression</t>
  </si>
  <si>
    <t>2020.9.24</t>
  </si>
  <si>
    <t>함인식</t>
  </si>
  <si>
    <t>pleural thickening</t>
  </si>
  <si>
    <t>2020.9.25</t>
  </si>
  <si>
    <t>김순애</t>
  </si>
  <si>
    <t>colorectal ca.</t>
  </si>
  <si>
    <t>2020.9.29</t>
  </si>
  <si>
    <t>문연숙</t>
  </si>
  <si>
    <t>2020.10.6</t>
  </si>
  <si>
    <t>이원선</t>
  </si>
  <si>
    <t>POD2까지 NP2L</t>
  </si>
  <si>
    <t>2020.10.7</t>
  </si>
  <si>
    <t>신금주</t>
  </si>
  <si>
    <t>dementia</t>
  </si>
  <si>
    <t>hypoglycemic event</t>
  </si>
  <si>
    <t>2020.10.19</t>
  </si>
  <si>
    <t>이계선</t>
  </si>
  <si>
    <t>김정수</t>
  </si>
  <si>
    <t>이천영</t>
  </si>
  <si>
    <t>wound rev</t>
  </si>
  <si>
    <t>2020.10.20</t>
  </si>
  <si>
    <t>김재하</t>
  </si>
  <si>
    <t>CVA</t>
  </si>
  <si>
    <t>2020.10.26</t>
  </si>
  <si>
    <t>김철호</t>
  </si>
  <si>
    <t>2020.10.27</t>
  </si>
  <si>
    <t>김만수</t>
  </si>
  <si>
    <t>2020.10.28</t>
  </si>
  <si>
    <t>장숙양</t>
  </si>
  <si>
    <t>조애연</t>
  </si>
  <si>
    <t>CKD</t>
  </si>
  <si>
    <t>2020.10.29</t>
  </si>
  <si>
    <t>선연옥</t>
  </si>
  <si>
    <t>2020.11.16</t>
  </si>
  <si>
    <t>조영옥</t>
  </si>
  <si>
    <t>2020.11.26</t>
  </si>
  <si>
    <t>윤선원</t>
  </si>
  <si>
    <t>최일수</t>
  </si>
  <si>
    <t>UTI</t>
  </si>
  <si>
    <t>2020.11.27</t>
  </si>
  <si>
    <t>강성재</t>
  </si>
  <si>
    <t xml:space="preserve">rectal ca. </t>
  </si>
  <si>
    <t>남동발</t>
  </si>
  <si>
    <t>2020.11.30</t>
  </si>
  <si>
    <t>이상우</t>
  </si>
  <si>
    <t>한현숙</t>
  </si>
  <si>
    <t>2020.12.2</t>
  </si>
  <si>
    <t>안명주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0.12.3</t>
    </r>
  </si>
  <si>
    <t>김안순</t>
  </si>
  <si>
    <t>h/o tb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0.12.3</t>
    </r>
  </si>
  <si>
    <t>정기택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0.12.4</t>
    </r>
  </si>
  <si>
    <t>정득기</t>
  </si>
  <si>
    <t>lymphadenopathy</t>
  </si>
  <si>
    <t>2020.12.4</t>
  </si>
  <si>
    <t>김용배</t>
  </si>
  <si>
    <t>2020.12.7</t>
  </si>
  <si>
    <t>남만우</t>
  </si>
  <si>
    <t>박경화</t>
  </si>
  <si>
    <t>denogan+ phlebitis</t>
  </si>
  <si>
    <t>2020.12.10</t>
  </si>
  <si>
    <t>최지강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0.12.11</t>
    </r>
  </si>
  <si>
    <t>안운태</t>
  </si>
  <si>
    <t>2020.12.14</t>
  </si>
  <si>
    <t>양종수</t>
  </si>
  <si>
    <r>
      <rPr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M</t>
    </r>
  </si>
  <si>
    <t>2020.12.15</t>
  </si>
  <si>
    <t>한혹</t>
  </si>
  <si>
    <t>denogan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0.12.15</t>
    </r>
  </si>
  <si>
    <t>김의석</t>
  </si>
  <si>
    <t>전영훈</t>
  </si>
  <si>
    <r>
      <rPr>
        <sz val="10"/>
        <color rgb="FF000000"/>
        <rFont val="돋움"/>
        <family val="3"/>
        <charset val="129"/>
      </rPr>
      <t>잘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조절되는</t>
    </r>
    <r>
      <rPr>
        <sz val="10"/>
        <color rgb="FF000000"/>
        <rFont val="Arial"/>
        <family val="2"/>
      </rPr>
      <t xml:space="preserve"> </t>
    </r>
    <r>
      <rPr>
        <sz val="10"/>
        <color rgb="FF000000"/>
        <rFont val="돋움"/>
        <family val="3"/>
        <charset val="129"/>
      </rPr>
      <t>강직성척추염</t>
    </r>
  </si>
  <si>
    <t>2020.12.17</t>
  </si>
  <si>
    <t>정성태</t>
  </si>
  <si>
    <t>2020.12.31</t>
  </si>
  <si>
    <t>변호수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0.12.31</t>
    </r>
  </si>
  <si>
    <r>
      <rPr>
        <sz val="10"/>
        <color theme="1"/>
        <rFont val="Arial"/>
        <family val="2"/>
      </rPr>
      <t>2021.1.</t>
    </r>
    <r>
      <rPr>
        <sz val="10"/>
        <color theme="1"/>
        <rFont val="Arial"/>
        <family val="2"/>
      </rPr>
      <t>4</t>
    </r>
  </si>
  <si>
    <t>박명심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1.1.4</t>
    </r>
  </si>
  <si>
    <t>김중석</t>
  </si>
  <si>
    <t>2021.1.8</t>
  </si>
  <si>
    <t>박랑서</t>
  </si>
  <si>
    <t>old TB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1.1.11</t>
    </r>
  </si>
  <si>
    <t>박석홍</t>
  </si>
  <si>
    <r>
      <rPr>
        <sz val="10"/>
        <color theme="1"/>
        <rFont val="Arial"/>
        <family val="2"/>
      </rPr>
      <t>20</t>
    </r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1.1.11</t>
    </r>
  </si>
  <si>
    <t>박영미</t>
  </si>
  <si>
    <r>
      <rPr>
        <sz val="10"/>
        <color theme="1"/>
        <rFont val="Arial"/>
        <family val="2"/>
      </rPr>
      <t>20</t>
    </r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1.1.14</t>
    </r>
  </si>
  <si>
    <t>김순자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1.1.18</t>
    </r>
  </si>
  <si>
    <t>오종근</t>
  </si>
  <si>
    <t>POD3 이후 fever로 ABx사용(lung focus는 아닌 듯)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1.1.18</t>
    </r>
  </si>
  <si>
    <t>성웅찬</t>
  </si>
  <si>
    <t>hematochezia로 수혈</t>
  </si>
  <si>
    <r>
      <rPr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M</t>
    </r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1.1.19</t>
    </r>
  </si>
  <si>
    <t>김점선</t>
  </si>
  <si>
    <t>mod. AS</t>
  </si>
  <si>
    <r>
      <rPr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021.1.20</t>
    </r>
  </si>
  <si>
    <t>박순복</t>
  </si>
  <si>
    <t>colon ca</t>
  </si>
  <si>
    <r>
      <rPr>
        <sz val="10"/>
        <color rgb="FF000000"/>
        <rFont val="Arial"/>
        <family val="2"/>
      </rPr>
      <t>e</t>
    </r>
    <r>
      <rPr>
        <sz val="10"/>
        <color rgb="FF000000"/>
        <rFont val="Arial"/>
        <family val="2"/>
      </rPr>
      <t>mphysema</t>
    </r>
  </si>
  <si>
    <t>2021.1.21</t>
  </si>
  <si>
    <t>이윤옥</t>
  </si>
  <si>
    <t>김일대</t>
  </si>
  <si>
    <t>2021.1.22</t>
  </si>
  <si>
    <t>이은숙</t>
  </si>
  <si>
    <t>2021.1.26</t>
  </si>
  <si>
    <t>오진화</t>
  </si>
  <si>
    <t>2021.1.28</t>
  </si>
  <si>
    <t>이창우</t>
  </si>
  <si>
    <t>AKI</t>
  </si>
  <si>
    <t>송영이</t>
  </si>
  <si>
    <t>2021.1.29</t>
  </si>
  <si>
    <t>변영섭</t>
  </si>
  <si>
    <t>gfr 61</t>
  </si>
  <si>
    <t>이무</t>
  </si>
  <si>
    <t>2021.2.1</t>
  </si>
  <si>
    <t>박은서</t>
  </si>
  <si>
    <t>2021.2.5</t>
  </si>
  <si>
    <t>정정환</t>
  </si>
  <si>
    <t>강성범2</t>
  </si>
  <si>
    <t>s/p PCI</t>
  </si>
  <si>
    <t>denogan, ketoprofen</t>
  </si>
  <si>
    <t xml:space="preserve"> </t>
  </si>
  <si>
    <t>L3</t>
  </si>
  <si>
    <t>수술방법 3 -&gt; open변경</t>
  </si>
  <si>
    <t>수술명(RHC=1, LHC=2, AR=3, LAR=4, ULAR=5, APR=6)</t>
    <phoneticPr fontId="8" type="noConversion"/>
  </si>
  <si>
    <t>Group</t>
    <phoneticPr fontId="8" type="noConversion"/>
  </si>
  <si>
    <t>fever_37.5</t>
    <phoneticPr fontId="8" type="noConversion"/>
  </si>
  <si>
    <t>fever_38</t>
    <phoneticPr fontId="8" type="noConversion"/>
  </si>
  <si>
    <t>fever_38.5</t>
    <phoneticPr fontId="8" type="noConversion"/>
  </si>
  <si>
    <t>I/O</t>
    <phoneticPr fontId="8" type="noConversion"/>
  </si>
  <si>
    <r>
      <t>B</t>
    </r>
    <r>
      <rPr>
        <sz val="10"/>
        <color theme="1"/>
        <rFont val="Arial"/>
        <family val="2"/>
      </rPr>
      <t>MI</t>
    </r>
    <phoneticPr fontId="8" type="noConversion"/>
  </si>
  <si>
    <t>No.</t>
    <phoneticPr fontId="8" type="noConversion"/>
  </si>
  <si>
    <t>2020.12.3</t>
  </si>
  <si>
    <t>2020.12.11</t>
  </si>
  <si>
    <t>2021.1.4</t>
  </si>
  <si>
    <t>2021.1.11</t>
  </si>
  <si>
    <t>2021.1.14</t>
  </si>
  <si>
    <t>2021.1.18</t>
  </si>
  <si>
    <t>2021.1.19</t>
  </si>
  <si>
    <t>2021.1.20</t>
  </si>
  <si>
    <r>
      <t>g</t>
    </r>
    <r>
      <rPr>
        <sz val="10"/>
        <color rgb="FF000000"/>
        <rFont val="Arial"/>
        <family val="2"/>
      </rPr>
      <t>roup</t>
    </r>
    <phoneticPr fontId="8" type="noConversion"/>
  </si>
  <si>
    <t>R group</t>
    <phoneticPr fontId="8" type="noConversion"/>
  </si>
  <si>
    <t>induction</t>
    <phoneticPr fontId="8" type="noConversion"/>
  </si>
  <si>
    <t>gas in</t>
    <phoneticPr fontId="8" type="noConversion"/>
  </si>
  <si>
    <t>gas out</t>
    <phoneticPr fontId="8" type="noConversion"/>
  </si>
  <si>
    <t>recovery</t>
    <phoneticPr fontId="8" type="noConversion"/>
  </si>
  <si>
    <t>total_ephedrine</t>
    <phoneticPr fontId="8" type="noConversion"/>
  </si>
  <si>
    <t>total phenyl</t>
    <phoneticPr fontId="8" type="noConversion"/>
  </si>
  <si>
    <t>eph 10</t>
    <phoneticPr fontId="8" type="noConversion"/>
  </si>
  <si>
    <t>eph5 phe 50</t>
    <phoneticPr fontId="8" type="noConversion"/>
  </si>
  <si>
    <t>eph 7.5</t>
    <phoneticPr fontId="8" type="noConversion"/>
  </si>
  <si>
    <t>phe 30</t>
    <phoneticPr fontId="8" type="noConversion"/>
  </si>
  <si>
    <t>eph 7.5</t>
    <phoneticPr fontId="8" type="noConversion"/>
  </si>
  <si>
    <t>김영선</t>
    <phoneticPr fontId="8" type="noConversion"/>
  </si>
  <si>
    <t>phenyl infusion</t>
    <phoneticPr fontId="8" type="noConversion"/>
  </si>
  <si>
    <t>phe 50</t>
    <phoneticPr fontId="8" type="noConversion"/>
  </si>
  <si>
    <t>eph7.5</t>
    <phoneticPr fontId="8" type="noConversion"/>
  </si>
  <si>
    <t>Eph10</t>
    <phoneticPr fontId="8" type="noConversion"/>
  </si>
  <si>
    <t>NE intfusion</t>
    <phoneticPr fontId="8" type="noConversion"/>
  </si>
  <si>
    <t>RM</t>
    <phoneticPr fontId="8" type="noConversion"/>
  </si>
  <si>
    <t>2020.6.2</t>
    <phoneticPr fontId="8" type="noConversion"/>
  </si>
  <si>
    <t>phe 30</t>
    <phoneticPr fontId="8" type="noConversion"/>
  </si>
  <si>
    <t>2020.7.24</t>
    <phoneticPr fontId="8" type="noConversion"/>
  </si>
  <si>
    <t>phe30</t>
    <phoneticPr fontId="8" type="noConversion"/>
  </si>
  <si>
    <t>eph10</t>
    <phoneticPr fontId="8" type="noConversion"/>
  </si>
  <si>
    <t>ephe5</t>
    <phoneticPr fontId="8" type="noConversion"/>
  </si>
  <si>
    <t xml:space="preserve">eph5 </t>
    <phoneticPr fontId="8" type="noConversion"/>
  </si>
  <si>
    <t>eph5</t>
    <phoneticPr fontId="8" type="noConversion"/>
  </si>
  <si>
    <t>eph5</t>
    <phoneticPr fontId="8" type="noConversion"/>
  </si>
  <si>
    <t>phe 30</t>
    <phoneticPr fontId="8" type="noConversion"/>
  </si>
  <si>
    <t>eph5</t>
    <phoneticPr fontId="8" type="noConversion"/>
  </si>
  <si>
    <t>eph5</t>
    <phoneticPr fontId="8" type="noConversion"/>
  </si>
  <si>
    <t xml:space="preserve">eph5 </t>
    <phoneticPr fontId="8" type="noConversion"/>
  </si>
  <si>
    <t>phe50</t>
    <phoneticPr fontId="8" type="noConversion"/>
  </si>
  <si>
    <t>phe50</t>
    <phoneticPr fontId="8" type="noConversion"/>
  </si>
  <si>
    <t>eph17.5</t>
    <phoneticPr fontId="8" type="noConversion"/>
  </si>
  <si>
    <t>phe30</t>
    <phoneticPr fontId="8" type="noConversion"/>
  </si>
  <si>
    <t>phe50</t>
    <phoneticPr fontId="8" type="noConversion"/>
  </si>
  <si>
    <t>2020.12.7</t>
    <phoneticPr fontId="8" type="noConversion"/>
  </si>
  <si>
    <t>eph5</t>
    <phoneticPr fontId="8" type="noConversion"/>
  </si>
  <si>
    <t>phe40</t>
    <phoneticPr fontId="8" type="noConversion"/>
  </si>
  <si>
    <t>eph10</t>
    <phoneticPr fontId="8" type="noConversion"/>
  </si>
  <si>
    <t>eph7.5</t>
    <phoneticPr fontId="8" type="noConversion"/>
  </si>
  <si>
    <t>eph5</t>
    <phoneticPr fontId="8" type="noConversion"/>
  </si>
  <si>
    <t>phe50</t>
    <phoneticPr fontId="8" type="noConversion"/>
  </si>
  <si>
    <t>induction_Pr</t>
    <phoneticPr fontId="8" type="noConversion"/>
  </si>
  <si>
    <t>induction_compliance</t>
  </si>
  <si>
    <r>
      <t>gas</t>
    </r>
    <r>
      <rPr>
        <sz val="10"/>
        <color theme="1"/>
        <rFont val="Arial"/>
        <family val="2"/>
      </rPr>
      <t>_</t>
    </r>
    <r>
      <rPr>
        <sz val="10"/>
        <color theme="1"/>
        <rFont val="Arial"/>
        <family val="2"/>
      </rPr>
      <t>in</t>
    </r>
    <r>
      <rPr>
        <sz val="10"/>
        <color theme="1"/>
        <rFont val="Arial"/>
        <family val="2"/>
      </rPr>
      <t>_</t>
    </r>
    <r>
      <rPr>
        <sz val="10"/>
        <color theme="1"/>
        <rFont val="Arial"/>
        <family val="2"/>
      </rPr>
      <t>Pr</t>
    </r>
    <phoneticPr fontId="8" type="noConversion"/>
  </si>
  <si>
    <t>gas in_compliance</t>
  </si>
  <si>
    <r>
      <t>gas</t>
    </r>
    <r>
      <rPr>
        <sz val="10"/>
        <color theme="1"/>
        <rFont val="Arial"/>
        <family val="2"/>
      </rPr>
      <t>_</t>
    </r>
    <r>
      <rPr>
        <sz val="10"/>
        <color theme="1"/>
        <rFont val="Arial"/>
        <family val="2"/>
      </rPr>
      <t>out</t>
    </r>
    <r>
      <rPr>
        <sz val="10"/>
        <color theme="1"/>
        <rFont val="Arial"/>
        <family val="2"/>
      </rPr>
      <t>_</t>
    </r>
    <r>
      <rPr>
        <sz val="10"/>
        <color theme="1"/>
        <rFont val="Arial"/>
        <family val="2"/>
      </rPr>
      <t>Pr</t>
    </r>
    <phoneticPr fontId="8" type="noConversion"/>
  </si>
  <si>
    <t>gas out_compliance</t>
  </si>
  <si>
    <r>
      <t>r</t>
    </r>
    <r>
      <rPr>
        <sz val="10"/>
        <color theme="1"/>
        <rFont val="Arial"/>
        <family val="2"/>
      </rPr>
      <t>ecovery_</t>
    </r>
    <r>
      <rPr>
        <sz val="10"/>
        <color theme="1"/>
        <rFont val="Arial"/>
        <family val="2"/>
      </rPr>
      <t>Pr</t>
    </r>
    <phoneticPr fontId="8" type="noConversion"/>
  </si>
  <si>
    <t>recovery_compli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yyyy\.\ m\.\ d"/>
    <numFmt numFmtId="177" formatCode="0.0"/>
  </numFmts>
  <fonts count="12">
    <font>
      <sz val="10"/>
      <color rgb="FF000000"/>
      <name val="Arial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0"/>
      <color rgb="FF000000"/>
      <name val="Dotum"/>
      <family val="3"/>
      <charset val="129"/>
    </font>
    <font>
      <sz val="10"/>
      <color theme="1"/>
      <name val="Dotum"/>
      <family val="3"/>
      <charset val="129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돋움"/>
      <family val="3"/>
      <charset val="129"/>
    </font>
    <font>
      <sz val="8"/>
      <name val="돋움"/>
      <family val="3"/>
      <charset val="129"/>
    </font>
    <font>
      <sz val="10"/>
      <color theme="1"/>
      <name val="돋움"/>
      <family val="3"/>
      <charset val="129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rgb="FFB6D7A8"/>
        <bgColor rgb="FFB6D7A8"/>
      </patternFill>
    </fill>
    <fill>
      <patternFill patternType="solid">
        <fgColor rgb="FF93C47D"/>
        <bgColor rgb="FF93C47D"/>
      </patternFill>
    </fill>
    <fill>
      <patternFill patternType="solid">
        <fgColor rgb="FFFFF2CC"/>
        <bgColor rgb="FFFFF2CC"/>
      </patternFill>
    </fill>
    <fill>
      <patternFill patternType="solid">
        <fgColor rgb="FFFFE599"/>
        <bgColor rgb="FFFFE599"/>
      </patternFill>
    </fill>
    <fill>
      <patternFill patternType="solid">
        <fgColor rgb="FFF1C232"/>
        <bgColor rgb="FFF1C232"/>
      </patternFill>
    </fill>
    <fill>
      <patternFill patternType="solid">
        <fgColor rgb="FFFFFFFF"/>
        <bgColor rgb="FFFFFFFF"/>
      </patternFill>
    </fill>
    <fill>
      <patternFill patternType="solid">
        <fgColor rgb="FFBF9000"/>
        <bgColor rgb="FFBF9000"/>
      </patternFill>
    </fill>
    <fill>
      <patternFill patternType="solid">
        <fgColor rgb="FF9FC5E8"/>
        <bgColor rgb="FF9FC5E8"/>
      </patternFill>
    </fill>
    <fill>
      <patternFill patternType="solid">
        <fgColor rgb="FFFFFF00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2" tint="-0.14999847407452621"/>
        <bgColor rgb="FFD9EAD3"/>
      </patternFill>
    </fill>
    <fill>
      <patternFill patternType="solid">
        <fgColor theme="2" tint="-0.14999847407452621"/>
        <bgColor rgb="FFB6D7A8"/>
      </patternFill>
    </fill>
    <fill>
      <patternFill patternType="solid">
        <fgColor theme="2" tint="-0.14999847407452621"/>
        <bgColor rgb="FF93C47D"/>
      </patternFill>
    </fill>
    <fill>
      <patternFill patternType="solid">
        <fgColor theme="2" tint="-0.14999847407452621"/>
        <bgColor rgb="FFFFF2CC"/>
      </patternFill>
    </fill>
    <fill>
      <patternFill patternType="solid">
        <fgColor theme="2" tint="-0.14999847407452621"/>
        <bgColor rgb="FFFFE599"/>
      </patternFill>
    </fill>
    <fill>
      <patternFill patternType="solid">
        <fgColor theme="2" tint="-0.14999847407452621"/>
        <bgColor rgb="FFF1C232"/>
      </patternFill>
    </fill>
    <fill>
      <patternFill patternType="solid">
        <fgColor theme="2" tint="-0.14999847407452621"/>
        <bgColor rgb="FFBF9000"/>
      </patternFill>
    </fill>
    <fill>
      <patternFill patternType="solid">
        <fgColor theme="2" tint="-0.14999847407452621"/>
        <bgColor rgb="FF9FC5E8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3" tint="0.499984740745262"/>
        <bgColor rgb="FFFFFFFF"/>
      </patternFill>
    </fill>
    <fill>
      <patternFill patternType="solid">
        <fgColor theme="3" tint="0.499984740745262"/>
        <bgColor rgb="FFE06666"/>
      </patternFill>
    </fill>
    <fill>
      <patternFill patternType="solid">
        <fgColor theme="3" tint="0.499984740745262"/>
        <bgColor rgb="FFD9EAD3"/>
      </patternFill>
    </fill>
    <fill>
      <patternFill patternType="solid">
        <fgColor theme="3" tint="0.499984740745262"/>
        <bgColor rgb="FFB6D7A8"/>
      </patternFill>
    </fill>
    <fill>
      <patternFill patternType="solid">
        <fgColor theme="3" tint="0.499984740745262"/>
        <bgColor rgb="FF93C47D"/>
      </patternFill>
    </fill>
    <fill>
      <patternFill patternType="solid">
        <fgColor theme="3" tint="0.499984740745262"/>
        <bgColor rgb="FFFFF2CC"/>
      </patternFill>
    </fill>
    <fill>
      <patternFill patternType="solid">
        <fgColor theme="3" tint="0.499984740745262"/>
        <bgColor rgb="FFFFE599"/>
      </patternFill>
    </fill>
    <fill>
      <patternFill patternType="solid">
        <fgColor theme="3" tint="0.499984740745262"/>
        <bgColor rgb="FFF1C232"/>
      </patternFill>
    </fill>
    <fill>
      <patternFill patternType="solid">
        <fgColor theme="3" tint="0.499984740745262"/>
        <bgColor rgb="FFBF9000"/>
      </patternFill>
    </fill>
    <fill>
      <patternFill patternType="solid">
        <fgColor theme="3" tint="0.499984740745262"/>
        <bgColor rgb="FF9FC5E8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rgb="FFFFF2CC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 applyFont="1" applyAlignment="1"/>
    <xf numFmtId="0" fontId="1" fillId="0" borderId="0" xfId="0" applyFont="1"/>
    <xf numFmtId="176" fontId="1" fillId="0" borderId="0" xfId="0" applyNumberFormat="1" applyFont="1" applyAlignment="1">
      <alignment horizontal="right"/>
    </xf>
    <xf numFmtId="0" fontId="1" fillId="2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177" fontId="1" fillId="5" borderId="1" xfId="0" applyNumberFormat="1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0" fillId="8" borderId="1" xfId="0" applyFont="1" applyFill="1" applyBorder="1"/>
    <xf numFmtId="0" fontId="1" fillId="9" borderId="1" xfId="0" applyFont="1" applyFill="1" applyBorder="1"/>
    <xf numFmtId="177" fontId="1" fillId="9" borderId="1" xfId="0" applyNumberFormat="1" applyFont="1" applyFill="1" applyBorder="1"/>
    <xf numFmtId="177" fontId="1" fillId="0" borderId="0" xfId="0" applyNumberFormat="1" applyFont="1"/>
    <xf numFmtId="0" fontId="1" fillId="10" borderId="1" xfId="0" applyFont="1" applyFill="1" applyBorder="1"/>
    <xf numFmtId="20" fontId="1" fillId="0" borderId="0" xfId="0" applyNumberFormat="1" applyFont="1"/>
    <xf numFmtId="20" fontId="1" fillId="2" borderId="1" xfId="0" applyNumberFormat="1" applyFont="1" applyFill="1" applyBorder="1"/>
    <xf numFmtId="20" fontId="1" fillId="3" borderId="1" xfId="0" applyNumberFormat="1" applyFont="1" applyFill="1" applyBorder="1"/>
    <xf numFmtId="20" fontId="1" fillId="4" borderId="1" xfId="0" applyNumberFormat="1" applyFont="1" applyFill="1" applyBorder="1"/>
    <xf numFmtId="0" fontId="1" fillId="8" borderId="1" xfId="0" applyFont="1" applyFill="1" applyBorder="1"/>
    <xf numFmtId="0" fontId="1" fillId="0" borderId="0" xfId="0" applyFont="1" applyAlignment="1">
      <alignment horizontal="right"/>
    </xf>
    <xf numFmtId="177" fontId="1" fillId="6" borderId="1" xfId="0" applyNumberFormat="1" applyFont="1" applyFill="1" applyBorder="1"/>
    <xf numFmtId="177" fontId="1" fillId="7" borderId="1" xfId="0" applyNumberFormat="1" applyFont="1" applyFill="1" applyBorder="1"/>
    <xf numFmtId="176" fontId="1" fillId="8" borderId="1" xfId="0" applyNumberFormat="1" applyFont="1" applyFill="1" applyBorder="1" applyAlignment="1">
      <alignment horizontal="right"/>
    </xf>
    <xf numFmtId="20" fontId="1" fillId="8" borderId="1" xfId="0" applyNumberFormat="1" applyFont="1" applyFill="1" applyBorder="1"/>
    <xf numFmtId="0" fontId="2" fillId="0" borderId="0" xfId="0" applyFont="1" applyAlignment="1">
      <alignment horizontal="right"/>
    </xf>
    <xf numFmtId="20" fontId="0" fillId="0" borderId="0" xfId="0" applyNumberFormat="1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 applyAlignment="1"/>
    <xf numFmtId="0" fontId="6" fillId="0" borderId="0" xfId="0" applyFont="1" applyAlignment="1"/>
    <xf numFmtId="0" fontId="9" fillId="0" borderId="0" xfId="0" applyFont="1"/>
    <xf numFmtId="0" fontId="10" fillId="0" borderId="0" xfId="0" applyFont="1"/>
    <xf numFmtId="0" fontId="1" fillId="11" borderId="0" xfId="0" applyFont="1" applyFill="1"/>
    <xf numFmtId="0" fontId="10" fillId="0" borderId="0" xfId="0" applyFont="1" applyAlignment="1"/>
    <xf numFmtId="0" fontId="1" fillId="12" borderId="0" xfId="0" applyFont="1" applyFill="1"/>
    <xf numFmtId="176" fontId="1" fillId="12" borderId="0" xfId="0" applyNumberFormat="1" applyFont="1" applyFill="1" applyAlignment="1">
      <alignment horizontal="right"/>
    </xf>
    <xf numFmtId="0" fontId="0" fillId="12" borderId="0" xfId="0" applyFont="1" applyFill="1" applyAlignment="1"/>
    <xf numFmtId="0" fontId="1" fillId="13" borderId="1" xfId="0" applyFont="1" applyFill="1" applyBorder="1"/>
    <xf numFmtId="0" fontId="1" fillId="14" borderId="1" xfId="0" applyFont="1" applyFill="1" applyBorder="1"/>
    <xf numFmtId="0" fontId="1" fillId="15" borderId="1" xfId="0" applyFont="1" applyFill="1" applyBorder="1"/>
    <xf numFmtId="0" fontId="1" fillId="16" borderId="1" xfId="0" applyFont="1" applyFill="1" applyBorder="1"/>
    <xf numFmtId="177" fontId="1" fillId="16" borderId="1" xfId="0" applyNumberFormat="1" applyFont="1" applyFill="1" applyBorder="1"/>
    <xf numFmtId="0" fontId="1" fillId="17" borderId="1" xfId="0" applyFont="1" applyFill="1" applyBorder="1"/>
    <xf numFmtId="0" fontId="1" fillId="18" borderId="1" xfId="0" applyFont="1" applyFill="1" applyBorder="1"/>
    <xf numFmtId="0" fontId="1" fillId="19" borderId="1" xfId="0" applyFont="1" applyFill="1" applyBorder="1"/>
    <xf numFmtId="177" fontId="1" fillId="19" borderId="1" xfId="0" applyNumberFormat="1" applyFont="1" applyFill="1" applyBorder="1"/>
    <xf numFmtId="177" fontId="1" fillId="12" borderId="0" xfId="0" applyNumberFormat="1" applyFont="1" applyFill="1"/>
    <xf numFmtId="0" fontId="1" fillId="20" borderId="1" xfId="0" applyFont="1" applyFill="1" applyBorder="1"/>
    <xf numFmtId="20" fontId="1" fillId="12" borderId="0" xfId="0" applyNumberFormat="1" applyFont="1" applyFill="1"/>
    <xf numFmtId="20" fontId="1" fillId="13" borderId="1" xfId="0" applyNumberFormat="1" applyFont="1" applyFill="1" applyBorder="1"/>
    <xf numFmtId="20" fontId="1" fillId="14" borderId="1" xfId="0" applyNumberFormat="1" applyFont="1" applyFill="1" applyBorder="1"/>
    <xf numFmtId="20" fontId="1" fillId="15" borderId="1" xfId="0" applyNumberFormat="1" applyFont="1" applyFill="1" applyBorder="1"/>
    <xf numFmtId="0" fontId="1" fillId="12" borderId="1" xfId="0" applyFont="1" applyFill="1" applyBorder="1"/>
    <xf numFmtId="0" fontId="1" fillId="12" borderId="0" xfId="0" applyFont="1" applyFill="1" applyAlignment="1">
      <alignment horizontal="right"/>
    </xf>
    <xf numFmtId="0" fontId="1" fillId="21" borderId="0" xfId="0" applyFont="1" applyFill="1"/>
    <xf numFmtId="0" fontId="1" fillId="22" borderId="1" xfId="0" applyFont="1" applyFill="1" applyBorder="1"/>
    <xf numFmtId="176" fontId="1" fillId="21" borderId="0" xfId="0" applyNumberFormat="1" applyFont="1" applyFill="1" applyAlignment="1">
      <alignment horizontal="right"/>
    </xf>
    <xf numFmtId="0" fontId="1" fillId="23" borderId="1" xfId="0" applyFont="1" applyFill="1" applyBorder="1"/>
    <xf numFmtId="0" fontId="0" fillId="21" borderId="0" xfId="0" applyFont="1" applyFill="1" applyAlignment="1"/>
    <xf numFmtId="0" fontId="1" fillId="24" borderId="1" xfId="0" applyFont="1" applyFill="1" applyBorder="1"/>
    <xf numFmtId="0" fontId="1" fillId="25" borderId="1" xfId="0" applyFont="1" applyFill="1" applyBorder="1"/>
    <xf numFmtId="0" fontId="1" fillId="26" borderId="1" xfId="0" applyFont="1" applyFill="1" applyBorder="1"/>
    <xf numFmtId="0" fontId="1" fillId="27" borderId="1" xfId="0" applyFont="1" applyFill="1" applyBorder="1"/>
    <xf numFmtId="177" fontId="1" fillId="27" borderId="1" xfId="0" applyNumberFormat="1" applyFont="1" applyFill="1" applyBorder="1"/>
    <xf numFmtId="0" fontId="1" fillId="28" borderId="1" xfId="0" applyFont="1" applyFill="1" applyBorder="1"/>
    <xf numFmtId="0" fontId="1" fillId="29" borderId="1" xfId="0" applyFont="1" applyFill="1" applyBorder="1"/>
    <xf numFmtId="0" fontId="1" fillId="30" borderId="1" xfId="0" applyFont="1" applyFill="1" applyBorder="1"/>
    <xf numFmtId="177" fontId="1" fillId="30" borderId="1" xfId="0" applyNumberFormat="1" applyFont="1" applyFill="1" applyBorder="1"/>
    <xf numFmtId="177" fontId="1" fillId="21" borderId="0" xfId="0" applyNumberFormat="1" applyFont="1" applyFill="1"/>
    <xf numFmtId="0" fontId="1" fillId="31" borderId="1" xfId="0" applyFont="1" applyFill="1" applyBorder="1"/>
    <xf numFmtId="20" fontId="1" fillId="24" borderId="1" xfId="0" applyNumberFormat="1" applyFont="1" applyFill="1" applyBorder="1"/>
    <xf numFmtId="20" fontId="1" fillId="25" borderId="1" xfId="0" applyNumberFormat="1" applyFont="1" applyFill="1" applyBorder="1"/>
    <xf numFmtId="20" fontId="1" fillId="26" borderId="1" xfId="0" applyNumberFormat="1" applyFont="1" applyFill="1" applyBorder="1"/>
    <xf numFmtId="0" fontId="11" fillId="0" borderId="0" xfId="0" applyFont="1" applyAlignment="1"/>
    <xf numFmtId="0" fontId="0" fillId="0" borderId="2" xfId="0" applyFont="1" applyBorder="1" applyAlignment="1"/>
    <xf numFmtId="0" fontId="11" fillId="0" borderId="2" xfId="0" applyFont="1" applyBorder="1" applyAlignment="1"/>
    <xf numFmtId="0" fontId="11" fillId="32" borderId="2" xfId="0" applyFont="1" applyFill="1" applyBorder="1" applyAlignment="1"/>
    <xf numFmtId="0" fontId="1" fillId="32" borderId="0" xfId="0" applyFont="1" applyFill="1"/>
    <xf numFmtId="0" fontId="0" fillId="32" borderId="0" xfId="0" applyFont="1" applyFill="1" applyAlignment="1"/>
    <xf numFmtId="0" fontId="6" fillId="33" borderId="2" xfId="0" applyFont="1" applyFill="1" applyBorder="1" applyAlignment="1"/>
    <xf numFmtId="0" fontId="6" fillId="33" borderId="0" xfId="0" applyFont="1" applyFill="1" applyAlignment="1"/>
    <xf numFmtId="0" fontId="0" fillId="33" borderId="0" xfId="0" applyFont="1" applyFill="1" applyAlignment="1"/>
    <xf numFmtId="177" fontId="1" fillId="34" borderId="1" xfId="0" applyNumberFormat="1" applyFont="1" applyFill="1" applyBorder="1"/>
    <xf numFmtId="0" fontId="1" fillId="0" borderId="1" xfId="0" applyFont="1" applyBorder="1"/>
  </cellXfs>
  <cellStyles count="1">
    <cellStyle name="표준" xfId="0" builtinId="0"/>
  </cellStyles>
  <dxfs count="8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M(2)/RM%20study_data_202203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시트1"/>
      <sheetName val="LMM에 필요한 data"/>
      <sheetName val="RR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BK778"/>
  <sheetViews>
    <sheetView zoomScale="64" zoomScaleNormal="64" workbookViewId="0">
      <pane ySplit="1" topLeftCell="A38" activePane="bottomLeft" state="frozen"/>
      <selection pane="bottomLeft" activeCell="D1" sqref="D1:D1048576"/>
    </sheetView>
  </sheetViews>
  <sheetFormatPr defaultColWidth="14.42578125" defaultRowHeight="15" customHeight="1"/>
  <cols>
    <col min="1" max="1" width="4.85546875" customWidth="1"/>
    <col min="2" max="2" width="4" customWidth="1"/>
    <col min="3" max="3" width="12.7109375" customWidth="1"/>
    <col min="4" max="4" width="5.85546875" customWidth="1"/>
    <col min="5" max="5" width="4.85546875" customWidth="1"/>
    <col min="6" max="6" width="9.28515625" customWidth="1"/>
    <col min="7" max="8" width="6.7109375" customWidth="1"/>
    <col min="9" max="9" width="10" customWidth="1"/>
    <col min="10" max="10" width="5.28515625" customWidth="1"/>
    <col min="11" max="11" width="4.85546875" hidden="1" customWidth="1"/>
    <col min="12" max="12" width="4.85546875" customWidth="1"/>
    <col min="13" max="13" width="4" customWidth="1"/>
    <col min="14" max="14" width="5" customWidth="1"/>
    <col min="15" max="15" width="7.28515625" hidden="1" customWidth="1"/>
    <col min="16" max="17" width="8.5703125" hidden="1" customWidth="1"/>
    <col min="18" max="18" width="8.5703125" customWidth="1"/>
    <col min="19" max="20" width="8.5703125" hidden="1" customWidth="1"/>
    <col min="21" max="22" width="8.5703125" customWidth="1"/>
    <col min="23" max="23" width="9.140625" customWidth="1"/>
    <col min="24" max="24" width="11.42578125" hidden="1" customWidth="1"/>
    <col min="25" max="26" width="10.85546875" hidden="1" customWidth="1"/>
    <col min="27" max="27" width="13.5703125" customWidth="1"/>
    <col min="28" max="28" width="8.42578125" customWidth="1"/>
    <col min="29" max="31" width="10.28515625" hidden="1" customWidth="1"/>
    <col min="32" max="32" width="12.85546875" customWidth="1"/>
    <col min="33" max="33" width="9.5703125" customWidth="1"/>
    <col min="34" max="36" width="11.42578125" hidden="1" customWidth="1"/>
    <col min="37" max="37" width="14.5703125" customWidth="1"/>
    <col min="38" max="38" width="11" customWidth="1"/>
    <col min="39" max="41" width="12.7109375" hidden="1" customWidth="1"/>
    <col min="42" max="42" width="15.42578125" customWidth="1"/>
    <col min="43" max="43" width="11" customWidth="1"/>
    <col min="44" max="44" width="11.7109375" customWidth="1"/>
    <col min="45" max="45" width="7.140625" customWidth="1"/>
    <col min="46" max="47" width="5.28515625" customWidth="1"/>
    <col min="48" max="49" width="10.140625" customWidth="1"/>
    <col min="50" max="50" width="16.140625" customWidth="1"/>
    <col min="51" max="51" width="9.140625" customWidth="1"/>
    <col min="52" max="52" width="10.140625" customWidth="1"/>
    <col min="53" max="53" width="16" customWidth="1"/>
    <col min="54" max="54" width="11" customWidth="1"/>
    <col min="55" max="55" width="7.140625" customWidth="1"/>
    <col min="56" max="56" width="4.140625" customWidth="1"/>
    <col min="57" max="57" width="12.140625" customWidth="1"/>
    <col min="58" max="61" width="7.28515625" customWidth="1"/>
    <col min="62" max="62" width="3.5703125" customWidth="1"/>
    <col min="63" max="63" width="10.42578125" customWidth="1"/>
  </cols>
  <sheetData>
    <row r="1" spans="1:63" ht="15.75" customHeight="1">
      <c r="A1" s="1" t="s">
        <v>0</v>
      </c>
      <c r="B1" s="33" t="s">
        <v>354</v>
      </c>
      <c r="C1" s="2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33" t="s">
        <v>359</v>
      </c>
      <c r="I1" s="1" t="s">
        <v>6</v>
      </c>
      <c r="J1" s="32" t="s">
        <v>353</v>
      </c>
      <c r="K1" s="1"/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3" t="s">
        <v>13</v>
      </c>
      <c r="S1" s="1" t="s">
        <v>14</v>
      </c>
      <c r="T1" s="1" t="s">
        <v>15</v>
      </c>
      <c r="U1" s="4" t="s">
        <v>16</v>
      </c>
      <c r="V1" s="5" t="s">
        <v>17</v>
      </c>
      <c r="W1" s="6" t="s">
        <v>18</v>
      </c>
      <c r="X1" s="1" t="s">
        <v>19</v>
      </c>
      <c r="Y1" s="1" t="s">
        <v>20</v>
      </c>
      <c r="Z1" s="1" t="s">
        <v>21</v>
      </c>
      <c r="AA1" s="7" t="s">
        <v>22</v>
      </c>
      <c r="AB1" s="8" t="s">
        <v>23</v>
      </c>
      <c r="AC1" s="1" t="s">
        <v>24</v>
      </c>
      <c r="AD1" s="1" t="s">
        <v>25</v>
      </c>
      <c r="AE1" s="1" t="s">
        <v>26</v>
      </c>
      <c r="AF1" s="8" t="s">
        <v>27</v>
      </c>
      <c r="AG1" s="9" t="s">
        <v>28</v>
      </c>
      <c r="AH1" s="1" t="s">
        <v>29</v>
      </c>
      <c r="AI1" s="10" t="s">
        <v>30</v>
      </c>
      <c r="AJ1" s="10" t="s">
        <v>31</v>
      </c>
      <c r="AK1" s="9" t="s">
        <v>32</v>
      </c>
      <c r="AL1" s="11" t="s">
        <v>33</v>
      </c>
      <c r="AM1" s="1" t="s">
        <v>34</v>
      </c>
      <c r="AN1" s="1" t="s">
        <v>35</v>
      </c>
      <c r="AO1" s="1" t="s">
        <v>36</v>
      </c>
      <c r="AP1" s="12" t="s">
        <v>37</v>
      </c>
      <c r="AQ1" s="1" t="s">
        <v>38</v>
      </c>
      <c r="AR1" s="13" t="s">
        <v>39</v>
      </c>
      <c r="AS1" s="1" t="s">
        <v>40</v>
      </c>
      <c r="AT1" s="1" t="s">
        <v>41</v>
      </c>
      <c r="AU1" s="1" t="s">
        <v>358</v>
      </c>
      <c r="AV1" s="14" t="s">
        <v>42</v>
      </c>
      <c r="AW1" s="14" t="s">
        <v>43</v>
      </c>
      <c r="AX1" s="14" t="s">
        <v>44</v>
      </c>
      <c r="AY1" s="14" t="s">
        <v>45</v>
      </c>
      <c r="AZ1" s="1" t="s">
        <v>43</v>
      </c>
      <c r="BA1" s="1" t="s">
        <v>46</v>
      </c>
      <c r="BB1" s="1" t="s">
        <v>47</v>
      </c>
      <c r="BC1" s="1" t="s">
        <v>48</v>
      </c>
      <c r="BD1" s="1" t="s">
        <v>49</v>
      </c>
      <c r="BE1" s="1" t="s">
        <v>50</v>
      </c>
      <c r="BF1" s="1" t="s">
        <v>51</v>
      </c>
      <c r="BG1" s="33" t="s">
        <v>355</v>
      </c>
      <c r="BH1" s="33" t="s">
        <v>356</v>
      </c>
      <c r="BI1" s="33" t="s">
        <v>357</v>
      </c>
      <c r="BJ1" s="1" t="s">
        <v>52</v>
      </c>
      <c r="BK1" s="1" t="s">
        <v>53</v>
      </c>
    </row>
    <row r="2" spans="1:63" s="38" customFormat="1" ht="15.75" customHeight="1">
      <c r="A2" s="36">
        <v>1</v>
      </c>
      <c r="B2" s="36" t="s">
        <v>54</v>
      </c>
      <c r="C2" s="37">
        <v>43138</v>
      </c>
      <c r="D2" s="36">
        <v>62</v>
      </c>
      <c r="E2" s="36">
        <v>2</v>
      </c>
      <c r="F2" s="36">
        <v>162</v>
      </c>
      <c r="G2" s="36">
        <v>62.7</v>
      </c>
      <c r="H2" s="36"/>
      <c r="I2" s="36" t="s">
        <v>55</v>
      </c>
      <c r="J2" s="36">
        <v>5</v>
      </c>
      <c r="K2" s="36"/>
      <c r="L2" s="36">
        <v>1</v>
      </c>
      <c r="M2" s="36">
        <v>0</v>
      </c>
      <c r="N2" s="36">
        <v>0</v>
      </c>
      <c r="O2" s="36">
        <v>0</v>
      </c>
      <c r="P2" s="50"/>
      <c r="R2" s="51">
        <v>0.11805555555555555</v>
      </c>
      <c r="S2" s="50"/>
      <c r="U2" s="52">
        <v>0.14583333333333334</v>
      </c>
      <c r="V2" s="53">
        <v>6.25E-2</v>
      </c>
      <c r="W2" s="42"/>
      <c r="AA2" s="43"/>
      <c r="AB2" s="44"/>
      <c r="AF2" s="44"/>
      <c r="AG2" s="45"/>
      <c r="AK2" s="45"/>
      <c r="AL2" s="46"/>
      <c r="AP2" s="47"/>
      <c r="AQ2" s="36">
        <v>18</v>
      </c>
      <c r="AR2" s="48">
        <v>356</v>
      </c>
      <c r="AS2" s="36">
        <v>1150</v>
      </c>
      <c r="AT2" s="36">
        <v>260</v>
      </c>
      <c r="AU2" s="36"/>
      <c r="AV2" s="49"/>
      <c r="AW2" s="49">
        <v>0</v>
      </c>
      <c r="AX2" s="49">
        <v>0</v>
      </c>
      <c r="AY2" s="49">
        <v>0</v>
      </c>
      <c r="AZ2" s="36">
        <v>0</v>
      </c>
      <c r="BA2" s="36">
        <v>0</v>
      </c>
      <c r="BB2" s="36">
        <v>0</v>
      </c>
      <c r="BC2" s="36">
        <v>0</v>
      </c>
      <c r="BD2" s="36">
        <v>0</v>
      </c>
      <c r="BE2" s="36">
        <v>0</v>
      </c>
      <c r="BF2" s="36" t="s">
        <v>56</v>
      </c>
      <c r="BG2" s="36"/>
      <c r="BH2" s="36"/>
      <c r="BI2" s="36"/>
      <c r="BJ2" s="36">
        <v>0</v>
      </c>
      <c r="BK2" s="36">
        <v>12</v>
      </c>
    </row>
    <row r="3" spans="1:63" s="38" customFormat="1" ht="15.75" customHeight="1">
      <c r="A3" s="36">
        <v>2</v>
      </c>
      <c r="B3" s="36" t="s">
        <v>54</v>
      </c>
      <c r="C3" s="37">
        <v>43140</v>
      </c>
      <c r="D3" s="36">
        <v>56</v>
      </c>
      <c r="E3" s="36">
        <v>1</v>
      </c>
      <c r="F3" s="36">
        <v>157</v>
      </c>
      <c r="G3" s="36">
        <v>55.3</v>
      </c>
      <c r="H3" s="36"/>
      <c r="I3" s="36" t="s">
        <v>55</v>
      </c>
      <c r="J3" s="36">
        <v>5</v>
      </c>
      <c r="K3" s="36"/>
      <c r="L3" s="36">
        <v>2</v>
      </c>
      <c r="M3" s="36">
        <v>0</v>
      </c>
      <c r="N3" s="36">
        <v>1</v>
      </c>
      <c r="O3" s="36">
        <v>0</v>
      </c>
      <c r="R3" s="51">
        <v>0.18055555555555555</v>
      </c>
      <c r="U3" s="52">
        <v>0.20833333333333334</v>
      </c>
      <c r="V3" s="53">
        <v>0.12847222222222221</v>
      </c>
      <c r="W3" s="42"/>
      <c r="AA3" s="43"/>
      <c r="AB3" s="44"/>
      <c r="AF3" s="44"/>
      <c r="AG3" s="45"/>
      <c r="AK3" s="45"/>
      <c r="AL3" s="46"/>
      <c r="AP3" s="47"/>
      <c r="AQ3" s="36">
        <v>19</v>
      </c>
      <c r="AR3" s="48">
        <v>407</v>
      </c>
      <c r="AS3" s="36">
        <v>1100</v>
      </c>
      <c r="AT3" s="36">
        <v>320</v>
      </c>
      <c r="AU3" s="36"/>
      <c r="AV3" s="49"/>
      <c r="AW3" s="49">
        <v>0</v>
      </c>
      <c r="AX3" s="49">
        <v>0</v>
      </c>
      <c r="AY3" s="49">
        <v>0</v>
      </c>
      <c r="AZ3" s="36">
        <v>0</v>
      </c>
      <c r="BA3" s="36">
        <v>0</v>
      </c>
      <c r="BB3" s="36">
        <v>0</v>
      </c>
      <c r="BC3" s="36">
        <v>0</v>
      </c>
      <c r="BD3" s="36">
        <v>0</v>
      </c>
      <c r="BE3" s="36">
        <v>0</v>
      </c>
      <c r="BF3" s="36">
        <v>1</v>
      </c>
      <c r="BG3" s="36"/>
      <c r="BH3" s="36"/>
      <c r="BI3" s="36"/>
      <c r="BJ3" s="36">
        <v>0</v>
      </c>
      <c r="BK3" s="36">
        <v>8</v>
      </c>
    </row>
    <row r="4" spans="1:63" s="38" customFormat="1" ht="15.75" customHeight="1">
      <c r="A4" s="36">
        <v>3</v>
      </c>
      <c r="B4" s="36">
        <v>0</v>
      </c>
      <c r="C4" s="37">
        <v>43140</v>
      </c>
      <c r="D4" s="36">
        <v>62</v>
      </c>
      <c r="E4" s="36">
        <v>2</v>
      </c>
      <c r="F4" s="36">
        <v>160</v>
      </c>
      <c r="G4" s="36">
        <v>52.3</v>
      </c>
      <c r="H4" s="36"/>
      <c r="I4" s="36" t="s">
        <v>55</v>
      </c>
      <c r="J4" s="36" t="s">
        <v>351</v>
      </c>
      <c r="K4" s="36"/>
      <c r="L4" s="36">
        <v>1</v>
      </c>
      <c r="M4" s="36">
        <v>0</v>
      </c>
      <c r="N4" s="36">
        <v>0</v>
      </c>
      <c r="O4" s="36">
        <v>0</v>
      </c>
      <c r="R4" s="51">
        <v>0.13541666666666666</v>
      </c>
      <c r="U4" s="52">
        <v>0.16666666666666666</v>
      </c>
      <c r="V4" s="53">
        <v>9.0277777777777776E-2</v>
      </c>
      <c r="W4" s="42"/>
      <c r="AA4" s="43"/>
      <c r="AB4" s="44"/>
      <c r="AF4" s="44"/>
      <c r="AG4" s="45"/>
      <c r="AK4" s="45"/>
      <c r="AL4" s="46"/>
      <c r="AP4" s="47"/>
      <c r="AQ4" s="36">
        <v>14</v>
      </c>
      <c r="AR4" s="48">
        <v>324</v>
      </c>
      <c r="AS4" s="36">
        <v>950</v>
      </c>
      <c r="AT4" s="36">
        <v>110</v>
      </c>
      <c r="AU4" s="36"/>
      <c r="AV4" s="49"/>
      <c r="AW4" s="49">
        <v>0</v>
      </c>
      <c r="AX4" s="49">
        <v>0</v>
      </c>
      <c r="AY4" s="49">
        <v>0</v>
      </c>
      <c r="AZ4" s="36">
        <v>0</v>
      </c>
      <c r="BA4" s="36">
        <v>0</v>
      </c>
      <c r="BB4" s="36">
        <v>0</v>
      </c>
      <c r="BC4" s="36">
        <v>0</v>
      </c>
      <c r="BD4" s="36">
        <v>0</v>
      </c>
      <c r="BE4" s="36">
        <v>0</v>
      </c>
      <c r="BF4" s="36">
        <v>1</v>
      </c>
      <c r="BG4" s="36"/>
      <c r="BH4" s="36"/>
      <c r="BI4" s="36"/>
      <c r="BJ4" s="36">
        <v>0</v>
      </c>
      <c r="BK4" s="36">
        <v>7</v>
      </c>
    </row>
    <row r="5" spans="1:63" s="38" customFormat="1" ht="15.75" customHeight="1">
      <c r="A5" s="36">
        <v>4</v>
      </c>
      <c r="B5" s="36">
        <v>0</v>
      </c>
      <c r="C5" s="37">
        <v>43151</v>
      </c>
      <c r="D5" s="36">
        <v>66</v>
      </c>
      <c r="E5" s="36">
        <v>2</v>
      </c>
      <c r="F5" s="36">
        <v>155</v>
      </c>
      <c r="G5" s="36">
        <v>52.3</v>
      </c>
      <c r="H5" s="36"/>
      <c r="I5" s="36" t="s">
        <v>57</v>
      </c>
      <c r="J5" s="36">
        <v>4</v>
      </c>
      <c r="K5" s="36"/>
      <c r="L5" s="36">
        <v>1</v>
      </c>
      <c r="M5" s="36">
        <v>0</v>
      </c>
      <c r="N5" s="36">
        <v>0</v>
      </c>
      <c r="O5" s="36">
        <v>0</v>
      </c>
      <c r="R5" s="51">
        <v>8.6805555555555552E-2</v>
      </c>
      <c r="U5" s="52">
        <v>0.12847222222222221</v>
      </c>
      <c r="V5" s="53">
        <v>0.1388888888888889</v>
      </c>
      <c r="W5" s="42"/>
      <c r="AA5" s="43"/>
      <c r="AB5" s="44"/>
      <c r="AF5" s="44"/>
      <c r="AG5" s="45"/>
      <c r="AK5" s="45"/>
      <c r="AL5" s="46"/>
      <c r="AP5" s="47"/>
      <c r="AQ5" s="36">
        <v>20</v>
      </c>
      <c r="AR5" s="48">
        <v>321.7</v>
      </c>
      <c r="AS5" s="36">
        <v>950</v>
      </c>
      <c r="AT5" s="36">
        <v>150</v>
      </c>
      <c r="AU5" s="36"/>
      <c r="AV5" s="49"/>
      <c r="AW5" s="49">
        <v>0</v>
      </c>
      <c r="AX5" s="49">
        <v>0</v>
      </c>
      <c r="AY5" s="49">
        <v>0</v>
      </c>
      <c r="AZ5" s="36">
        <v>0</v>
      </c>
      <c r="BA5" s="36">
        <v>0</v>
      </c>
      <c r="BB5" s="36">
        <v>0</v>
      </c>
      <c r="BC5" s="36">
        <v>0</v>
      </c>
      <c r="BD5" s="36">
        <v>0</v>
      </c>
      <c r="BE5" s="36">
        <v>0</v>
      </c>
      <c r="BF5" s="36" t="s">
        <v>58</v>
      </c>
      <c r="BG5" s="36"/>
      <c r="BH5" s="36"/>
      <c r="BI5" s="36"/>
      <c r="BJ5" s="36">
        <v>0</v>
      </c>
      <c r="BK5" s="36">
        <v>11</v>
      </c>
    </row>
    <row r="6" spans="1:63" s="60" customFormat="1" ht="15.75" hidden="1" customHeight="1">
      <c r="A6" s="56">
        <v>5</v>
      </c>
      <c r="B6" s="56">
        <v>0</v>
      </c>
      <c r="C6" s="58">
        <v>43158</v>
      </c>
      <c r="D6" s="56">
        <v>58</v>
      </c>
      <c r="E6" s="56">
        <v>2</v>
      </c>
      <c r="F6" s="56">
        <v>157</v>
      </c>
      <c r="G6" s="56">
        <v>67.900000000000006</v>
      </c>
      <c r="H6" s="56"/>
      <c r="I6" s="56" t="s">
        <v>55</v>
      </c>
      <c r="J6" s="56">
        <v>5</v>
      </c>
      <c r="K6" s="56"/>
      <c r="L6" s="56">
        <v>1</v>
      </c>
      <c r="M6" s="56">
        <v>0</v>
      </c>
      <c r="N6" s="56">
        <v>0</v>
      </c>
      <c r="O6" s="56">
        <v>0</v>
      </c>
      <c r="R6" s="72">
        <v>0.12847222222222221</v>
      </c>
      <c r="U6" s="73">
        <v>0.1701388888888889</v>
      </c>
      <c r="V6" s="74">
        <v>8.6805555555555552E-2</v>
      </c>
      <c r="W6" s="64"/>
      <c r="AA6" s="65"/>
      <c r="AB6" s="66"/>
      <c r="AF6" s="66"/>
      <c r="AG6" s="67"/>
      <c r="AK6" s="67"/>
      <c r="AL6" s="68"/>
      <c r="AP6" s="69"/>
      <c r="AQ6" s="56">
        <v>18</v>
      </c>
      <c r="AR6" s="70">
        <v>344</v>
      </c>
      <c r="AS6" s="56">
        <v>1300</v>
      </c>
      <c r="AT6" s="56">
        <v>90</v>
      </c>
      <c r="AU6" s="56"/>
      <c r="AV6" s="71"/>
      <c r="AW6" s="71">
        <v>0</v>
      </c>
      <c r="AX6" s="71">
        <v>0</v>
      </c>
      <c r="AY6" s="71">
        <v>0</v>
      </c>
      <c r="AZ6" s="56" t="s">
        <v>59</v>
      </c>
      <c r="BF6" s="56" t="s">
        <v>60</v>
      </c>
      <c r="BG6" s="56"/>
      <c r="BH6" s="56"/>
      <c r="BI6" s="56"/>
      <c r="BJ6" s="56">
        <v>0</v>
      </c>
      <c r="BK6" s="56">
        <v>10</v>
      </c>
    </row>
    <row r="7" spans="1:63" s="38" customFormat="1" ht="15.75" customHeight="1">
      <c r="A7" s="36">
        <v>6</v>
      </c>
      <c r="B7" s="36">
        <v>0</v>
      </c>
      <c r="C7" s="37">
        <v>43159</v>
      </c>
      <c r="D7" s="54">
        <v>81</v>
      </c>
      <c r="E7" s="36">
        <v>1</v>
      </c>
      <c r="F7" s="36">
        <v>153</v>
      </c>
      <c r="G7" s="36">
        <v>55</v>
      </c>
      <c r="H7" s="36"/>
      <c r="I7" s="36" t="s">
        <v>57</v>
      </c>
      <c r="J7" s="36" t="s">
        <v>61</v>
      </c>
      <c r="K7" s="36"/>
      <c r="L7" s="36">
        <v>2</v>
      </c>
      <c r="M7" s="36">
        <v>0</v>
      </c>
      <c r="N7" s="36">
        <v>0</v>
      </c>
      <c r="O7" s="36">
        <v>0</v>
      </c>
      <c r="R7" s="51">
        <v>8.3333333333333329E-2</v>
      </c>
      <c r="U7" s="52">
        <v>0.11805555555555555</v>
      </c>
      <c r="V7" s="53">
        <v>3.8194444444444448E-2</v>
      </c>
      <c r="W7" s="42"/>
      <c r="AA7" s="43"/>
      <c r="AB7" s="44"/>
      <c r="AF7" s="44"/>
      <c r="AG7" s="45"/>
      <c r="AK7" s="45"/>
      <c r="AL7" s="46"/>
      <c r="AP7" s="47"/>
      <c r="AQ7" s="36">
        <v>16</v>
      </c>
      <c r="AR7" s="48">
        <v>349</v>
      </c>
      <c r="AS7" s="36">
        <v>900</v>
      </c>
      <c r="AT7" s="36">
        <v>225</v>
      </c>
      <c r="AU7" s="36"/>
      <c r="AV7" s="49"/>
      <c r="AW7" s="49">
        <v>0</v>
      </c>
      <c r="AX7" s="49">
        <v>0</v>
      </c>
      <c r="AY7" s="49">
        <v>0</v>
      </c>
      <c r="AZ7" s="36">
        <v>0</v>
      </c>
      <c r="BA7" s="36">
        <v>0</v>
      </c>
      <c r="BB7" s="36">
        <v>0</v>
      </c>
      <c r="BC7" s="36">
        <v>0</v>
      </c>
      <c r="BD7" s="36">
        <v>0</v>
      </c>
      <c r="BE7" s="36">
        <v>0</v>
      </c>
      <c r="BF7" s="36">
        <v>0</v>
      </c>
      <c r="BG7" s="36"/>
      <c r="BH7" s="36"/>
      <c r="BI7" s="36"/>
      <c r="BJ7" s="36" t="s">
        <v>62</v>
      </c>
      <c r="BK7" s="36">
        <v>17</v>
      </c>
    </row>
    <row r="8" spans="1:63" s="38" customFormat="1" ht="15.75" customHeight="1">
      <c r="A8" s="36">
        <v>7</v>
      </c>
      <c r="B8" s="36" t="s">
        <v>54</v>
      </c>
      <c r="C8" s="37">
        <v>43165</v>
      </c>
      <c r="D8" s="36">
        <v>62</v>
      </c>
      <c r="E8" s="36">
        <v>1</v>
      </c>
      <c r="F8" s="36">
        <v>168</v>
      </c>
      <c r="G8" s="36">
        <v>53.4</v>
      </c>
      <c r="H8" s="36"/>
      <c r="I8" s="36" t="s">
        <v>55</v>
      </c>
      <c r="J8" s="36">
        <v>4</v>
      </c>
      <c r="K8" s="36"/>
      <c r="L8" s="36">
        <v>2</v>
      </c>
      <c r="M8" s="36">
        <v>0</v>
      </c>
      <c r="N8" s="36">
        <v>0</v>
      </c>
      <c r="O8" s="36">
        <v>0</v>
      </c>
      <c r="R8" s="51">
        <v>0.1388888888888889</v>
      </c>
      <c r="U8" s="52">
        <v>0.1701388888888889</v>
      </c>
      <c r="V8" s="53">
        <v>9.0277777777777776E-2</v>
      </c>
      <c r="W8" s="42"/>
      <c r="AA8" s="43"/>
      <c r="AB8" s="44"/>
      <c r="AF8" s="44"/>
      <c r="AG8" s="45"/>
      <c r="AK8" s="45"/>
      <c r="AL8" s="46"/>
      <c r="AP8" s="47"/>
      <c r="AQ8" s="36">
        <v>14</v>
      </c>
      <c r="AR8" s="48">
        <v>423</v>
      </c>
      <c r="AS8" s="36">
        <v>1000</v>
      </c>
      <c r="AT8" s="36">
        <v>120</v>
      </c>
      <c r="AU8" s="36"/>
      <c r="AV8" s="49"/>
      <c r="AW8" s="49">
        <v>0</v>
      </c>
      <c r="AX8" s="49">
        <v>0</v>
      </c>
      <c r="AY8" s="49">
        <v>0</v>
      </c>
      <c r="AZ8" s="36">
        <v>0</v>
      </c>
      <c r="BA8" s="36">
        <v>0</v>
      </c>
      <c r="BB8" s="36">
        <v>0</v>
      </c>
      <c r="BC8" s="36">
        <v>0</v>
      </c>
      <c r="BD8" s="36">
        <v>0</v>
      </c>
      <c r="BE8" s="36">
        <v>0</v>
      </c>
      <c r="BF8" s="36" t="s">
        <v>63</v>
      </c>
      <c r="BG8" s="36"/>
      <c r="BH8" s="36"/>
      <c r="BI8" s="36"/>
      <c r="BJ8" s="36">
        <v>0</v>
      </c>
      <c r="BK8" s="36">
        <v>10</v>
      </c>
    </row>
    <row r="9" spans="1:63" s="38" customFormat="1" ht="15.75" customHeight="1">
      <c r="A9" s="36">
        <v>8</v>
      </c>
      <c r="B9" s="36">
        <v>0</v>
      </c>
      <c r="C9" s="37">
        <v>43181</v>
      </c>
      <c r="D9" s="36">
        <v>53</v>
      </c>
      <c r="E9" s="36">
        <v>2</v>
      </c>
      <c r="F9" s="36">
        <v>159</v>
      </c>
      <c r="G9" s="36">
        <v>61</v>
      </c>
      <c r="H9" s="36"/>
      <c r="I9" s="36" t="s">
        <v>57</v>
      </c>
      <c r="J9" s="36">
        <v>1</v>
      </c>
      <c r="K9" s="36"/>
      <c r="L9" s="36">
        <v>1</v>
      </c>
      <c r="M9" s="36">
        <v>0</v>
      </c>
      <c r="N9" s="36">
        <v>0</v>
      </c>
      <c r="O9" s="36">
        <v>0</v>
      </c>
      <c r="R9" s="51">
        <v>0.1076388888888889</v>
      </c>
      <c r="U9" s="52">
        <v>0.15277777777777779</v>
      </c>
      <c r="V9" s="53">
        <v>4.8611111111111112E-2</v>
      </c>
      <c r="W9" s="42"/>
      <c r="AA9" s="43"/>
      <c r="AB9" s="44"/>
      <c r="AF9" s="44"/>
      <c r="AG9" s="45"/>
      <c r="AK9" s="45"/>
      <c r="AL9" s="46"/>
      <c r="AP9" s="47"/>
      <c r="AQ9" s="36">
        <v>15</v>
      </c>
      <c r="AR9" s="48">
        <v>351</v>
      </c>
      <c r="AS9" s="36">
        <v>550</v>
      </c>
      <c r="AT9" s="36">
        <v>465</v>
      </c>
      <c r="AU9" s="36"/>
      <c r="AV9" s="49"/>
      <c r="AW9" s="49">
        <v>0</v>
      </c>
      <c r="AX9" s="49">
        <v>0</v>
      </c>
      <c r="AY9" s="49">
        <v>0</v>
      </c>
      <c r="AZ9" s="36">
        <v>0</v>
      </c>
      <c r="BA9" s="36">
        <v>0</v>
      </c>
      <c r="BB9" s="36">
        <v>0</v>
      </c>
      <c r="BC9" s="36">
        <v>0</v>
      </c>
      <c r="BD9" s="36">
        <v>0</v>
      </c>
      <c r="BE9" s="36">
        <v>0</v>
      </c>
      <c r="BF9" s="36" t="s">
        <v>56</v>
      </c>
      <c r="BG9" s="36"/>
      <c r="BH9" s="36"/>
      <c r="BI9" s="36"/>
      <c r="BJ9" s="36">
        <v>0</v>
      </c>
      <c r="BK9" s="36">
        <v>7</v>
      </c>
    </row>
    <row r="10" spans="1:63" s="38" customFormat="1" ht="15.75" customHeight="1">
      <c r="A10" s="36">
        <v>9</v>
      </c>
      <c r="B10" s="36">
        <v>0</v>
      </c>
      <c r="C10" s="37">
        <v>43187</v>
      </c>
      <c r="D10" s="36">
        <v>60</v>
      </c>
      <c r="E10" s="36">
        <v>1</v>
      </c>
      <c r="F10" s="36">
        <v>172</v>
      </c>
      <c r="G10" s="36">
        <v>86.7</v>
      </c>
      <c r="H10" s="36"/>
      <c r="I10" s="36" t="s">
        <v>65</v>
      </c>
      <c r="J10" s="36">
        <v>3</v>
      </c>
      <c r="K10" s="36"/>
      <c r="L10" s="36">
        <v>2</v>
      </c>
      <c r="M10" s="36">
        <v>1</v>
      </c>
      <c r="N10" s="36">
        <v>0</v>
      </c>
      <c r="O10" s="36">
        <v>0</v>
      </c>
      <c r="R10" s="51">
        <v>0.10416666666666667</v>
      </c>
      <c r="U10" s="52">
        <v>0.1388888888888889</v>
      </c>
      <c r="V10" s="53">
        <v>4.5138888888888888E-2</v>
      </c>
      <c r="W10" s="42"/>
      <c r="AA10" s="43"/>
      <c r="AB10" s="44"/>
      <c r="AF10" s="44"/>
      <c r="AG10" s="45"/>
      <c r="AK10" s="45"/>
      <c r="AL10" s="46"/>
      <c r="AP10" s="47"/>
      <c r="AQ10" s="36">
        <v>22</v>
      </c>
      <c r="AR10" s="48">
        <v>442</v>
      </c>
      <c r="AS10" s="36">
        <v>1000</v>
      </c>
      <c r="AT10" s="36">
        <v>20</v>
      </c>
      <c r="AU10" s="36"/>
      <c r="AV10" s="49"/>
      <c r="AW10" s="49">
        <v>0</v>
      </c>
      <c r="AX10" s="49">
        <v>0</v>
      </c>
      <c r="AY10" s="49">
        <v>0</v>
      </c>
      <c r="AZ10" s="36">
        <v>0</v>
      </c>
      <c r="BA10" s="36">
        <v>0</v>
      </c>
      <c r="BB10" s="36">
        <v>0</v>
      </c>
      <c r="BC10" s="36">
        <v>0</v>
      </c>
      <c r="BD10" s="36">
        <v>0</v>
      </c>
      <c r="BE10" s="36">
        <v>0</v>
      </c>
      <c r="BF10" s="36" t="s">
        <v>63</v>
      </c>
      <c r="BG10" s="36"/>
      <c r="BH10" s="36"/>
      <c r="BI10" s="36"/>
      <c r="BJ10" s="36">
        <v>0</v>
      </c>
      <c r="BK10" s="36">
        <v>9</v>
      </c>
    </row>
    <row r="11" spans="1:63" s="38" customFormat="1" ht="15.75" customHeight="1">
      <c r="A11" s="36">
        <v>10</v>
      </c>
      <c r="B11" s="36">
        <v>0</v>
      </c>
      <c r="C11" s="37">
        <v>43192</v>
      </c>
      <c r="D11" s="36">
        <v>67</v>
      </c>
      <c r="E11" s="36">
        <v>2</v>
      </c>
      <c r="F11" s="36">
        <v>152</v>
      </c>
      <c r="G11" s="36">
        <v>57.5</v>
      </c>
      <c r="H11" s="36"/>
      <c r="I11" s="36" t="s">
        <v>66</v>
      </c>
      <c r="J11" s="36">
        <v>3</v>
      </c>
      <c r="K11" s="36"/>
      <c r="L11" s="36">
        <v>2</v>
      </c>
      <c r="M11" s="36">
        <v>0</v>
      </c>
      <c r="N11" s="36">
        <v>0</v>
      </c>
      <c r="O11" s="36">
        <v>0</v>
      </c>
      <c r="R11" s="51">
        <v>7.6388888888888895E-2</v>
      </c>
      <c r="U11" s="52">
        <v>0.1076388888888889</v>
      </c>
      <c r="V11" s="53">
        <v>3.4722222222222224E-2</v>
      </c>
      <c r="W11" s="42"/>
      <c r="AA11" s="43"/>
      <c r="AB11" s="44"/>
      <c r="AF11" s="44"/>
      <c r="AG11" s="45"/>
      <c r="AK11" s="45"/>
      <c r="AL11" s="46"/>
      <c r="AP11" s="47"/>
      <c r="AQ11" s="36">
        <v>15</v>
      </c>
      <c r="AR11" s="48">
        <v>336</v>
      </c>
      <c r="AS11" s="36">
        <v>600</v>
      </c>
      <c r="AT11" s="36">
        <v>130</v>
      </c>
      <c r="AU11" s="36"/>
      <c r="AV11" s="49"/>
      <c r="AW11" s="49">
        <v>0</v>
      </c>
      <c r="AX11" s="49">
        <v>0</v>
      </c>
      <c r="AY11" s="49">
        <v>0</v>
      </c>
      <c r="AZ11" s="36">
        <v>0</v>
      </c>
      <c r="BA11" s="38">
        <v>0</v>
      </c>
      <c r="BB11" s="38">
        <v>0</v>
      </c>
      <c r="BC11" s="38">
        <v>0</v>
      </c>
      <c r="BD11" s="38">
        <v>0</v>
      </c>
      <c r="BE11" s="38">
        <v>0</v>
      </c>
      <c r="BF11" s="38">
        <v>37.799999999999997</v>
      </c>
      <c r="BK11" s="38">
        <v>6</v>
      </c>
    </row>
    <row r="12" spans="1:63" s="60" customFormat="1" ht="15.75" hidden="1" customHeight="1">
      <c r="A12" s="56">
        <v>11</v>
      </c>
      <c r="B12" s="57">
        <v>0</v>
      </c>
      <c r="C12" s="58">
        <v>43194</v>
      </c>
      <c r="D12" s="56">
        <v>58</v>
      </c>
      <c r="E12" s="56">
        <v>2</v>
      </c>
      <c r="F12" s="56">
        <v>159</v>
      </c>
      <c r="G12" s="56">
        <v>47.6</v>
      </c>
      <c r="H12" s="56"/>
      <c r="I12" s="56" t="s">
        <v>57</v>
      </c>
      <c r="J12" s="59" t="s">
        <v>352</v>
      </c>
      <c r="R12" s="61"/>
      <c r="U12" s="62"/>
      <c r="V12" s="63"/>
      <c r="W12" s="64"/>
      <c r="AA12" s="65"/>
      <c r="AB12" s="66"/>
      <c r="AF12" s="66"/>
      <c r="AG12" s="67"/>
      <c r="AK12" s="67"/>
      <c r="AL12" s="68"/>
      <c r="AP12" s="69"/>
      <c r="AR12" s="70"/>
      <c r="AV12" s="71"/>
      <c r="AW12" s="71"/>
      <c r="AX12" s="71"/>
      <c r="AY12" s="71"/>
    </row>
    <row r="13" spans="1:63" s="38" customFormat="1" ht="15.75" customHeight="1">
      <c r="A13" s="36">
        <v>12</v>
      </c>
      <c r="B13" s="36" t="s">
        <v>54</v>
      </c>
      <c r="C13" s="37">
        <v>43194</v>
      </c>
      <c r="D13" s="36">
        <v>54</v>
      </c>
      <c r="E13" s="36">
        <v>2</v>
      </c>
      <c r="F13" s="36">
        <v>150</v>
      </c>
      <c r="G13" s="36">
        <v>57.3</v>
      </c>
      <c r="H13" s="36"/>
      <c r="I13" s="36" t="s">
        <v>57</v>
      </c>
      <c r="J13" s="36">
        <v>3</v>
      </c>
      <c r="K13" s="36"/>
      <c r="L13" s="36">
        <v>2</v>
      </c>
      <c r="M13" s="36">
        <v>0</v>
      </c>
      <c r="N13" s="36">
        <v>0</v>
      </c>
      <c r="O13" s="36">
        <v>0</v>
      </c>
      <c r="R13" s="39" t="s">
        <v>67</v>
      </c>
      <c r="U13" s="40"/>
      <c r="V13" s="41"/>
      <c r="W13" s="42"/>
      <c r="AA13" s="43"/>
      <c r="AB13" s="44"/>
      <c r="AF13" s="44"/>
      <c r="AG13" s="45"/>
      <c r="AK13" s="45"/>
      <c r="AL13" s="46"/>
      <c r="AP13" s="47"/>
      <c r="AR13" s="48"/>
      <c r="AV13" s="49"/>
      <c r="AW13" s="49"/>
      <c r="AX13" s="49"/>
      <c r="AY13" s="49"/>
    </row>
    <row r="14" spans="1:63" s="38" customFormat="1" ht="15.75" customHeight="1">
      <c r="A14" s="36">
        <v>13</v>
      </c>
      <c r="B14" s="36" t="s">
        <v>54</v>
      </c>
      <c r="C14" s="55" t="s">
        <v>68</v>
      </c>
      <c r="D14" s="54">
        <v>74</v>
      </c>
      <c r="E14" s="36">
        <v>1</v>
      </c>
      <c r="F14" s="36">
        <v>168</v>
      </c>
      <c r="G14" s="36">
        <v>65.099999999999994</v>
      </c>
      <c r="H14" s="36"/>
      <c r="I14" s="36" t="s">
        <v>55</v>
      </c>
      <c r="J14" s="36">
        <v>4</v>
      </c>
      <c r="L14" s="36">
        <v>2</v>
      </c>
      <c r="M14" s="36">
        <v>0</v>
      </c>
      <c r="N14" s="36">
        <v>1</v>
      </c>
      <c r="O14" s="36">
        <v>0</v>
      </c>
      <c r="R14" s="39"/>
      <c r="U14" s="40"/>
      <c r="V14" s="41"/>
      <c r="W14" s="42"/>
      <c r="AA14" s="43"/>
      <c r="AB14" s="44"/>
      <c r="AF14" s="44"/>
      <c r="AG14" s="45"/>
      <c r="AK14" s="45"/>
      <c r="AL14" s="46"/>
      <c r="AP14" s="47"/>
      <c r="AR14" s="48"/>
      <c r="AV14" s="49"/>
      <c r="AW14" s="49"/>
      <c r="AX14" s="49"/>
      <c r="AY14" s="49"/>
    </row>
    <row r="15" spans="1:63" ht="15.75" customHeight="1">
      <c r="A15" s="1">
        <v>14</v>
      </c>
      <c r="B15" s="1">
        <v>0</v>
      </c>
      <c r="C15" s="2">
        <v>43909</v>
      </c>
      <c r="D15" s="1">
        <v>55</v>
      </c>
      <c r="E15" s="1">
        <v>1</v>
      </c>
      <c r="F15" s="1">
        <v>163.19999999999999</v>
      </c>
      <c r="G15" s="1">
        <v>74.400000000000006</v>
      </c>
      <c r="H15" s="1">
        <f>G15/F15^2*10000</f>
        <v>27.933967704728957</v>
      </c>
      <c r="I15" s="1" t="s">
        <v>70</v>
      </c>
      <c r="J15" s="1">
        <v>5</v>
      </c>
      <c r="K15" s="1"/>
      <c r="L15" s="1">
        <v>2</v>
      </c>
      <c r="M15" s="1">
        <v>1</v>
      </c>
      <c r="N15" s="1">
        <v>0</v>
      </c>
      <c r="O15" s="1" t="s">
        <v>71</v>
      </c>
      <c r="P15" s="15">
        <v>0.49166666666666664</v>
      </c>
      <c r="Q15" s="15">
        <v>0.61319444444444449</v>
      </c>
      <c r="R15" s="16">
        <f t="shared" ref="R15:R45" si="0">Q15-P15</f>
        <v>0.12152777777777785</v>
      </c>
      <c r="S15" s="15">
        <v>0.46597222222222223</v>
      </c>
      <c r="T15" s="15">
        <v>0.61736111111111114</v>
      </c>
      <c r="U15" s="17">
        <f t="shared" ref="U15:U16" si="1">T15-S15</f>
        <v>0.15138888888888891</v>
      </c>
      <c r="V15" s="18">
        <v>4.8611111111111112E-2</v>
      </c>
      <c r="W15" s="6">
        <v>18</v>
      </c>
      <c r="X15" s="1">
        <v>472</v>
      </c>
      <c r="Y15" s="1">
        <v>384</v>
      </c>
      <c r="Z15" s="1">
        <v>431</v>
      </c>
      <c r="AA15" s="7">
        <f t="shared" ref="AA15:AA139" si="2">AVERAGE(X15:Z15)</f>
        <v>429</v>
      </c>
      <c r="AB15" s="8">
        <v>26</v>
      </c>
      <c r="AC15" s="1">
        <v>417</v>
      </c>
      <c r="AD15" s="1">
        <v>421</v>
      </c>
      <c r="AE15" s="1">
        <v>435</v>
      </c>
      <c r="AF15" s="21">
        <f t="shared" ref="AF15:AF139" si="3">AVERAGE(AC15:AE15)</f>
        <v>424.33333333333331</v>
      </c>
      <c r="AG15" s="9">
        <v>16</v>
      </c>
      <c r="AH15" s="1">
        <v>448</v>
      </c>
      <c r="AI15" s="1">
        <v>458</v>
      </c>
      <c r="AJ15" s="1">
        <v>451</v>
      </c>
      <c r="AK15" s="22">
        <f t="shared" ref="AK15:AK139" si="4">AVERAGE(AH15:AJ15)</f>
        <v>452.33333333333331</v>
      </c>
      <c r="AL15" s="11">
        <v>14</v>
      </c>
      <c r="AM15" s="1">
        <v>502</v>
      </c>
      <c r="AN15" s="1">
        <v>485</v>
      </c>
      <c r="AO15" s="1">
        <v>522</v>
      </c>
      <c r="AP15" s="12">
        <f t="shared" ref="AP15:AP139" si="5">AVERAGE(AM15:AO15)</f>
        <v>503</v>
      </c>
      <c r="AQ15" s="1">
        <f t="shared" ref="AQ15:AQ139" si="6">AVERAGE(W15,AB15,AG15,AL15)</f>
        <v>18.5</v>
      </c>
      <c r="AR15" s="13">
        <f t="shared" ref="AR15:AR139" si="7">AVERAGE(AA15,AF15,AK15,AP15)</f>
        <v>452.16666666666663</v>
      </c>
      <c r="AS15" s="1">
        <v>800</v>
      </c>
      <c r="AT15" s="1">
        <v>60</v>
      </c>
      <c r="AU15" s="1">
        <f>(AS15-AT15)</f>
        <v>740</v>
      </c>
      <c r="AV15" s="14">
        <v>200</v>
      </c>
      <c r="AW15" s="14">
        <v>0</v>
      </c>
      <c r="AX15" s="14">
        <v>0</v>
      </c>
      <c r="AY15" s="14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37.700000000000003</v>
      </c>
      <c r="BG15" s="1">
        <f>IF(BF15&lt;37.5,0,1)</f>
        <v>1</v>
      </c>
      <c r="BH15" s="1">
        <f>IF(BF15&lt;38,0,1)</f>
        <v>0</v>
      </c>
      <c r="BI15" s="1">
        <f>IF(BF15&lt;38.5,0,1)</f>
        <v>0</v>
      </c>
      <c r="BJ15" s="1" t="s">
        <v>72</v>
      </c>
      <c r="BK15" s="1">
        <v>12</v>
      </c>
    </row>
    <row r="16" spans="1:63" ht="15.75" customHeight="1">
      <c r="A16" s="1">
        <v>15</v>
      </c>
      <c r="B16" s="1">
        <v>0</v>
      </c>
      <c r="C16" s="2">
        <v>43910</v>
      </c>
      <c r="D16" s="1">
        <v>38</v>
      </c>
      <c r="E16" s="1">
        <v>1</v>
      </c>
      <c r="F16" s="1">
        <v>170.9</v>
      </c>
      <c r="G16" s="1">
        <v>66.599999999999994</v>
      </c>
      <c r="H16" s="1">
        <f t="shared" ref="H16:H79" si="8">G16/F16^2*10000</f>
        <v>22.80290110422877</v>
      </c>
      <c r="I16" s="1" t="s">
        <v>57</v>
      </c>
      <c r="J16" s="1">
        <v>1</v>
      </c>
      <c r="K16" s="1"/>
      <c r="L16" s="1">
        <v>2</v>
      </c>
      <c r="M16" s="1">
        <v>0</v>
      </c>
      <c r="N16" s="1">
        <v>0</v>
      </c>
      <c r="O16" s="1">
        <v>0</v>
      </c>
      <c r="P16" s="15">
        <v>0.49305555555555558</v>
      </c>
      <c r="Q16" s="15">
        <v>0.64236111111111116</v>
      </c>
      <c r="R16" s="16">
        <f t="shared" si="0"/>
        <v>0.14930555555555558</v>
      </c>
      <c r="S16" s="15">
        <v>0.46875</v>
      </c>
      <c r="T16" s="15">
        <v>0.64583333333333337</v>
      </c>
      <c r="U16" s="17">
        <f t="shared" si="1"/>
        <v>0.17708333333333337</v>
      </c>
      <c r="V16" s="18">
        <v>9.7222222222222224E-2</v>
      </c>
      <c r="W16" s="6">
        <v>10</v>
      </c>
      <c r="X16" s="1">
        <v>430</v>
      </c>
      <c r="Y16" s="1">
        <v>425</v>
      </c>
      <c r="Z16" s="1">
        <v>428</v>
      </c>
      <c r="AA16" s="7">
        <f t="shared" si="2"/>
        <v>427.66666666666669</v>
      </c>
      <c r="AB16" s="8">
        <v>20</v>
      </c>
      <c r="AC16" s="1">
        <v>408</v>
      </c>
      <c r="AD16" s="1">
        <v>445</v>
      </c>
      <c r="AE16" s="1">
        <v>442</v>
      </c>
      <c r="AF16" s="21">
        <f t="shared" si="3"/>
        <v>431.66666666666669</v>
      </c>
      <c r="AG16" s="9">
        <v>16</v>
      </c>
      <c r="AH16" s="1">
        <v>487</v>
      </c>
      <c r="AI16" s="1">
        <v>460</v>
      </c>
      <c r="AJ16" s="1">
        <v>441</v>
      </c>
      <c r="AK16" s="22">
        <f t="shared" si="4"/>
        <v>462.66666666666669</v>
      </c>
      <c r="AL16" s="11">
        <v>16</v>
      </c>
      <c r="AM16" s="1">
        <v>457</v>
      </c>
      <c r="AN16" s="1">
        <v>470</v>
      </c>
      <c r="AO16" s="1">
        <v>449</v>
      </c>
      <c r="AP16" s="12">
        <f t="shared" si="5"/>
        <v>458.66666666666669</v>
      </c>
      <c r="AQ16" s="1">
        <f t="shared" si="6"/>
        <v>15.5</v>
      </c>
      <c r="AR16" s="13">
        <f t="shared" si="7"/>
        <v>445.16666666666669</v>
      </c>
      <c r="AS16" s="1">
        <v>800</v>
      </c>
      <c r="AT16" s="1">
        <v>140</v>
      </c>
      <c r="AU16" s="1">
        <f t="shared" ref="AU16:AU79" si="9">(AS16-AT16)</f>
        <v>660</v>
      </c>
      <c r="AV16" s="14">
        <v>200</v>
      </c>
      <c r="AW16" s="14">
        <v>0</v>
      </c>
      <c r="AX16" s="14">
        <v>0</v>
      </c>
      <c r="AY16" s="14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37.6</v>
      </c>
      <c r="BG16" s="1">
        <f t="shared" ref="BG16:BG79" si="10">IF(BF16&lt;37.5,0,1)</f>
        <v>1</v>
      </c>
      <c r="BH16" s="1">
        <f t="shared" ref="BH16:BH79" si="11">IF(BF16&lt;38,0,1)</f>
        <v>0</v>
      </c>
      <c r="BI16" s="1">
        <f t="shared" ref="BI16:BI79" si="12">IF(BF16&lt;38.5,0,1)</f>
        <v>0</v>
      </c>
      <c r="BJ16" s="1">
        <v>0</v>
      </c>
      <c r="BK16" s="1">
        <v>5</v>
      </c>
    </row>
    <row r="17" spans="1:63" ht="15.75" customHeight="1">
      <c r="A17" s="1">
        <v>16</v>
      </c>
      <c r="B17" s="19" t="s">
        <v>54</v>
      </c>
      <c r="C17" s="23">
        <v>43914</v>
      </c>
      <c r="D17" s="19">
        <v>68</v>
      </c>
      <c r="E17" s="19">
        <v>1</v>
      </c>
      <c r="F17" s="19">
        <v>164.6</v>
      </c>
      <c r="G17" s="19">
        <v>70.599999999999994</v>
      </c>
      <c r="H17" s="1">
        <f t="shared" si="8"/>
        <v>26.058237577307334</v>
      </c>
      <c r="I17" s="19" t="s">
        <v>57</v>
      </c>
      <c r="J17" s="19">
        <v>3</v>
      </c>
      <c r="K17" s="19"/>
      <c r="L17" s="19">
        <v>2</v>
      </c>
      <c r="M17" s="19">
        <v>0</v>
      </c>
      <c r="N17" s="19">
        <v>1</v>
      </c>
      <c r="O17" s="19">
        <v>0</v>
      </c>
      <c r="P17" s="24">
        <v>0.46736111111111112</v>
      </c>
      <c r="Q17" s="24">
        <v>0.5854166666666667</v>
      </c>
      <c r="R17" s="16">
        <f t="shared" si="0"/>
        <v>0.11805555555555558</v>
      </c>
      <c r="S17" s="15">
        <v>0.44444444444444442</v>
      </c>
      <c r="T17" s="15">
        <v>0.58333333333333337</v>
      </c>
      <c r="U17" s="17">
        <v>0.1388888888888889</v>
      </c>
      <c r="V17" s="18">
        <v>8.8888888888888892E-2</v>
      </c>
      <c r="W17" s="6">
        <v>10</v>
      </c>
      <c r="X17" s="1">
        <v>457</v>
      </c>
      <c r="Y17" s="1">
        <v>460</v>
      </c>
      <c r="Z17" s="1">
        <v>466</v>
      </c>
      <c r="AA17" s="7">
        <f t="shared" si="2"/>
        <v>461</v>
      </c>
      <c r="AB17" s="8">
        <v>20</v>
      </c>
      <c r="AC17" s="1">
        <v>529</v>
      </c>
      <c r="AD17" s="1">
        <v>530</v>
      </c>
      <c r="AE17" s="1">
        <v>543</v>
      </c>
      <c r="AF17" s="21">
        <f t="shared" si="3"/>
        <v>534</v>
      </c>
      <c r="AG17" s="9">
        <v>11</v>
      </c>
      <c r="AH17" s="1">
        <v>480</v>
      </c>
      <c r="AI17" s="1">
        <v>494</v>
      </c>
      <c r="AJ17" s="1">
        <v>470</v>
      </c>
      <c r="AK17" s="22">
        <f t="shared" si="4"/>
        <v>481.33333333333331</v>
      </c>
      <c r="AL17" s="11">
        <v>12</v>
      </c>
      <c r="AM17" s="1">
        <v>350</v>
      </c>
      <c r="AN17" s="1">
        <v>406</v>
      </c>
      <c r="AO17" s="1">
        <v>389</v>
      </c>
      <c r="AP17" s="12">
        <f t="shared" si="5"/>
        <v>381.66666666666669</v>
      </c>
      <c r="AQ17" s="1">
        <f t="shared" si="6"/>
        <v>13.25</v>
      </c>
      <c r="AR17" s="13">
        <f t="shared" si="7"/>
        <v>464.5</v>
      </c>
      <c r="AS17" s="1">
        <v>1100</v>
      </c>
      <c r="AT17" s="1">
        <v>380</v>
      </c>
      <c r="AU17" s="1">
        <f t="shared" si="9"/>
        <v>720</v>
      </c>
      <c r="AV17" s="14">
        <v>200</v>
      </c>
      <c r="AW17" s="14">
        <v>0</v>
      </c>
      <c r="AX17" s="14">
        <v>0</v>
      </c>
      <c r="AY17" s="14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38.4</v>
      </c>
      <c r="BG17" s="1">
        <f t="shared" si="10"/>
        <v>1</v>
      </c>
      <c r="BH17" s="1">
        <f t="shared" si="11"/>
        <v>1</v>
      </c>
      <c r="BI17" s="1">
        <f t="shared" si="12"/>
        <v>0</v>
      </c>
      <c r="BJ17" s="1" t="s">
        <v>75</v>
      </c>
      <c r="BK17" s="1">
        <v>5</v>
      </c>
    </row>
    <row r="18" spans="1:63" ht="15.75" customHeight="1">
      <c r="A18" s="1">
        <v>17</v>
      </c>
      <c r="B18" s="1">
        <v>0</v>
      </c>
      <c r="C18" s="2">
        <v>43914</v>
      </c>
      <c r="D18" s="1">
        <v>58</v>
      </c>
      <c r="E18" s="1">
        <v>1</v>
      </c>
      <c r="F18" s="1">
        <v>169.8</v>
      </c>
      <c r="G18" s="1">
        <v>74.8</v>
      </c>
      <c r="H18" s="1">
        <f t="shared" si="8"/>
        <v>25.943360233961933</v>
      </c>
      <c r="I18" s="1" t="s">
        <v>77</v>
      </c>
      <c r="J18" s="1">
        <v>1</v>
      </c>
      <c r="K18" s="1"/>
      <c r="L18" s="1">
        <v>2</v>
      </c>
      <c r="M18" s="1">
        <v>0</v>
      </c>
      <c r="N18" s="1">
        <v>0</v>
      </c>
      <c r="O18" s="1">
        <v>0</v>
      </c>
      <c r="P18" s="15">
        <v>0.63194444444444442</v>
      </c>
      <c r="Q18" s="15">
        <v>0.6875</v>
      </c>
      <c r="R18" s="16">
        <f t="shared" si="0"/>
        <v>5.555555555555558E-2</v>
      </c>
      <c r="S18" s="15">
        <v>0.61111111111111116</v>
      </c>
      <c r="T18" s="15">
        <v>0.69444444444444442</v>
      </c>
      <c r="U18" s="17">
        <f t="shared" ref="U18:U139" si="13">T18-S18</f>
        <v>8.3333333333333259E-2</v>
      </c>
      <c r="V18" s="18">
        <v>4.8611111111111112E-3</v>
      </c>
      <c r="W18" s="6">
        <v>11</v>
      </c>
      <c r="X18" s="1">
        <v>483</v>
      </c>
      <c r="Y18" s="1">
        <v>465</v>
      </c>
      <c r="Z18" s="1">
        <v>467</v>
      </c>
      <c r="AA18" s="7">
        <f t="shared" si="2"/>
        <v>471.66666666666669</v>
      </c>
      <c r="AB18" s="8">
        <v>20</v>
      </c>
      <c r="AC18" s="1">
        <v>500</v>
      </c>
      <c r="AD18" s="1">
        <v>496</v>
      </c>
      <c r="AE18" s="1">
        <v>498</v>
      </c>
      <c r="AF18" s="21">
        <f t="shared" si="3"/>
        <v>498</v>
      </c>
      <c r="AG18" s="9">
        <v>15</v>
      </c>
      <c r="AH18" s="1">
        <v>453</v>
      </c>
      <c r="AI18" s="1">
        <v>451</v>
      </c>
      <c r="AJ18" s="1">
        <v>460</v>
      </c>
      <c r="AK18" s="22">
        <f t="shared" si="4"/>
        <v>454.66666666666669</v>
      </c>
      <c r="AL18" s="11">
        <v>15</v>
      </c>
      <c r="AM18" s="1">
        <v>465</v>
      </c>
      <c r="AN18" s="1">
        <v>456</v>
      </c>
      <c r="AO18" s="1">
        <v>469</v>
      </c>
      <c r="AP18" s="12">
        <f t="shared" si="5"/>
        <v>463.33333333333331</v>
      </c>
      <c r="AQ18" s="1">
        <f t="shared" si="6"/>
        <v>15.25</v>
      </c>
      <c r="AR18" s="13">
        <f t="shared" si="7"/>
        <v>471.91666666666669</v>
      </c>
      <c r="AS18" s="1">
        <v>550</v>
      </c>
      <c r="AT18" s="1">
        <v>230</v>
      </c>
      <c r="AU18" s="1">
        <f t="shared" si="9"/>
        <v>320</v>
      </c>
      <c r="AV18" s="14">
        <v>200</v>
      </c>
      <c r="AW18" s="14">
        <v>1</v>
      </c>
      <c r="AX18" s="14">
        <v>0</v>
      </c>
      <c r="AY18" s="14">
        <v>1</v>
      </c>
      <c r="AZ18" s="1">
        <v>0</v>
      </c>
      <c r="BA18" s="1">
        <v>0</v>
      </c>
      <c r="BB18" s="1">
        <v>0</v>
      </c>
      <c r="BC18" s="1">
        <v>1</v>
      </c>
      <c r="BD18" s="1">
        <v>0</v>
      </c>
      <c r="BE18" s="1">
        <v>0</v>
      </c>
      <c r="BF18" s="1">
        <v>38.6</v>
      </c>
      <c r="BG18" s="1">
        <f t="shared" si="10"/>
        <v>1</v>
      </c>
      <c r="BH18" s="1">
        <f t="shared" si="11"/>
        <v>1</v>
      </c>
      <c r="BI18" s="1">
        <f t="shared" si="12"/>
        <v>1</v>
      </c>
      <c r="BJ18" s="1" t="s">
        <v>75</v>
      </c>
      <c r="BK18" s="1">
        <v>7</v>
      </c>
    </row>
    <row r="19" spans="1:63" ht="15.75" customHeight="1">
      <c r="A19" s="1">
        <v>18</v>
      </c>
      <c r="B19" s="1">
        <v>0</v>
      </c>
      <c r="C19" s="2">
        <v>43915</v>
      </c>
      <c r="D19" s="1">
        <v>61</v>
      </c>
      <c r="E19" s="1">
        <v>2</v>
      </c>
      <c r="F19" s="1">
        <v>160.1</v>
      </c>
      <c r="G19" s="1">
        <v>54</v>
      </c>
      <c r="H19" s="1">
        <f t="shared" si="8"/>
        <v>21.067407511154997</v>
      </c>
      <c r="I19" s="1" t="s">
        <v>79</v>
      </c>
      <c r="J19" s="1">
        <v>1</v>
      </c>
      <c r="K19" s="1"/>
      <c r="L19" s="1">
        <v>2</v>
      </c>
      <c r="M19" s="1">
        <v>1</v>
      </c>
      <c r="N19" s="1">
        <v>1</v>
      </c>
      <c r="O19" s="1">
        <v>0</v>
      </c>
      <c r="P19" s="15">
        <v>0.61458333333333337</v>
      </c>
      <c r="Q19" s="15">
        <v>0.69791666666666663</v>
      </c>
      <c r="R19" s="16">
        <f t="shared" si="0"/>
        <v>8.3333333333333259E-2</v>
      </c>
      <c r="S19" s="15">
        <v>0.59375</v>
      </c>
      <c r="T19" s="15">
        <v>0.70138888888888884</v>
      </c>
      <c r="U19" s="17">
        <f t="shared" si="13"/>
        <v>0.10763888888888884</v>
      </c>
      <c r="V19" s="18">
        <v>5.9027777777777776E-2</v>
      </c>
      <c r="W19" s="6">
        <v>8</v>
      </c>
      <c r="X19" s="1">
        <v>418</v>
      </c>
      <c r="Y19" s="1">
        <v>416</v>
      </c>
      <c r="Z19" s="1">
        <v>417</v>
      </c>
      <c r="AA19" s="7">
        <f t="shared" si="2"/>
        <v>417</v>
      </c>
      <c r="AB19" s="8">
        <v>20</v>
      </c>
      <c r="AC19" s="1">
        <v>387</v>
      </c>
      <c r="AD19" s="1">
        <v>384</v>
      </c>
      <c r="AE19" s="1">
        <v>394</v>
      </c>
      <c r="AF19" s="21">
        <f t="shared" si="3"/>
        <v>388.33333333333331</v>
      </c>
      <c r="AG19" s="9">
        <v>11</v>
      </c>
      <c r="AH19" s="1">
        <v>383</v>
      </c>
      <c r="AI19" s="1">
        <v>407</v>
      </c>
      <c r="AJ19" s="1">
        <v>379</v>
      </c>
      <c r="AK19" s="22">
        <f t="shared" si="4"/>
        <v>389.66666666666669</v>
      </c>
      <c r="AL19" s="11">
        <v>9</v>
      </c>
      <c r="AM19" s="1">
        <v>350</v>
      </c>
      <c r="AN19" s="1">
        <v>416</v>
      </c>
      <c r="AO19" s="1">
        <v>395</v>
      </c>
      <c r="AP19" s="12">
        <f t="shared" si="5"/>
        <v>387</v>
      </c>
      <c r="AQ19" s="1">
        <f t="shared" si="6"/>
        <v>12</v>
      </c>
      <c r="AR19" s="13">
        <f t="shared" si="7"/>
        <v>395.5</v>
      </c>
      <c r="AS19" s="1">
        <v>750</v>
      </c>
      <c r="AT19" s="1">
        <v>200</v>
      </c>
      <c r="AU19" s="1">
        <f t="shared" si="9"/>
        <v>550</v>
      </c>
      <c r="AV19" s="14">
        <v>200</v>
      </c>
      <c r="AW19" s="14">
        <v>0</v>
      </c>
      <c r="AX19" s="14">
        <v>0</v>
      </c>
      <c r="AY19" s="14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37.799999999999997</v>
      </c>
      <c r="BG19" s="1">
        <f t="shared" si="10"/>
        <v>1</v>
      </c>
      <c r="BH19" s="1">
        <f t="shared" si="11"/>
        <v>0</v>
      </c>
      <c r="BI19" s="1">
        <f t="shared" si="12"/>
        <v>0</v>
      </c>
      <c r="BJ19" s="1">
        <v>0</v>
      </c>
      <c r="BK19" s="1">
        <v>6</v>
      </c>
    </row>
    <row r="20" spans="1:63" ht="15.75" customHeight="1">
      <c r="A20" s="1">
        <v>19</v>
      </c>
      <c r="B20" s="1">
        <v>0</v>
      </c>
      <c r="C20" s="2">
        <v>43917</v>
      </c>
      <c r="D20" s="1">
        <v>62</v>
      </c>
      <c r="E20" s="1">
        <v>1</v>
      </c>
      <c r="F20" s="1">
        <v>171</v>
      </c>
      <c r="G20" s="1">
        <v>67.900000000000006</v>
      </c>
      <c r="H20" s="1">
        <f t="shared" si="8"/>
        <v>23.220820081392567</v>
      </c>
      <c r="I20" s="1" t="s">
        <v>57</v>
      </c>
      <c r="J20" s="1">
        <v>1</v>
      </c>
      <c r="K20" s="1"/>
      <c r="L20" s="1">
        <v>2</v>
      </c>
      <c r="M20" s="1">
        <v>0</v>
      </c>
      <c r="N20" s="1">
        <v>0</v>
      </c>
      <c r="O20" s="1">
        <v>0</v>
      </c>
      <c r="P20" s="15">
        <v>0.35416666666666669</v>
      </c>
      <c r="Q20" s="15">
        <v>0.47569444444444442</v>
      </c>
      <c r="R20" s="16">
        <f t="shared" si="0"/>
        <v>0.12152777777777773</v>
      </c>
      <c r="S20" s="15">
        <v>0.3263888888888889</v>
      </c>
      <c r="T20" s="15">
        <v>0.47916666666666669</v>
      </c>
      <c r="U20" s="17">
        <f t="shared" si="13"/>
        <v>0.15277777777777779</v>
      </c>
      <c r="V20" s="18">
        <v>9.7222222222222224E-2</v>
      </c>
      <c r="W20" s="6">
        <v>10</v>
      </c>
      <c r="X20" s="1">
        <v>454</v>
      </c>
      <c r="Y20" s="1">
        <v>459</v>
      </c>
      <c r="Z20" s="1">
        <v>452</v>
      </c>
      <c r="AA20" s="7">
        <f t="shared" si="2"/>
        <v>455</v>
      </c>
      <c r="AB20" s="8">
        <v>16</v>
      </c>
      <c r="AC20" s="1">
        <v>467</v>
      </c>
      <c r="AD20" s="1">
        <v>464</v>
      </c>
      <c r="AE20" s="1">
        <v>471</v>
      </c>
      <c r="AF20" s="21">
        <f t="shared" si="3"/>
        <v>467.33333333333331</v>
      </c>
      <c r="AG20" s="9">
        <v>15</v>
      </c>
      <c r="AH20" s="1">
        <v>514</v>
      </c>
      <c r="AI20" s="1">
        <v>496</v>
      </c>
      <c r="AJ20" s="1">
        <v>492</v>
      </c>
      <c r="AK20" s="22">
        <f t="shared" si="4"/>
        <v>500.66666666666669</v>
      </c>
      <c r="AL20" s="11">
        <v>14</v>
      </c>
      <c r="AM20" s="1">
        <v>454</v>
      </c>
      <c r="AN20" s="1">
        <v>497</v>
      </c>
      <c r="AO20" s="1">
        <v>488</v>
      </c>
      <c r="AP20" s="12">
        <f t="shared" si="5"/>
        <v>479.66666666666669</v>
      </c>
      <c r="AQ20" s="1">
        <f t="shared" si="6"/>
        <v>13.75</v>
      </c>
      <c r="AR20" s="13">
        <f t="shared" si="7"/>
        <v>475.66666666666669</v>
      </c>
      <c r="AS20" s="1">
        <v>950</v>
      </c>
      <c r="AT20" s="1">
        <v>180</v>
      </c>
      <c r="AU20" s="1">
        <f t="shared" si="9"/>
        <v>770</v>
      </c>
      <c r="AV20" s="14">
        <v>200</v>
      </c>
      <c r="AW20" s="14">
        <v>0</v>
      </c>
      <c r="AX20" s="14">
        <v>0</v>
      </c>
      <c r="AY20" s="14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37.9</v>
      </c>
      <c r="BG20" s="1">
        <f t="shared" si="10"/>
        <v>1</v>
      </c>
      <c r="BH20" s="1">
        <f t="shared" si="11"/>
        <v>0</v>
      </c>
      <c r="BI20" s="1">
        <f t="shared" si="12"/>
        <v>0</v>
      </c>
      <c r="BJ20" s="1">
        <v>0</v>
      </c>
      <c r="BK20" s="1">
        <v>5</v>
      </c>
    </row>
    <row r="21" spans="1:63" ht="15.75" customHeight="1">
      <c r="A21" s="1">
        <v>20</v>
      </c>
      <c r="B21" s="1" t="s">
        <v>54</v>
      </c>
      <c r="C21" s="2">
        <v>43920</v>
      </c>
      <c r="D21" s="1">
        <v>42</v>
      </c>
      <c r="E21" s="1">
        <v>1</v>
      </c>
      <c r="F21" s="1">
        <v>168.3</v>
      </c>
      <c r="G21" s="1">
        <v>73.2</v>
      </c>
      <c r="H21" s="1">
        <f t="shared" si="8"/>
        <v>25.842995330255473</v>
      </c>
      <c r="I21" s="1" t="s">
        <v>55</v>
      </c>
      <c r="J21" s="1">
        <v>4</v>
      </c>
      <c r="K21" s="1"/>
      <c r="L21" s="1">
        <v>2</v>
      </c>
      <c r="M21" s="1">
        <v>0</v>
      </c>
      <c r="N21" s="1">
        <v>0</v>
      </c>
      <c r="O21" s="1">
        <v>0</v>
      </c>
      <c r="P21" s="15">
        <v>0.34722222222222221</v>
      </c>
      <c r="Q21" s="15">
        <v>0.44097222222222221</v>
      </c>
      <c r="R21" s="16">
        <f t="shared" si="0"/>
        <v>9.375E-2</v>
      </c>
      <c r="S21" s="15">
        <v>0.3298611111111111</v>
      </c>
      <c r="T21" s="15">
        <v>0.44444444444444442</v>
      </c>
      <c r="U21" s="17">
        <f t="shared" si="13"/>
        <v>0.11458333333333331</v>
      </c>
      <c r="V21" s="18">
        <v>7.4999999999999997E-2</v>
      </c>
      <c r="W21" s="6">
        <v>12</v>
      </c>
      <c r="X21" s="1">
        <v>446</v>
      </c>
      <c r="Y21" s="1">
        <v>441</v>
      </c>
      <c r="Z21" s="1">
        <v>445</v>
      </c>
      <c r="AA21" s="7">
        <f t="shared" si="2"/>
        <v>444</v>
      </c>
      <c r="AB21" s="8">
        <v>21</v>
      </c>
      <c r="AC21" s="1">
        <v>449</v>
      </c>
      <c r="AD21" s="1">
        <v>442</v>
      </c>
      <c r="AE21" s="1">
        <v>447</v>
      </c>
      <c r="AF21" s="21">
        <f t="shared" si="3"/>
        <v>446</v>
      </c>
      <c r="AG21" s="9">
        <v>16</v>
      </c>
      <c r="AH21" s="1">
        <v>512</v>
      </c>
      <c r="AI21" s="1">
        <v>483</v>
      </c>
      <c r="AJ21" s="1">
        <v>511</v>
      </c>
      <c r="AK21" s="22">
        <f t="shared" si="4"/>
        <v>502</v>
      </c>
      <c r="AL21" s="11">
        <v>15</v>
      </c>
      <c r="AM21" s="1">
        <v>494</v>
      </c>
      <c r="AN21" s="1">
        <v>509</v>
      </c>
      <c r="AO21" s="1">
        <v>500</v>
      </c>
      <c r="AP21" s="12">
        <f t="shared" si="5"/>
        <v>501</v>
      </c>
      <c r="AQ21" s="1">
        <f t="shared" si="6"/>
        <v>16</v>
      </c>
      <c r="AR21" s="13">
        <f t="shared" si="7"/>
        <v>473.25</v>
      </c>
      <c r="AS21" s="1">
        <v>600</v>
      </c>
      <c r="AT21" s="1">
        <v>405</v>
      </c>
      <c r="AU21" s="1">
        <f t="shared" si="9"/>
        <v>195</v>
      </c>
      <c r="AV21" s="14">
        <v>200</v>
      </c>
      <c r="AW21" s="14">
        <v>0</v>
      </c>
      <c r="AX21" s="14">
        <v>0</v>
      </c>
      <c r="AY21" s="14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37.6</v>
      </c>
      <c r="BG21" s="1">
        <f t="shared" si="10"/>
        <v>1</v>
      </c>
      <c r="BH21" s="1">
        <f t="shared" si="11"/>
        <v>0</v>
      </c>
      <c r="BI21" s="1">
        <f t="shared" si="12"/>
        <v>0</v>
      </c>
      <c r="BJ21" s="1">
        <v>0</v>
      </c>
      <c r="BK21" s="1">
        <v>9</v>
      </c>
    </row>
    <row r="22" spans="1:63" ht="15.75" customHeight="1">
      <c r="A22" s="1">
        <v>21</v>
      </c>
      <c r="B22" s="1" t="s">
        <v>54</v>
      </c>
      <c r="C22" s="2">
        <v>43923</v>
      </c>
      <c r="D22" s="1">
        <v>51</v>
      </c>
      <c r="E22" s="1">
        <v>1</v>
      </c>
      <c r="F22" s="1">
        <v>179.1</v>
      </c>
      <c r="G22" s="1">
        <v>73.2</v>
      </c>
      <c r="H22" s="1">
        <f t="shared" si="8"/>
        <v>22.820224330287207</v>
      </c>
      <c r="I22" s="1" t="s">
        <v>57</v>
      </c>
      <c r="J22" s="1">
        <v>3</v>
      </c>
      <c r="K22" s="1"/>
      <c r="L22" s="1">
        <v>2</v>
      </c>
      <c r="M22" s="1">
        <v>1</v>
      </c>
      <c r="N22" s="1">
        <v>0</v>
      </c>
      <c r="O22" s="1">
        <v>0</v>
      </c>
      <c r="P22" s="15">
        <v>0.35069444444444442</v>
      </c>
      <c r="Q22" s="15">
        <v>0.43055555555555558</v>
      </c>
      <c r="R22" s="16">
        <f t="shared" si="0"/>
        <v>7.986111111111116E-2</v>
      </c>
      <c r="S22" s="15">
        <v>0.33333333333333331</v>
      </c>
      <c r="T22" s="15">
        <v>0.4375</v>
      </c>
      <c r="U22" s="17">
        <f t="shared" si="13"/>
        <v>0.10416666666666669</v>
      </c>
      <c r="V22" s="18">
        <v>5.2083333333333336E-2</v>
      </c>
      <c r="W22" s="6">
        <v>8</v>
      </c>
      <c r="X22" s="1">
        <v>414</v>
      </c>
      <c r="Y22" s="1">
        <v>421</v>
      </c>
      <c r="Z22" s="1">
        <v>413</v>
      </c>
      <c r="AA22" s="7">
        <f t="shared" si="2"/>
        <v>416</v>
      </c>
      <c r="AB22" s="8">
        <v>15</v>
      </c>
      <c r="AC22" s="1">
        <v>346</v>
      </c>
      <c r="AD22" s="1">
        <v>354</v>
      </c>
      <c r="AE22" s="1">
        <v>348</v>
      </c>
      <c r="AF22" s="21">
        <f t="shared" si="3"/>
        <v>349.33333333333331</v>
      </c>
      <c r="AG22" s="9">
        <v>9</v>
      </c>
      <c r="AH22" s="1">
        <v>402</v>
      </c>
      <c r="AI22" s="1">
        <v>433</v>
      </c>
      <c r="AJ22" s="1">
        <v>436</v>
      </c>
      <c r="AK22" s="22">
        <f t="shared" si="4"/>
        <v>423.66666666666669</v>
      </c>
      <c r="AL22" s="11">
        <v>8</v>
      </c>
      <c r="AM22" s="1">
        <v>446</v>
      </c>
      <c r="AN22" s="1">
        <v>451</v>
      </c>
      <c r="AO22" s="1">
        <v>454</v>
      </c>
      <c r="AP22" s="12">
        <f t="shared" si="5"/>
        <v>450.33333333333331</v>
      </c>
      <c r="AQ22" s="1">
        <f t="shared" si="6"/>
        <v>10</v>
      </c>
      <c r="AR22" s="13">
        <f t="shared" si="7"/>
        <v>409.83333333333331</v>
      </c>
      <c r="AS22" s="1">
        <v>300</v>
      </c>
      <c r="AT22" s="1">
        <v>50</v>
      </c>
      <c r="AU22" s="1">
        <f t="shared" si="9"/>
        <v>250</v>
      </c>
      <c r="AV22" s="14">
        <v>200</v>
      </c>
      <c r="AW22" s="14">
        <v>0</v>
      </c>
      <c r="AX22" s="14">
        <v>0</v>
      </c>
      <c r="AY22" s="14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37.9</v>
      </c>
      <c r="BG22" s="1">
        <f t="shared" si="10"/>
        <v>1</v>
      </c>
      <c r="BH22" s="1">
        <f t="shared" si="11"/>
        <v>0</v>
      </c>
      <c r="BI22" s="1">
        <f t="shared" si="12"/>
        <v>0</v>
      </c>
      <c r="BJ22" s="1">
        <v>0</v>
      </c>
      <c r="BK22" s="1">
        <v>6</v>
      </c>
    </row>
    <row r="23" spans="1:63" ht="15.75" customHeight="1">
      <c r="A23" s="1">
        <v>22</v>
      </c>
      <c r="B23" s="1">
        <v>0</v>
      </c>
      <c r="C23" s="2">
        <v>43924</v>
      </c>
      <c r="D23" s="1">
        <v>46</v>
      </c>
      <c r="E23" s="1">
        <v>1</v>
      </c>
      <c r="F23" s="1">
        <v>172.9</v>
      </c>
      <c r="G23" s="1">
        <v>77.7</v>
      </c>
      <c r="H23" s="1">
        <f t="shared" si="8"/>
        <v>25.991481350526733</v>
      </c>
      <c r="I23" s="1" t="s">
        <v>57</v>
      </c>
      <c r="J23" s="1">
        <v>4</v>
      </c>
      <c r="K23" s="1"/>
      <c r="L23" s="1">
        <v>2</v>
      </c>
      <c r="M23" s="1">
        <v>0</v>
      </c>
      <c r="N23" s="1">
        <v>0</v>
      </c>
      <c r="O23" s="1" t="s">
        <v>83</v>
      </c>
      <c r="P23" s="15">
        <v>0.3611111111111111</v>
      </c>
      <c r="Q23" s="15">
        <v>0.50694444444444442</v>
      </c>
      <c r="R23" s="16">
        <f t="shared" si="0"/>
        <v>0.14583333333333331</v>
      </c>
      <c r="S23" s="15">
        <v>0.33680555555555558</v>
      </c>
      <c r="T23" s="15">
        <v>0.51736111111111116</v>
      </c>
      <c r="U23" s="17">
        <f t="shared" si="13"/>
        <v>0.18055555555555558</v>
      </c>
      <c r="V23" s="18">
        <v>0.1111111111111111</v>
      </c>
      <c r="W23" s="6">
        <v>10</v>
      </c>
      <c r="X23" s="1">
        <v>485</v>
      </c>
      <c r="Y23" s="1">
        <v>477</v>
      </c>
      <c r="Z23" s="1">
        <v>495</v>
      </c>
      <c r="AA23" s="7">
        <f t="shared" si="2"/>
        <v>485.66666666666669</v>
      </c>
      <c r="AB23" s="8">
        <v>19</v>
      </c>
      <c r="AC23" s="1">
        <v>400</v>
      </c>
      <c r="AD23" s="1">
        <v>396</v>
      </c>
      <c r="AE23" s="1">
        <v>407</v>
      </c>
      <c r="AF23" s="21">
        <f t="shared" si="3"/>
        <v>401</v>
      </c>
      <c r="AG23" s="9">
        <v>12</v>
      </c>
      <c r="AH23" s="1">
        <v>425</v>
      </c>
      <c r="AI23" s="1">
        <v>457</v>
      </c>
      <c r="AJ23" s="1">
        <v>434</v>
      </c>
      <c r="AK23" s="22">
        <f t="shared" si="4"/>
        <v>438.66666666666669</v>
      </c>
      <c r="AL23" s="11">
        <v>12</v>
      </c>
      <c r="AM23" s="1">
        <v>417</v>
      </c>
      <c r="AN23" s="1">
        <v>439</v>
      </c>
      <c r="AO23" s="1">
        <v>465</v>
      </c>
      <c r="AP23" s="12">
        <f t="shared" si="5"/>
        <v>440.33333333333331</v>
      </c>
      <c r="AQ23" s="1">
        <f t="shared" si="6"/>
        <v>13.25</v>
      </c>
      <c r="AR23" s="13">
        <f t="shared" si="7"/>
        <v>441.41666666666669</v>
      </c>
      <c r="AS23" s="1">
        <v>1000</v>
      </c>
      <c r="AT23" s="1">
        <v>90</v>
      </c>
      <c r="AU23" s="1">
        <f t="shared" si="9"/>
        <v>910</v>
      </c>
      <c r="AV23" s="14">
        <v>200</v>
      </c>
      <c r="AW23" s="14">
        <v>0</v>
      </c>
      <c r="AX23" s="14">
        <v>0</v>
      </c>
      <c r="AY23" s="14">
        <v>0</v>
      </c>
      <c r="AZ23" s="1">
        <v>0</v>
      </c>
      <c r="BA23" s="1">
        <v>0</v>
      </c>
      <c r="BB23" s="1">
        <v>0</v>
      </c>
      <c r="BC23" s="1">
        <v>0</v>
      </c>
      <c r="BD23" s="1">
        <v>1</v>
      </c>
      <c r="BE23" s="1">
        <v>0</v>
      </c>
      <c r="BF23" s="1">
        <v>38.5</v>
      </c>
      <c r="BG23" s="1">
        <f t="shared" si="10"/>
        <v>1</v>
      </c>
      <c r="BH23" s="1">
        <f t="shared" si="11"/>
        <v>1</v>
      </c>
      <c r="BI23" s="1">
        <f t="shared" si="12"/>
        <v>1</v>
      </c>
      <c r="BJ23" s="1" t="s">
        <v>84</v>
      </c>
      <c r="BK23" s="1">
        <v>13</v>
      </c>
    </row>
    <row r="24" spans="1:63" ht="15.75" customHeight="1">
      <c r="A24" s="1">
        <v>23</v>
      </c>
      <c r="B24" s="1">
        <v>0</v>
      </c>
      <c r="C24" s="20" t="s">
        <v>85</v>
      </c>
      <c r="D24" s="1">
        <v>65</v>
      </c>
      <c r="E24" s="1">
        <v>1</v>
      </c>
      <c r="F24" s="1">
        <v>159.80000000000001</v>
      </c>
      <c r="G24" s="1">
        <v>60</v>
      </c>
      <c r="H24" s="1">
        <f t="shared" si="8"/>
        <v>23.496203796673246</v>
      </c>
      <c r="I24" s="1" t="s">
        <v>57</v>
      </c>
      <c r="J24" s="1">
        <v>1</v>
      </c>
      <c r="K24" s="1"/>
      <c r="L24" s="1">
        <v>2</v>
      </c>
      <c r="M24" s="1">
        <v>1</v>
      </c>
      <c r="N24" s="1">
        <v>1</v>
      </c>
      <c r="O24" s="1">
        <v>0</v>
      </c>
      <c r="P24" s="15">
        <v>0.35416666666666669</v>
      </c>
      <c r="Q24" s="15">
        <v>0.50694444444444442</v>
      </c>
      <c r="R24" s="16">
        <f t="shared" si="0"/>
        <v>0.15277777777777773</v>
      </c>
      <c r="S24" s="15">
        <v>0.33333333333333331</v>
      </c>
      <c r="T24" s="15">
        <v>0.51388888888888884</v>
      </c>
      <c r="U24" s="17">
        <f t="shared" si="13"/>
        <v>0.18055555555555552</v>
      </c>
      <c r="V24" s="18">
        <v>0.11805555555555555</v>
      </c>
      <c r="W24" s="6">
        <v>8</v>
      </c>
      <c r="X24" s="1">
        <v>433</v>
      </c>
      <c r="Y24" s="1">
        <v>431</v>
      </c>
      <c r="Z24" s="1">
        <v>437</v>
      </c>
      <c r="AA24" s="7">
        <f t="shared" si="2"/>
        <v>433.66666666666669</v>
      </c>
      <c r="AB24" s="8">
        <v>17</v>
      </c>
      <c r="AC24" s="1">
        <v>373</v>
      </c>
      <c r="AD24" s="1">
        <v>399</v>
      </c>
      <c r="AE24" s="1">
        <v>392</v>
      </c>
      <c r="AF24" s="21">
        <f t="shared" si="3"/>
        <v>388</v>
      </c>
      <c r="AG24" s="9">
        <v>10</v>
      </c>
      <c r="AH24" s="1">
        <v>406</v>
      </c>
      <c r="AI24" s="1">
        <v>404</v>
      </c>
      <c r="AJ24" s="1">
        <v>394</v>
      </c>
      <c r="AK24" s="22">
        <f t="shared" si="4"/>
        <v>401.33333333333331</v>
      </c>
      <c r="AL24" s="11">
        <v>9</v>
      </c>
      <c r="AM24" s="1">
        <v>380</v>
      </c>
      <c r="AN24" s="1">
        <v>403</v>
      </c>
      <c r="AO24" s="1">
        <v>394</v>
      </c>
      <c r="AP24" s="12">
        <f t="shared" si="5"/>
        <v>392.33333333333331</v>
      </c>
      <c r="AQ24" s="1">
        <f t="shared" si="6"/>
        <v>11</v>
      </c>
      <c r="AR24" s="13">
        <f t="shared" si="7"/>
        <v>403.83333333333331</v>
      </c>
      <c r="AS24" s="1">
        <v>900</v>
      </c>
      <c r="AT24" s="1">
        <v>80</v>
      </c>
      <c r="AU24" s="1">
        <f t="shared" si="9"/>
        <v>820</v>
      </c>
      <c r="AV24" s="14">
        <v>200</v>
      </c>
      <c r="AW24" s="14">
        <v>0</v>
      </c>
      <c r="AX24" s="14">
        <v>0</v>
      </c>
      <c r="AY24" s="14">
        <v>0</v>
      </c>
      <c r="AZ24" s="1">
        <v>0</v>
      </c>
      <c r="BA24" s="1">
        <v>0</v>
      </c>
      <c r="BB24" s="1">
        <v>0</v>
      </c>
      <c r="BC24" s="1">
        <v>1</v>
      </c>
      <c r="BD24" s="1">
        <v>0</v>
      </c>
      <c r="BE24" s="1">
        <v>0</v>
      </c>
      <c r="BF24" s="1">
        <v>38.6</v>
      </c>
      <c r="BG24" s="1">
        <f t="shared" si="10"/>
        <v>1</v>
      </c>
      <c r="BH24" s="1">
        <f t="shared" si="11"/>
        <v>1</v>
      </c>
      <c r="BI24" s="1">
        <f t="shared" si="12"/>
        <v>1</v>
      </c>
      <c r="BJ24" s="1">
        <v>0</v>
      </c>
      <c r="BK24" s="1">
        <v>5</v>
      </c>
    </row>
    <row r="25" spans="1:63" ht="15.75" customHeight="1">
      <c r="A25" s="1">
        <v>24</v>
      </c>
      <c r="B25" s="1">
        <v>0</v>
      </c>
      <c r="C25" s="20" t="s">
        <v>85</v>
      </c>
      <c r="D25" s="1">
        <v>33</v>
      </c>
      <c r="E25" s="1">
        <v>1</v>
      </c>
      <c r="F25" s="1">
        <v>176.2</v>
      </c>
      <c r="G25" s="1">
        <v>84.5</v>
      </c>
      <c r="H25" s="1">
        <f t="shared" si="8"/>
        <v>27.217291257870471</v>
      </c>
      <c r="I25" s="1" t="s">
        <v>55</v>
      </c>
      <c r="J25" s="1">
        <v>4</v>
      </c>
      <c r="K25" s="1"/>
      <c r="L25" s="1">
        <v>2</v>
      </c>
      <c r="M25" s="1">
        <v>0</v>
      </c>
      <c r="N25" s="1">
        <v>0</v>
      </c>
      <c r="O25" s="1" t="s">
        <v>88</v>
      </c>
      <c r="P25" s="15">
        <v>0.5625</v>
      </c>
      <c r="Q25" s="15">
        <v>0.66666666666666663</v>
      </c>
      <c r="R25" s="16">
        <f t="shared" si="0"/>
        <v>0.10416666666666663</v>
      </c>
      <c r="S25" s="15">
        <v>0.54513888888888884</v>
      </c>
      <c r="T25" s="15">
        <v>0.67361111111111116</v>
      </c>
      <c r="U25" s="17">
        <f t="shared" si="13"/>
        <v>0.12847222222222232</v>
      </c>
      <c r="V25" s="18">
        <v>7.2916666666666671E-2</v>
      </c>
      <c r="W25" s="6">
        <v>10</v>
      </c>
      <c r="X25" s="1">
        <v>534</v>
      </c>
      <c r="Y25" s="1">
        <v>521</v>
      </c>
      <c r="Z25" s="1">
        <v>529</v>
      </c>
      <c r="AA25" s="7">
        <f t="shared" si="2"/>
        <v>528</v>
      </c>
      <c r="AB25" s="8">
        <v>17</v>
      </c>
      <c r="AC25" s="1">
        <v>508</v>
      </c>
      <c r="AD25" s="1">
        <v>502</v>
      </c>
      <c r="AE25" s="1">
        <v>500</v>
      </c>
      <c r="AF25" s="21">
        <f t="shared" si="3"/>
        <v>503.33333333333331</v>
      </c>
      <c r="AG25" s="9">
        <v>12</v>
      </c>
      <c r="AH25" s="1">
        <v>505</v>
      </c>
      <c r="AI25" s="1">
        <v>512</v>
      </c>
      <c r="AJ25" s="1">
        <v>481</v>
      </c>
      <c r="AK25" s="22">
        <f t="shared" si="4"/>
        <v>499.33333333333331</v>
      </c>
      <c r="AL25" s="11">
        <v>12</v>
      </c>
      <c r="AM25" s="1">
        <v>506</v>
      </c>
      <c r="AN25" s="1">
        <v>504</v>
      </c>
      <c r="AO25" s="1">
        <v>517</v>
      </c>
      <c r="AP25" s="12">
        <f t="shared" si="5"/>
        <v>509</v>
      </c>
      <c r="AQ25" s="1">
        <f t="shared" si="6"/>
        <v>12.75</v>
      </c>
      <c r="AR25" s="13">
        <f t="shared" si="7"/>
        <v>509.91666666666663</v>
      </c>
      <c r="AS25" s="1">
        <v>750</v>
      </c>
      <c r="AT25" s="1">
        <v>80</v>
      </c>
      <c r="AU25" s="1">
        <f t="shared" si="9"/>
        <v>670</v>
      </c>
      <c r="AV25" s="14">
        <v>200</v>
      </c>
      <c r="AW25" s="14">
        <v>0</v>
      </c>
      <c r="AX25" s="14">
        <v>0</v>
      </c>
      <c r="AY25" s="14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37.5</v>
      </c>
      <c r="BG25" s="1">
        <f t="shared" si="10"/>
        <v>1</v>
      </c>
      <c r="BH25" s="1">
        <f t="shared" si="11"/>
        <v>0</v>
      </c>
      <c r="BI25" s="1">
        <f t="shared" si="12"/>
        <v>0</v>
      </c>
      <c r="BJ25" s="1">
        <v>0</v>
      </c>
      <c r="BK25" s="1">
        <v>8</v>
      </c>
    </row>
    <row r="26" spans="1:63" ht="15.75" customHeight="1">
      <c r="A26" s="1">
        <v>25</v>
      </c>
      <c r="B26" s="1" t="s">
        <v>54</v>
      </c>
      <c r="C26" s="2">
        <v>43931</v>
      </c>
      <c r="D26" s="1">
        <v>69</v>
      </c>
      <c r="E26" s="1">
        <v>1</v>
      </c>
      <c r="F26" s="1">
        <v>176</v>
      </c>
      <c r="G26" s="1">
        <v>75.900000000000006</v>
      </c>
      <c r="H26" s="1">
        <f t="shared" si="8"/>
        <v>24.50284090909091</v>
      </c>
      <c r="I26" s="1" t="s">
        <v>57</v>
      </c>
      <c r="J26" s="1">
        <v>3</v>
      </c>
      <c r="K26" s="1"/>
      <c r="L26" s="1">
        <v>2</v>
      </c>
      <c r="M26" s="1">
        <v>0</v>
      </c>
      <c r="N26" s="1">
        <v>1</v>
      </c>
      <c r="O26" s="1">
        <v>0</v>
      </c>
      <c r="P26" s="15">
        <v>0.54861111111111116</v>
      </c>
      <c r="Q26" s="15">
        <v>0.62847222222222221</v>
      </c>
      <c r="R26" s="16">
        <f t="shared" si="0"/>
        <v>7.9861111111111049E-2</v>
      </c>
      <c r="S26" s="15">
        <v>0.53125</v>
      </c>
      <c r="T26" s="15">
        <v>0.63194444444444442</v>
      </c>
      <c r="U26" s="17">
        <f t="shared" si="13"/>
        <v>0.10069444444444442</v>
      </c>
      <c r="V26" s="18">
        <v>4.8611111111111112E-2</v>
      </c>
      <c r="W26" s="6">
        <v>8</v>
      </c>
      <c r="X26" s="1">
        <v>447</v>
      </c>
      <c r="Y26" s="1">
        <v>453</v>
      </c>
      <c r="Z26" s="1">
        <v>434</v>
      </c>
      <c r="AA26" s="7">
        <f t="shared" si="2"/>
        <v>444.66666666666669</v>
      </c>
      <c r="AB26" s="8">
        <v>16</v>
      </c>
      <c r="AC26" s="1">
        <v>420</v>
      </c>
      <c r="AD26" s="1">
        <v>411</v>
      </c>
      <c r="AE26" s="1">
        <v>416</v>
      </c>
      <c r="AF26" s="21">
        <f t="shared" si="3"/>
        <v>415.66666666666669</v>
      </c>
      <c r="AG26" s="9">
        <v>8</v>
      </c>
      <c r="AH26" s="1">
        <v>433</v>
      </c>
      <c r="AI26" s="1">
        <v>447</v>
      </c>
      <c r="AJ26" s="1">
        <v>444</v>
      </c>
      <c r="AK26" s="22">
        <f t="shared" si="4"/>
        <v>441.33333333333331</v>
      </c>
      <c r="AL26" s="11">
        <v>10</v>
      </c>
      <c r="AM26" s="1">
        <v>438</v>
      </c>
      <c r="AN26" s="1">
        <v>442</v>
      </c>
      <c r="AO26" s="1">
        <v>454</v>
      </c>
      <c r="AP26" s="12">
        <f t="shared" si="5"/>
        <v>444.66666666666669</v>
      </c>
      <c r="AQ26" s="1">
        <f t="shared" si="6"/>
        <v>10.5</v>
      </c>
      <c r="AR26" s="13">
        <f t="shared" si="7"/>
        <v>436.58333333333337</v>
      </c>
      <c r="AS26" s="1">
        <v>700</v>
      </c>
      <c r="AT26" s="1">
        <v>60</v>
      </c>
      <c r="AU26" s="1">
        <f t="shared" si="9"/>
        <v>640</v>
      </c>
      <c r="AV26" s="14">
        <v>200</v>
      </c>
      <c r="AW26" s="14">
        <v>0</v>
      </c>
      <c r="AX26" s="14">
        <v>0</v>
      </c>
      <c r="AY26" s="14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36.9</v>
      </c>
      <c r="BG26" s="1">
        <f t="shared" si="10"/>
        <v>0</v>
      </c>
      <c r="BH26" s="1">
        <f t="shared" si="11"/>
        <v>0</v>
      </c>
      <c r="BI26" s="1">
        <f t="shared" si="12"/>
        <v>0</v>
      </c>
      <c r="BJ26" s="1">
        <v>0</v>
      </c>
      <c r="BK26" s="1">
        <v>6</v>
      </c>
    </row>
    <row r="27" spans="1:63" ht="15.75" customHeight="1">
      <c r="A27" s="1">
        <v>26</v>
      </c>
      <c r="B27" s="1">
        <v>0</v>
      </c>
      <c r="C27" s="20" t="s">
        <v>90</v>
      </c>
      <c r="D27" s="1">
        <v>61</v>
      </c>
      <c r="E27" s="1">
        <v>1</v>
      </c>
      <c r="F27" s="1">
        <v>172</v>
      </c>
      <c r="G27" s="1">
        <v>85.6</v>
      </c>
      <c r="H27" s="1">
        <f t="shared" si="8"/>
        <v>28.934559221200647</v>
      </c>
      <c r="I27" s="1" t="s">
        <v>55</v>
      </c>
      <c r="J27" s="1">
        <v>4</v>
      </c>
      <c r="K27" s="1"/>
      <c r="L27" s="1">
        <v>2</v>
      </c>
      <c r="M27" s="1">
        <v>1</v>
      </c>
      <c r="N27" s="1">
        <v>1</v>
      </c>
      <c r="O27" s="1">
        <v>0</v>
      </c>
      <c r="P27" s="15">
        <v>0.35416666666666669</v>
      </c>
      <c r="Q27" s="15">
        <v>0.44791666666666669</v>
      </c>
      <c r="R27" s="16">
        <f t="shared" si="0"/>
        <v>9.375E-2</v>
      </c>
      <c r="S27" s="15">
        <v>0.34027777777777779</v>
      </c>
      <c r="T27" s="15">
        <v>0.4513888888888889</v>
      </c>
      <c r="U27" s="17">
        <f t="shared" si="13"/>
        <v>0.1111111111111111</v>
      </c>
      <c r="V27" s="18">
        <v>6.5972222222222224E-2</v>
      </c>
      <c r="W27" s="6">
        <v>10</v>
      </c>
      <c r="X27" s="1">
        <v>505</v>
      </c>
      <c r="Y27" s="1">
        <v>502</v>
      </c>
      <c r="Z27" s="1">
        <v>511</v>
      </c>
      <c r="AA27" s="7">
        <f t="shared" si="2"/>
        <v>506</v>
      </c>
      <c r="AB27" s="8">
        <v>22</v>
      </c>
      <c r="AC27" s="1">
        <v>403</v>
      </c>
      <c r="AD27" s="1">
        <v>401</v>
      </c>
      <c r="AE27" s="1">
        <v>410</v>
      </c>
      <c r="AF27" s="21">
        <f t="shared" si="3"/>
        <v>404.66666666666669</v>
      </c>
      <c r="AG27" s="9">
        <v>16</v>
      </c>
      <c r="AH27" s="1">
        <v>526</v>
      </c>
      <c r="AI27" s="1">
        <v>528</v>
      </c>
      <c r="AJ27" s="1">
        <v>535</v>
      </c>
      <c r="AK27" s="22">
        <f t="shared" si="4"/>
        <v>529.66666666666663</v>
      </c>
      <c r="AL27" s="11">
        <v>15</v>
      </c>
      <c r="AM27" s="1">
        <v>531</v>
      </c>
      <c r="AN27" s="1">
        <v>538</v>
      </c>
      <c r="AO27" s="1">
        <v>542</v>
      </c>
      <c r="AP27" s="12">
        <f t="shared" si="5"/>
        <v>537</v>
      </c>
      <c r="AQ27" s="1">
        <f t="shared" si="6"/>
        <v>15.75</v>
      </c>
      <c r="AR27" s="13">
        <f t="shared" si="7"/>
        <v>494.33333333333337</v>
      </c>
      <c r="AS27" s="1">
        <v>900</v>
      </c>
      <c r="AT27" s="1">
        <v>160</v>
      </c>
      <c r="AU27" s="1">
        <f t="shared" si="9"/>
        <v>740</v>
      </c>
      <c r="AV27" s="14">
        <v>200</v>
      </c>
      <c r="AW27" s="14">
        <v>0</v>
      </c>
      <c r="AX27" s="14">
        <v>0</v>
      </c>
      <c r="AY27" s="14">
        <v>0</v>
      </c>
      <c r="AZ27" s="1">
        <v>0</v>
      </c>
      <c r="BA27" s="1">
        <v>0</v>
      </c>
      <c r="BB27" s="1">
        <v>0</v>
      </c>
      <c r="BC27" s="1">
        <v>1</v>
      </c>
      <c r="BD27" s="1">
        <v>0</v>
      </c>
      <c r="BE27" s="1">
        <v>0</v>
      </c>
      <c r="BF27" s="1">
        <v>37.799999999999997</v>
      </c>
      <c r="BG27" s="1">
        <f t="shared" si="10"/>
        <v>1</v>
      </c>
      <c r="BH27" s="1">
        <f t="shared" si="11"/>
        <v>0</v>
      </c>
      <c r="BI27" s="1">
        <f t="shared" si="12"/>
        <v>0</v>
      </c>
      <c r="BJ27" s="1">
        <v>0</v>
      </c>
      <c r="BK27" s="1">
        <v>11</v>
      </c>
    </row>
    <row r="28" spans="1:63" ht="15.75" customHeight="1">
      <c r="A28" s="1">
        <v>27</v>
      </c>
      <c r="B28" s="1">
        <v>0</v>
      </c>
      <c r="C28" s="25" t="s">
        <v>92</v>
      </c>
      <c r="D28" s="1">
        <v>55</v>
      </c>
      <c r="E28" s="1">
        <v>1</v>
      </c>
      <c r="F28" s="1">
        <v>160.6</v>
      </c>
      <c r="G28" s="1">
        <v>52.5</v>
      </c>
      <c r="H28" s="1">
        <f t="shared" si="8"/>
        <v>20.354864773909796</v>
      </c>
      <c r="I28" s="1" t="s">
        <v>57</v>
      </c>
      <c r="J28" s="1">
        <v>4</v>
      </c>
      <c r="K28" s="1"/>
      <c r="L28" s="1">
        <v>2</v>
      </c>
      <c r="M28" s="1">
        <v>0</v>
      </c>
      <c r="N28" s="1">
        <v>0</v>
      </c>
      <c r="O28" s="1">
        <v>0</v>
      </c>
      <c r="P28" s="15">
        <v>0.5</v>
      </c>
      <c r="Q28" s="15">
        <v>0.64583333333333337</v>
      </c>
      <c r="R28" s="16">
        <f t="shared" si="0"/>
        <v>0.14583333333333337</v>
      </c>
      <c r="S28" s="15">
        <v>0.4548611111111111</v>
      </c>
      <c r="T28" s="15">
        <v>0.64930555555555558</v>
      </c>
      <c r="U28" s="17">
        <f t="shared" si="13"/>
        <v>0.19444444444444448</v>
      </c>
      <c r="V28" s="18">
        <v>0.10069444444444445</v>
      </c>
      <c r="W28" s="6">
        <v>8</v>
      </c>
      <c r="X28" s="1">
        <v>397</v>
      </c>
      <c r="Y28" s="1">
        <v>381</v>
      </c>
      <c r="Z28" s="1">
        <v>388</v>
      </c>
      <c r="AA28" s="7">
        <f t="shared" si="2"/>
        <v>388.66666666666669</v>
      </c>
      <c r="AB28" s="8">
        <v>16</v>
      </c>
      <c r="AC28" s="1">
        <v>351</v>
      </c>
      <c r="AD28" s="1">
        <v>355</v>
      </c>
      <c r="AE28" s="1">
        <v>345</v>
      </c>
      <c r="AF28" s="21">
        <f t="shared" si="3"/>
        <v>350.33333333333331</v>
      </c>
      <c r="AG28" s="9">
        <v>12</v>
      </c>
      <c r="AH28" s="1">
        <v>389</v>
      </c>
      <c r="AI28" s="1">
        <v>387</v>
      </c>
      <c r="AJ28" s="1">
        <v>366</v>
      </c>
      <c r="AK28" s="22">
        <f t="shared" si="4"/>
        <v>380.66666666666669</v>
      </c>
      <c r="AL28" s="11">
        <v>11</v>
      </c>
      <c r="AM28" s="1">
        <v>377</v>
      </c>
      <c r="AN28" s="1">
        <v>387</v>
      </c>
      <c r="AO28" s="1">
        <v>388</v>
      </c>
      <c r="AP28" s="12">
        <f t="shared" si="5"/>
        <v>384</v>
      </c>
      <c r="AQ28" s="1">
        <f t="shared" si="6"/>
        <v>11.75</v>
      </c>
      <c r="AR28" s="13">
        <f t="shared" si="7"/>
        <v>375.91666666666669</v>
      </c>
      <c r="AS28" s="1">
        <v>1000</v>
      </c>
      <c r="AT28" s="1">
        <v>480</v>
      </c>
      <c r="AU28" s="1">
        <f t="shared" si="9"/>
        <v>520</v>
      </c>
      <c r="AV28" s="14">
        <v>200</v>
      </c>
      <c r="AW28" s="14">
        <v>0</v>
      </c>
      <c r="AX28" s="14">
        <v>0</v>
      </c>
      <c r="AY28" s="14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37.700000000000003</v>
      </c>
      <c r="BG28" s="1">
        <f t="shared" si="10"/>
        <v>1</v>
      </c>
      <c r="BH28" s="1">
        <f t="shared" si="11"/>
        <v>0</v>
      </c>
      <c r="BI28" s="1">
        <f t="shared" si="12"/>
        <v>0</v>
      </c>
      <c r="BJ28" s="1" t="s">
        <v>94</v>
      </c>
      <c r="BK28" s="1">
        <v>9</v>
      </c>
    </row>
    <row r="29" spans="1:63" ht="15.75" customHeight="1">
      <c r="A29" s="1">
        <v>28</v>
      </c>
      <c r="B29" s="1" t="s">
        <v>54</v>
      </c>
      <c r="C29" s="20" t="s">
        <v>92</v>
      </c>
      <c r="D29" s="1">
        <v>65</v>
      </c>
      <c r="E29" s="1">
        <v>1</v>
      </c>
      <c r="F29" s="1">
        <v>164.2</v>
      </c>
      <c r="G29" s="1">
        <v>70.5</v>
      </c>
      <c r="H29" s="1">
        <f t="shared" si="8"/>
        <v>26.148261010828723</v>
      </c>
      <c r="I29" s="1" t="s">
        <v>57</v>
      </c>
      <c r="J29" s="1">
        <v>1</v>
      </c>
      <c r="K29" s="1"/>
      <c r="L29" s="1">
        <v>2</v>
      </c>
      <c r="M29" s="1">
        <v>0</v>
      </c>
      <c r="N29" s="1">
        <v>0</v>
      </c>
      <c r="O29" s="1" t="s">
        <v>96</v>
      </c>
      <c r="P29" s="15">
        <v>0.52083333333333337</v>
      </c>
      <c r="Q29" s="15">
        <v>0.66319444444444442</v>
      </c>
      <c r="R29" s="16">
        <f t="shared" si="0"/>
        <v>0.14236111111111105</v>
      </c>
      <c r="S29" s="15">
        <v>0.50347222222222221</v>
      </c>
      <c r="T29" s="15">
        <v>0.67013888888888884</v>
      </c>
      <c r="U29" s="17">
        <f t="shared" si="13"/>
        <v>0.16666666666666663</v>
      </c>
      <c r="V29" s="18">
        <v>6.9444444444444448E-2</v>
      </c>
      <c r="W29" s="6">
        <v>12</v>
      </c>
      <c r="X29" s="1">
        <v>437</v>
      </c>
      <c r="Y29" s="1">
        <v>434</v>
      </c>
      <c r="Z29" s="1">
        <v>445</v>
      </c>
      <c r="AA29" s="7">
        <f t="shared" si="2"/>
        <v>438.66666666666669</v>
      </c>
      <c r="AB29" s="8">
        <v>22</v>
      </c>
      <c r="AC29" s="1">
        <v>505</v>
      </c>
      <c r="AD29" s="1">
        <v>482</v>
      </c>
      <c r="AE29" s="1">
        <v>492</v>
      </c>
      <c r="AF29" s="21">
        <f t="shared" si="3"/>
        <v>493</v>
      </c>
      <c r="AG29" s="9">
        <v>14</v>
      </c>
      <c r="AH29" s="1">
        <v>483</v>
      </c>
      <c r="AI29" s="1">
        <v>489</v>
      </c>
      <c r="AJ29" s="1">
        <v>492</v>
      </c>
      <c r="AK29" s="22">
        <f t="shared" si="4"/>
        <v>488</v>
      </c>
      <c r="AL29" s="11">
        <v>13</v>
      </c>
      <c r="AM29" s="1">
        <v>508</v>
      </c>
      <c r="AN29" s="1">
        <v>502</v>
      </c>
      <c r="AO29" s="1">
        <v>502</v>
      </c>
      <c r="AP29" s="12">
        <f t="shared" si="5"/>
        <v>504</v>
      </c>
      <c r="AQ29" s="1">
        <f t="shared" si="6"/>
        <v>15.25</v>
      </c>
      <c r="AR29" s="13">
        <f t="shared" si="7"/>
        <v>480.91666666666669</v>
      </c>
      <c r="AS29" s="1">
        <v>1200</v>
      </c>
      <c r="AT29" s="1">
        <v>660</v>
      </c>
      <c r="AU29" s="1">
        <f t="shared" si="9"/>
        <v>540</v>
      </c>
      <c r="AV29" s="14">
        <v>200</v>
      </c>
      <c r="AW29" s="14">
        <v>0</v>
      </c>
      <c r="AX29" s="14">
        <v>0</v>
      </c>
      <c r="AY29" s="14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37.4</v>
      </c>
      <c r="BG29" s="1">
        <f t="shared" si="10"/>
        <v>0</v>
      </c>
      <c r="BH29" s="1">
        <f t="shared" si="11"/>
        <v>0</v>
      </c>
      <c r="BI29" s="1">
        <f t="shared" si="12"/>
        <v>0</v>
      </c>
      <c r="BJ29" s="1" t="s">
        <v>97</v>
      </c>
      <c r="BK29" s="1">
        <v>11</v>
      </c>
    </row>
    <row r="30" spans="1:63" ht="15.75" customHeight="1">
      <c r="A30" s="1">
        <v>29</v>
      </c>
      <c r="B30" s="1" t="s">
        <v>54</v>
      </c>
      <c r="C30" s="20" t="s">
        <v>98</v>
      </c>
      <c r="D30" s="1">
        <v>65</v>
      </c>
      <c r="E30" s="1">
        <v>1</v>
      </c>
      <c r="F30" s="1">
        <v>173.4</v>
      </c>
      <c r="G30" s="1">
        <v>73</v>
      </c>
      <c r="H30" s="1">
        <f t="shared" si="8"/>
        <v>24.278657795976795</v>
      </c>
      <c r="I30" s="1" t="s">
        <v>70</v>
      </c>
      <c r="J30" s="1">
        <v>5</v>
      </c>
      <c r="K30" s="1"/>
      <c r="L30" s="1">
        <v>2</v>
      </c>
      <c r="M30" s="1">
        <v>0</v>
      </c>
      <c r="N30" s="1">
        <v>0</v>
      </c>
      <c r="O30" s="1">
        <v>0</v>
      </c>
      <c r="P30" s="15">
        <v>0.35069444444444442</v>
      </c>
      <c r="Q30" s="15">
        <v>0.51736111111111116</v>
      </c>
      <c r="R30" s="16">
        <f t="shared" si="0"/>
        <v>0.16666666666666674</v>
      </c>
      <c r="S30" s="15">
        <v>0.33333333333333331</v>
      </c>
      <c r="T30" s="15">
        <v>0.52430555555555558</v>
      </c>
      <c r="U30" s="17">
        <f t="shared" si="13"/>
        <v>0.19097222222222227</v>
      </c>
      <c r="V30" s="18">
        <v>0.12638888888888888</v>
      </c>
      <c r="W30" s="6">
        <v>11</v>
      </c>
      <c r="X30" s="1">
        <v>494</v>
      </c>
      <c r="Y30" s="1">
        <v>491</v>
      </c>
      <c r="Z30" s="1">
        <v>496</v>
      </c>
      <c r="AA30" s="7">
        <f t="shared" si="2"/>
        <v>493.66666666666669</v>
      </c>
      <c r="AB30" s="8">
        <v>19</v>
      </c>
      <c r="AC30" s="1">
        <v>445</v>
      </c>
      <c r="AD30" s="1">
        <v>449</v>
      </c>
      <c r="AE30" s="1">
        <v>455</v>
      </c>
      <c r="AF30" s="21">
        <f t="shared" si="3"/>
        <v>449.66666666666669</v>
      </c>
      <c r="AG30" s="9">
        <v>14</v>
      </c>
      <c r="AH30" s="1">
        <v>467</v>
      </c>
      <c r="AI30" s="1">
        <v>471</v>
      </c>
      <c r="AJ30" s="1">
        <v>478</v>
      </c>
      <c r="AK30" s="22">
        <f t="shared" si="4"/>
        <v>472</v>
      </c>
      <c r="AL30" s="11">
        <v>12</v>
      </c>
      <c r="AM30" s="1">
        <v>444</v>
      </c>
      <c r="AN30" s="1">
        <v>442</v>
      </c>
      <c r="AO30" s="1">
        <v>448</v>
      </c>
      <c r="AP30" s="12">
        <f t="shared" si="5"/>
        <v>444.66666666666669</v>
      </c>
      <c r="AQ30" s="1">
        <f t="shared" si="6"/>
        <v>14</v>
      </c>
      <c r="AR30" s="13">
        <f t="shared" si="7"/>
        <v>465.00000000000006</v>
      </c>
      <c r="AS30" s="1">
        <v>1100</v>
      </c>
      <c r="AT30" s="1">
        <v>310</v>
      </c>
      <c r="AU30" s="1">
        <f t="shared" si="9"/>
        <v>790</v>
      </c>
      <c r="AV30" s="14">
        <v>200</v>
      </c>
      <c r="AW30" s="14">
        <v>0</v>
      </c>
      <c r="AX30" s="14">
        <v>0</v>
      </c>
      <c r="AY30" s="14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37.5</v>
      </c>
      <c r="BG30" s="1">
        <f t="shared" si="10"/>
        <v>1</v>
      </c>
      <c r="BH30" s="1">
        <f t="shared" si="11"/>
        <v>0</v>
      </c>
      <c r="BI30" s="1">
        <f t="shared" si="12"/>
        <v>0</v>
      </c>
      <c r="BJ30" s="1" t="s">
        <v>100</v>
      </c>
      <c r="BK30" s="1">
        <v>7</v>
      </c>
    </row>
    <row r="31" spans="1:63" ht="15.75" customHeight="1">
      <c r="A31" s="1">
        <v>30</v>
      </c>
      <c r="B31" s="1">
        <v>0</v>
      </c>
      <c r="C31" s="20" t="s">
        <v>101</v>
      </c>
      <c r="D31" s="1">
        <v>68</v>
      </c>
      <c r="E31" s="1">
        <v>1</v>
      </c>
      <c r="F31" s="1">
        <v>163.4</v>
      </c>
      <c r="G31" s="1">
        <v>42.9</v>
      </c>
      <c r="H31" s="1">
        <f t="shared" si="8"/>
        <v>16.06768051608341</v>
      </c>
      <c r="I31" s="1" t="s">
        <v>57</v>
      </c>
      <c r="J31" s="1">
        <v>4</v>
      </c>
      <c r="K31" s="1"/>
      <c r="L31" s="1">
        <v>2</v>
      </c>
      <c r="M31" s="1">
        <v>0</v>
      </c>
      <c r="N31" s="1">
        <v>1</v>
      </c>
      <c r="O31" s="1">
        <v>0</v>
      </c>
      <c r="P31" s="15">
        <v>0.49305555555555558</v>
      </c>
      <c r="Q31" s="15">
        <v>0.55555555555555558</v>
      </c>
      <c r="R31" s="16">
        <f t="shared" si="0"/>
        <v>6.25E-2</v>
      </c>
      <c r="S31" s="15">
        <v>0.46875</v>
      </c>
      <c r="T31" s="15">
        <v>0.55902777777777779</v>
      </c>
      <c r="U31" s="17">
        <f t="shared" si="13"/>
        <v>9.027777777777779E-2</v>
      </c>
      <c r="V31" s="18">
        <v>2.9166666666666667E-2</v>
      </c>
      <c r="W31" s="6">
        <v>8</v>
      </c>
      <c r="X31" s="1">
        <v>334</v>
      </c>
      <c r="Y31" s="1">
        <v>323</v>
      </c>
      <c r="Z31" s="1">
        <v>331</v>
      </c>
      <c r="AA31" s="7">
        <f t="shared" si="2"/>
        <v>329.33333333333331</v>
      </c>
      <c r="AB31" s="8">
        <v>15</v>
      </c>
      <c r="AC31" s="1">
        <v>338</v>
      </c>
      <c r="AD31" s="1">
        <v>336</v>
      </c>
      <c r="AE31" s="1">
        <v>342</v>
      </c>
      <c r="AF31" s="21">
        <f t="shared" si="3"/>
        <v>338.66666666666669</v>
      </c>
      <c r="AG31" s="9">
        <v>8</v>
      </c>
      <c r="AH31" s="1">
        <v>338</v>
      </c>
      <c r="AI31" s="1">
        <v>323</v>
      </c>
      <c r="AJ31" s="1">
        <v>318</v>
      </c>
      <c r="AK31" s="22">
        <f t="shared" si="4"/>
        <v>326.33333333333331</v>
      </c>
      <c r="AL31" s="11">
        <v>8</v>
      </c>
      <c r="AM31" s="1">
        <v>341</v>
      </c>
      <c r="AN31" s="1">
        <v>338</v>
      </c>
      <c r="AO31" s="1">
        <v>340</v>
      </c>
      <c r="AP31" s="12">
        <f t="shared" si="5"/>
        <v>339.66666666666669</v>
      </c>
      <c r="AQ31" s="1">
        <f t="shared" si="6"/>
        <v>9.75</v>
      </c>
      <c r="AR31" s="13">
        <f t="shared" si="7"/>
        <v>333.5</v>
      </c>
      <c r="AS31" s="1">
        <v>700</v>
      </c>
      <c r="AT31" s="1">
        <v>100</v>
      </c>
      <c r="AU31" s="1">
        <f t="shared" si="9"/>
        <v>600</v>
      </c>
      <c r="AV31" s="14">
        <v>200</v>
      </c>
      <c r="AW31" s="14">
        <v>0</v>
      </c>
      <c r="AX31" s="14">
        <v>0</v>
      </c>
      <c r="AY31" s="14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37</v>
      </c>
      <c r="BG31" s="1">
        <f t="shared" si="10"/>
        <v>0</v>
      </c>
      <c r="BH31" s="1">
        <f t="shared" si="11"/>
        <v>0</v>
      </c>
      <c r="BI31" s="1">
        <f t="shared" si="12"/>
        <v>0</v>
      </c>
      <c r="BJ31" s="1">
        <v>0</v>
      </c>
      <c r="BK31" s="1">
        <v>5</v>
      </c>
    </row>
    <row r="32" spans="1:63" ht="15.75" customHeight="1">
      <c r="A32" s="1">
        <v>31</v>
      </c>
      <c r="B32" s="1" t="s">
        <v>54</v>
      </c>
      <c r="C32" s="20" t="s">
        <v>103</v>
      </c>
      <c r="D32" s="1">
        <v>64</v>
      </c>
      <c r="E32" s="1">
        <v>1</v>
      </c>
      <c r="F32" s="1">
        <v>176.9</v>
      </c>
      <c r="G32" s="1">
        <v>72.400000000000006</v>
      </c>
      <c r="H32" s="1">
        <f t="shared" si="8"/>
        <v>23.135713648888704</v>
      </c>
      <c r="I32" s="1" t="s">
        <v>55</v>
      </c>
      <c r="J32" s="1">
        <v>4</v>
      </c>
      <c r="K32" s="1"/>
      <c r="L32" s="1">
        <v>2</v>
      </c>
      <c r="M32" s="1">
        <v>0</v>
      </c>
      <c r="N32" s="1">
        <v>0</v>
      </c>
      <c r="O32" s="1">
        <v>0</v>
      </c>
      <c r="P32" s="15">
        <v>0.35416666666666669</v>
      </c>
      <c r="Q32" s="15">
        <v>0.47569444444444442</v>
      </c>
      <c r="R32" s="16">
        <f t="shared" si="0"/>
        <v>0.12152777777777773</v>
      </c>
      <c r="S32" s="15">
        <v>0.33333333333333331</v>
      </c>
      <c r="T32" s="15">
        <v>0.47916666666666669</v>
      </c>
      <c r="U32" s="17">
        <f t="shared" si="13"/>
        <v>0.14583333333333337</v>
      </c>
      <c r="V32" s="18">
        <v>9.0277777777777776E-2</v>
      </c>
      <c r="W32" s="6">
        <v>10</v>
      </c>
      <c r="X32" s="1">
        <v>444</v>
      </c>
      <c r="Y32" s="1">
        <v>437</v>
      </c>
      <c r="Z32" s="1">
        <v>439</v>
      </c>
      <c r="AA32" s="7">
        <f t="shared" si="2"/>
        <v>440</v>
      </c>
      <c r="AB32" s="8">
        <v>17</v>
      </c>
      <c r="AC32" s="1">
        <v>400</v>
      </c>
      <c r="AD32" s="1">
        <v>403</v>
      </c>
      <c r="AE32" s="1">
        <v>397</v>
      </c>
      <c r="AF32" s="21">
        <f t="shared" si="3"/>
        <v>400</v>
      </c>
      <c r="AG32" s="9">
        <v>10</v>
      </c>
      <c r="AH32" s="1">
        <v>477</v>
      </c>
      <c r="AI32" s="1">
        <v>461</v>
      </c>
      <c r="AJ32" s="1">
        <v>457</v>
      </c>
      <c r="AK32" s="22">
        <f t="shared" si="4"/>
        <v>465</v>
      </c>
      <c r="AL32" s="11">
        <v>10</v>
      </c>
      <c r="AM32" s="1">
        <v>487</v>
      </c>
      <c r="AN32" s="1">
        <v>492</v>
      </c>
      <c r="AO32" s="1">
        <v>494</v>
      </c>
      <c r="AP32" s="12">
        <f t="shared" si="5"/>
        <v>491</v>
      </c>
      <c r="AQ32" s="1">
        <f t="shared" si="6"/>
        <v>11.75</v>
      </c>
      <c r="AR32" s="13">
        <f t="shared" si="7"/>
        <v>449</v>
      </c>
      <c r="AS32" s="1">
        <v>800</v>
      </c>
      <c r="AT32" s="1">
        <v>50</v>
      </c>
      <c r="AU32" s="1">
        <f t="shared" si="9"/>
        <v>750</v>
      </c>
      <c r="AV32" s="14">
        <v>200</v>
      </c>
      <c r="AW32" s="14">
        <v>0</v>
      </c>
      <c r="AX32" s="14">
        <v>0</v>
      </c>
      <c r="AY32" s="14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37.6</v>
      </c>
      <c r="BG32" s="1">
        <f t="shared" si="10"/>
        <v>1</v>
      </c>
      <c r="BH32" s="1">
        <f t="shared" si="11"/>
        <v>0</v>
      </c>
      <c r="BI32" s="1">
        <f t="shared" si="12"/>
        <v>0</v>
      </c>
      <c r="BJ32" s="1">
        <v>0</v>
      </c>
      <c r="BK32" s="1">
        <v>8</v>
      </c>
    </row>
    <row r="33" spans="1:63" ht="15.75" customHeight="1">
      <c r="A33" s="1">
        <v>32</v>
      </c>
      <c r="B33" s="1">
        <v>0</v>
      </c>
      <c r="C33" s="20" t="s">
        <v>105</v>
      </c>
      <c r="D33" s="1">
        <v>66</v>
      </c>
      <c r="E33" s="1">
        <v>2</v>
      </c>
      <c r="F33" s="1">
        <v>150.30000000000001</v>
      </c>
      <c r="G33" s="1">
        <v>55.9</v>
      </c>
      <c r="H33" s="1">
        <f t="shared" si="8"/>
        <v>24.745364006960568</v>
      </c>
      <c r="I33" s="1" t="s">
        <v>79</v>
      </c>
      <c r="J33" s="1">
        <v>1</v>
      </c>
      <c r="K33" s="1"/>
      <c r="L33" s="1">
        <v>2</v>
      </c>
      <c r="M33" s="1">
        <v>1</v>
      </c>
      <c r="N33" s="1">
        <v>1</v>
      </c>
      <c r="O33" s="1" t="s">
        <v>107</v>
      </c>
      <c r="P33" s="15">
        <v>0.46875</v>
      </c>
      <c r="Q33" s="15">
        <v>0.56597222222222221</v>
      </c>
      <c r="R33" s="16">
        <f t="shared" si="0"/>
        <v>9.722222222222221E-2</v>
      </c>
      <c r="S33" s="15">
        <v>0.44791666666666669</v>
      </c>
      <c r="T33" s="15">
        <v>0.57291666666666663</v>
      </c>
      <c r="U33" s="17">
        <f t="shared" si="13"/>
        <v>0.12499999999999994</v>
      </c>
      <c r="V33" s="18">
        <v>6.5972222222222224E-2</v>
      </c>
      <c r="W33" s="6">
        <v>10</v>
      </c>
      <c r="X33" s="1">
        <v>351</v>
      </c>
      <c r="Y33" s="1">
        <v>366</v>
      </c>
      <c r="Z33" s="1">
        <v>369</v>
      </c>
      <c r="AA33" s="7">
        <f t="shared" si="2"/>
        <v>362</v>
      </c>
      <c r="AB33" s="8">
        <v>16</v>
      </c>
      <c r="AC33" s="1">
        <v>340</v>
      </c>
      <c r="AD33" s="1">
        <v>331</v>
      </c>
      <c r="AE33" s="1">
        <v>337</v>
      </c>
      <c r="AF33" s="21">
        <f t="shared" si="3"/>
        <v>336</v>
      </c>
      <c r="AG33" s="9">
        <v>12</v>
      </c>
      <c r="AH33" s="1">
        <v>333</v>
      </c>
      <c r="AI33" s="1">
        <v>347</v>
      </c>
      <c r="AJ33" s="1">
        <v>343</v>
      </c>
      <c r="AK33" s="22">
        <f t="shared" si="4"/>
        <v>341</v>
      </c>
      <c r="AL33" s="11">
        <v>11</v>
      </c>
      <c r="AM33" s="1">
        <v>367</v>
      </c>
      <c r="AN33" s="1">
        <v>364</v>
      </c>
      <c r="AO33" s="1">
        <v>358</v>
      </c>
      <c r="AP33" s="12">
        <f t="shared" si="5"/>
        <v>363</v>
      </c>
      <c r="AQ33" s="1">
        <f t="shared" si="6"/>
        <v>12.25</v>
      </c>
      <c r="AR33" s="13">
        <f t="shared" si="7"/>
        <v>350.5</v>
      </c>
      <c r="AS33" s="1">
        <v>700</v>
      </c>
      <c r="AT33" s="1">
        <v>250</v>
      </c>
      <c r="AU33" s="1">
        <f t="shared" si="9"/>
        <v>450</v>
      </c>
      <c r="AV33" s="14">
        <v>200</v>
      </c>
      <c r="AW33" s="14">
        <v>0</v>
      </c>
      <c r="AX33" s="14">
        <v>0</v>
      </c>
      <c r="AY33" s="14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37.5</v>
      </c>
      <c r="BG33" s="1">
        <f t="shared" si="10"/>
        <v>1</v>
      </c>
      <c r="BH33" s="1">
        <f t="shared" si="11"/>
        <v>0</v>
      </c>
      <c r="BI33" s="1">
        <f t="shared" si="12"/>
        <v>0</v>
      </c>
      <c r="BJ33" s="1">
        <v>0</v>
      </c>
      <c r="BK33" s="1">
        <v>4</v>
      </c>
    </row>
    <row r="34" spans="1:63" ht="15.75" customHeight="1">
      <c r="A34" s="1">
        <v>33</v>
      </c>
      <c r="B34" s="1" t="s">
        <v>54</v>
      </c>
      <c r="C34" s="20" t="s">
        <v>108</v>
      </c>
      <c r="D34" s="1">
        <v>59</v>
      </c>
      <c r="E34" s="1">
        <v>1</v>
      </c>
      <c r="F34" s="1">
        <v>172.6</v>
      </c>
      <c r="G34" s="1">
        <v>66</v>
      </c>
      <c r="H34" s="1">
        <f t="shared" si="8"/>
        <v>22.154520394914396</v>
      </c>
      <c r="I34" s="1" t="s">
        <v>55</v>
      </c>
      <c r="J34" s="1">
        <v>5</v>
      </c>
      <c r="K34" s="1"/>
      <c r="L34" s="1">
        <v>2</v>
      </c>
      <c r="M34" s="1">
        <v>0</v>
      </c>
      <c r="N34" s="1">
        <v>1</v>
      </c>
      <c r="O34" s="1">
        <v>0</v>
      </c>
      <c r="P34" s="15">
        <v>0.34722222222222221</v>
      </c>
      <c r="Q34" s="15">
        <v>0.46180555555555558</v>
      </c>
      <c r="R34" s="16">
        <f t="shared" si="0"/>
        <v>0.11458333333333337</v>
      </c>
      <c r="S34" s="15">
        <v>0.3298611111111111</v>
      </c>
      <c r="T34" s="15">
        <v>0.46527777777777779</v>
      </c>
      <c r="U34" s="17">
        <f t="shared" si="13"/>
        <v>0.13541666666666669</v>
      </c>
      <c r="V34" s="18">
        <v>9.0277777777777776E-2</v>
      </c>
      <c r="W34" s="6">
        <v>9</v>
      </c>
      <c r="X34" s="1">
        <v>482</v>
      </c>
      <c r="Y34" s="1">
        <v>426</v>
      </c>
      <c r="Z34" s="1">
        <v>444</v>
      </c>
      <c r="AA34" s="7">
        <f t="shared" si="2"/>
        <v>450.66666666666669</v>
      </c>
      <c r="AB34" s="8">
        <v>20</v>
      </c>
      <c r="AC34" s="1">
        <v>430</v>
      </c>
      <c r="AD34" s="1">
        <v>437</v>
      </c>
      <c r="AE34" s="1">
        <v>432</v>
      </c>
      <c r="AF34" s="21">
        <f t="shared" si="3"/>
        <v>433</v>
      </c>
      <c r="AG34" s="9">
        <v>9</v>
      </c>
      <c r="AH34" s="1">
        <v>488</v>
      </c>
      <c r="AI34" s="1">
        <v>474</v>
      </c>
      <c r="AJ34" s="1">
        <v>463</v>
      </c>
      <c r="AK34" s="22">
        <f t="shared" si="4"/>
        <v>475</v>
      </c>
      <c r="AL34" s="11">
        <v>9</v>
      </c>
      <c r="AM34" s="1">
        <v>492</v>
      </c>
      <c r="AN34" s="1">
        <v>487</v>
      </c>
      <c r="AO34" s="1">
        <v>490</v>
      </c>
      <c r="AP34" s="12">
        <f t="shared" si="5"/>
        <v>489.66666666666669</v>
      </c>
      <c r="AQ34" s="1">
        <f t="shared" si="6"/>
        <v>11.75</v>
      </c>
      <c r="AR34" s="13">
        <f t="shared" si="7"/>
        <v>462.08333333333337</v>
      </c>
      <c r="AS34" s="1">
        <v>900</v>
      </c>
      <c r="AT34" s="1">
        <v>185</v>
      </c>
      <c r="AU34" s="1">
        <f t="shared" si="9"/>
        <v>715</v>
      </c>
      <c r="AV34" s="14">
        <v>200</v>
      </c>
      <c r="AW34" s="14">
        <v>0</v>
      </c>
      <c r="AX34" s="14">
        <v>0</v>
      </c>
      <c r="AY34" s="14">
        <v>0</v>
      </c>
      <c r="AZ34" s="1">
        <v>0</v>
      </c>
      <c r="BA34" s="1">
        <v>0</v>
      </c>
      <c r="BB34" s="1">
        <v>0</v>
      </c>
      <c r="BC34" s="1">
        <v>0</v>
      </c>
      <c r="BD34" s="1">
        <v>1</v>
      </c>
      <c r="BE34" s="1">
        <v>0</v>
      </c>
      <c r="BF34" s="1">
        <v>37.9</v>
      </c>
      <c r="BG34" s="1">
        <f t="shared" si="10"/>
        <v>1</v>
      </c>
      <c r="BH34" s="1">
        <f t="shared" si="11"/>
        <v>0</v>
      </c>
      <c r="BI34" s="1">
        <f t="shared" si="12"/>
        <v>0</v>
      </c>
      <c r="BJ34" s="1" t="s">
        <v>110</v>
      </c>
      <c r="BK34" s="1">
        <v>9</v>
      </c>
    </row>
    <row r="35" spans="1:63" ht="15.75" customHeight="1">
      <c r="A35" s="1">
        <v>34</v>
      </c>
      <c r="B35" s="1" t="s">
        <v>54</v>
      </c>
      <c r="C35" s="20" t="s">
        <v>108</v>
      </c>
      <c r="D35" s="1">
        <v>46</v>
      </c>
      <c r="E35" s="1">
        <v>1</v>
      </c>
      <c r="F35" s="1">
        <v>167.4</v>
      </c>
      <c r="G35" s="1">
        <v>79.5</v>
      </c>
      <c r="H35" s="1">
        <f t="shared" si="8"/>
        <v>28.369796551089184</v>
      </c>
      <c r="I35" s="1" t="s">
        <v>55</v>
      </c>
      <c r="J35" s="1">
        <v>5</v>
      </c>
      <c r="K35" s="1"/>
      <c r="L35" s="1">
        <v>1</v>
      </c>
      <c r="M35" s="1">
        <v>0</v>
      </c>
      <c r="N35" s="1">
        <v>0</v>
      </c>
      <c r="O35" s="1">
        <v>0</v>
      </c>
      <c r="P35" s="15">
        <v>0.52083333333333337</v>
      </c>
      <c r="Q35" s="15">
        <v>0.65277777777777779</v>
      </c>
      <c r="R35" s="16">
        <f t="shared" si="0"/>
        <v>0.13194444444444442</v>
      </c>
      <c r="S35" s="15">
        <v>0.5</v>
      </c>
      <c r="T35" s="15">
        <v>0.65972222222222221</v>
      </c>
      <c r="U35" s="17">
        <f t="shared" si="13"/>
        <v>0.15972222222222221</v>
      </c>
      <c r="V35" s="18">
        <v>9.7222222222222224E-2</v>
      </c>
      <c r="W35" s="6">
        <v>12</v>
      </c>
      <c r="X35" s="1">
        <v>440</v>
      </c>
      <c r="Y35" s="1">
        <v>442</v>
      </c>
      <c r="Z35" s="1">
        <v>438</v>
      </c>
      <c r="AA35" s="7">
        <f t="shared" si="2"/>
        <v>440</v>
      </c>
      <c r="AB35" s="8">
        <v>25</v>
      </c>
      <c r="AC35" s="1">
        <v>390</v>
      </c>
      <c r="AD35" s="1">
        <v>403</v>
      </c>
      <c r="AE35" s="1">
        <v>383</v>
      </c>
      <c r="AF35" s="21">
        <f t="shared" si="3"/>
        <v>392</v>
      </c>
      <c r="AG35" s="9">
        <v>13</v>
      </c>
      <c r="AH35" s="1">
        <v>495</v>
      </c>
      <c r="AI35" s="1">
        <v>476</v>
      </c>
      <c r="AJ35" s="1">
        <v>501</v>
      </c>
      <c r="AK35" s="22">
        <f t="shared" si="4"/>
        <v>490.66666666666669</v>
      </c>
      <c r="AL35" s="11">
        <v>12</v>
      </c>
      <c r="AM35" s="1">
        <v>537</v>
      </c>
      <c r="AN35" s="1">
        <v>535</v>
      </c>
      <c r="AO35" s="1">
        <v>537</v>
      </c>
      <c r="AP35" s="12">
        <f t="shared" si="5"/>
        <v>536.33333333333337</v>
      </c>
      <c r="AQ35" s="1">
        <f t="shared" si="6"/>
        <v>15.5</v>
      </c>
      <c r="AR35" s="13">
        <f t="shared" si="7"/>
        <v>464.75</v>
      </c>
      <c r="AS35" s="1">
        <v>800</v>
      </c>
      <c r="AT35" s="1">
        <v>565</v>
      </c>
      <c r="AU35" s="1">
        <f t="shared" si="9"/>
        <v>235</v>
      </c>
      <c r="AV35" s="14">
        <v>200</v>
      </c>
      <c r="AW35" s="14">
        <v>0</v>
      </c>
      <c r="AX35" s="14">
        <v>0</v>
      </c>
      <c r="AY35" s="14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37.9</v>
      </c>
      <c r="BG35" s="1">
        <f t="shared" si="10"/>
        <v>1</v>
      </c>
      <c r="BH35" s="1">
        <f t="shared" si="11"/>
        <v>0</v>
      </c>
      <c r="BI35" s="1">
        <f t="shared" si="12"/>
        <v>0</v>
      </c>
      <c r="BJ35" s="1">
        <v>0</v>
      </c>
      <c r="BK35" s="1">
        <v>5</v>
      </c>
    </row>
    <row r="36" spans="1:63" ht="15.75" customHeight="1">
      <c r="A36" s="1">
        <v>35</v>
      </c>
      <c r="B36" s="1">
        <v>0</v>
      </c>
      <c r="C36" s="20" t="s">
        <v>112</v>
      </c>
      <c r="D36" s="1">
        <v>39</v>
      </c>
      <c r="E36" s="1">
        <v>1</v>
      </c>
      <c r="F36" s="1">
        <v>162</v>
      </c>
      <c r="G36" s="1">
        <v>62.8</v>
      </c>
      <c r="H36" s="1">
        <f t="shared" si="8"/>
        <v>23.929279073311992</v>
      </c>
      <c r="I36" s="1" t="s">
        <v>57</v>
      </c>
      <c r="J36" s="1">
        <v>1</v>
      </c>
      <c r="K36" s="1"/>
      <c r="L36" s="1">
        <v>2</v>
      </c>
      <c r="M36" s="1">
        <v>0</v>
      </c>
      <c r="N36" s="1">
        <v>0</v>
      </c>
      <c r="O36" s="1">
        <v>0</v>
      </c>
      <c r="P36" s="15">
        <v>0.55555555555555558</v>
      </c>
      <c r="Q36" s="15">
        <v>0.65972222222222221</v>
      </c>
      <c r="R36" s="16">
        <f t="shared" si="0"/>
        <v>0.10416666666666663</v>
      </c>
      <c r="S36" s="15">
        <v>0.53819444444444442</v>
      </c>
      <c r="T36" s="15">
        <v>0.66666666666666663</v>
      </c>
      <c r="U36" s="17">
        <f t="shared" si="13"/>
        <v>0.12847222222222221</v>
      </c>
      <c r="V36" s="18">
        <v>9.0277777777777776E-2</v>
      </c>
      <c r="W36" s="6">
        <v>10</v>
      </c>
      <c r="X36" s="1">
        <v>340</v>
      </c>
      <c r="Y36" s="1">
        <v>341</v>
      </c>
      <c r="Z36" s="1">
        <v>343</v>
      </c>
      <c r="AA36" s="7">
        <f t="shared" si="2"/>
        <v>341.33333333333331</v>
      </c>
      <c r="AB36" s="8">
        <v>24</v>
      </c>
      <c r="AC36" s="1">
        <v>415</v>
      </c>
      <c r="AD36" s="1">
        <v>409</v>
      </c>
      <c r="AE36" s="1">
        <v>412</v>
      </c>
      <c r="AF36" s="21">
        <f t="shared" si="3"/>
        <v>412</v>
      </c>
      <c r="AG36" s="9">
        <v>17</v>
      </c>
      <c r="AH36" s="1">
        <v>432</v>
      </c>
      <c r="AI36" s="1">
        <v>403</v>
      </c>
      <c r="AJ36" s="1">
        <v>413</v>
      </c>
      <c r="AK36" s="22">
        <f t="shared" si="4"/>
        <v>416</v>
      </c>
      <c r="AL36" s="11">
        <v>16</v>
      </c>
      <c r="AM36" s="1">
        <v>426</v>
      </c>
      <c r="AN36" s="1">
        <v>438</v>
      </c>
      <c r="AO36" s="1">
        <v>423</v>
      </c>
      <c r="AP36" s="12">
        <f t="shared" si="5"/>
        <v>429</v>
      </c>
      <c r="AQ36" s="1">
        <f t="shared" si="6"/>
        <v>16.75</v>
      </c>
      <c r="AR36" s="13">
        <f t="shared" si="7"/>
        <v>399.58333333333331</v>
      </c>
      <c r="AS36" s="1">
        <v>850</v>
      </c>
      <c r="AT36" s="1">
        <v>130</v>
      </c>
      <c r="AU36" s="1">
        <f t="shared" si="9"/>
        <v>720</v>
      </c>
      <c r="AV36" s="14">
        <v>200</v>
      </c>
      <c r="AW36" s="14">
        <v>0</v>
      </c>
      <c r="AX36" s="14">
        <v>0</v>
      </c>
      <c r="AY36" s="14">
        <v>0</v>
      </c>
      <c r="AZ36" s="1">
        <v>0</v>
      </c>
      <c r="BA36" s="1">
        <v>0</v>
      </c>
      <c r="BB36" s="1">
        <v>0</v>
      </c>
      <c r="BC36" s="1">
        <v>0</v>
      </c>
      <c r="BD36" s="1">
        <v>1</v>
      </c>
      <c r="BE36" s="1">
        <v>0</v>
      </c>
      <c r="BF36" s="1">
        <v>38.1</v>
      </c>
      <c r="BG36" s="1">
        <f t="shared" si="10"/>
        <v>1</v>
      </c>
      <c r="BH36" s="1">
        <f t="shared" si="11"/>
        <v>1</v>
      </c>
      <c r="BI36" s="1">
        <f t="shared" si="12"/>
        <v>0</v>
      </c>
      <c r="BJ36" s="1">
        <v>0</v>
      </c>
      <c r="BK36" s="1">
        <v>5</v>
      </c>
    </row>
    <row r="37" spans="1:63" ht="15.75" customHeight="1">
      <c r="A37" s="1">
        <v>36</v>
      </c>
      <c r="B37" s="1" t="s">
        <v>54</v>
      </c>
      <c r="C37" s="20" t="s">
        <v>114</v>
      </c>
      <c r="D37" s="1">
        <v>48</v>
      </c>
      <c r="E37" s="1">
        <v>1</v>
      </c>
      <c r="F37" s="1">
        <v>162.6</v>
      </c>
      <c r="G37" s="1">
        <v>72.2</v>
      </c>
      <c r="H37" s="1">
        <f t="shared" si="8"/>
        <v>27.308391165092463</v>
      </c>
      <c r="I37" s="1" t="s">
        <v>55</v>
      </c>
      <c r="J37" s="1">
        <v>5</v>
      </c>
      <c r="K37" s="1"/>
      <c r="L37" s="1">
        <v>2</v>
      </c>
      <c r="M37" s="1">
        <v>0</v>
      </c>
      <c r="N37" s="1">
        <v>0</v>
      </c>
      <c r="O37" s="1">
        <v>0</v>
      </c>
      <c r="P37" s="15">
        <v>0.35069444444444442</v>
      </c>
      <c r="Q37" s="15">
        <v>0.46875</v>
      </c>
      <c r="R37" s="16">
        <f t="shared" si="0"/>
        <v>0.11805555555555558</v>
      </c>
      <c r="S37" s="15">
        <v>0.3298611111111111</v>
      </c>
      <c r="T37" s="15">
        <v>0.47222222222222221</v>
      </c>
      <c r="U37" s="17">
        <f t="shared" si="13"/>
        <v>0.1423611111111111</v>
      </c>
      <c r="V37" s="18">
        <v>9.0277777777777776E-2</v>
      </c>
      <c r="W37" s="6">
        <v>13</v>
      </c>
      <c r="X37" s="1">
        <v>499</v>
      </c>
      <c r="Y37" s="1">
        <v>500</v>
      </c>
      <c r="Z37" s="1">
        <v>503</v>
      </c>
      <c r="AA37" s="7">
        <f t="shared" si="2"/>
        <v>500.66666666666669</v>
      </c>
      <c r="AB37" s="8">
        <v>21</v>
      </c>
      <c r="AC37" s="1">
        <v>402</v>
      </c>
      <c r="AD37" s="1">
        <v>435</v>
      </c>
      <c r="AE37" s="1">
        <v>429</v>
      </c>
      <c r="AF37" s="21">
        <f t="shared" si="3"/>
        <v>422</v>
      </c>
      <c r="AG37" s="9">
        <v>13</v>
      </c>
      <c r="AH37" s="1">
        <v>483</v>
      </c>
      <c r="AI37" s="1">
        <v>472</v>
      </c>
      <c r="AJ37" s="1">
        <v>486</v>
      </c>
      <c r="AK37" s="22">
        <f t="shared" si="4"/>
        <v>480.33333333333331</v>
      </c>
      <c r="AL37" s="11">
        <v>13</v>
      </c>
      <c r="AM37" s="1">
        <v>376</v>
      </c>
      <c r="AN37" s="1">
        <v>385</v>
      </c>
      <c r="AO37" s="1">
        <v>407</v>
      </c>
      <c r="AP37" s="12">
        <f t="shared" si="5"/>
        <v>389.33333333333331</v>
      </c>
      <c r="AQ37" s="1">
        <f t="shared" si="6"/>
        <v>15</v>
      </c>
      <c r="AR37" s="13">
        <f t="shared" si="7"/>
        <v>448.08333333333331</v>
      </c>
      <c r="AS37" s="1">
        <v>900</v>
      </c>
      <c r="AT37" s="1">
        <v>305</v>
      </c>
      <c r="AU37" s="1">
        <f t="shared" si="9"/>
        <v>595</v>
      </c>
      <c r="AV37" s="14">
        <v>200</v>
      </c>
      <c r="AW37" s="14">
        <v>0</v>
      </c>
      <c r="AX37" s="14">
        <v>0</v>
      </c>
      <c r="AY37" s="14">
        <v>0</v>
      </c>
      <c r="AZ37" s="1">
        <v>0</v>
      </c>
      <c r="BA37" s="1">
        <v>0</v>
      </c>
      <c r="BB37" s="1">
        <v>0</v>
      </c>
      <c r="BC37" s="1">
        <v>1</v>
      </c>
      <c r="BD37" s="1">
        <v>0</v>
      </c>
      <c r="BE37" s="1">
        <v>0</v>
      </c>
      <c r="BF37" s="1">
        <v>38</v>
      </c>
      <c r="BG37" s="1">
        <f t="shared" si="10"/>
        <v>1</v>
      </c>
      <c r="BH37" s="1">
        <f t="shared" si="11"/>
        <v>1</v>
      </c>
      <c r="BI37" s="1">
        <f t="shared" si="12"/>
        <v>0</v>
      </c>
      <c r="BJ37" s="1" t="s">
        <v>110</v>
      </c>
      <c r="BK37" s="1">
        <v>14</v>
      </c>
    </row>
    <row r="38" spans="1:63" ht="15.75" customHeight="1">
      <c r="A38" s="1">
        <v>37</v>
      </c>
      <c r="B38" s="1" t="s">
        <v>54</v>
      </c>
      <c r="C38" s="20" t="s">
        <v>114</v>
      </c>
      <c r="D38" s="1">
        <v>59</v>
      </c>
      <c r="E38" s="1">
        <v>1</v>
      </c>
      <c r="F38" s="1">
        <v>169.2</v>
      </c>
      <c r="G38" s="1">
        <v>61.3</v>
      </c>
      <c r="H38" s="1">
        <f t="shared" si="8"/>
        <v>21.412124362177178</v>
      </c>
      <c r="I38" s="1" t="s">
        <v>57</v>
      </c>
      <c r="J38" s="1">
        <v>3</v>
      </c>
      <c r="K38" s="1"/>
      <c r="L38" s="1">
        <v>2</v>
      </c>
      <c r="M38" s="1">
        <v>0</v>
      </c>
      <c r="N38" s="1">
        <v>0</v>
      </c>
      <c r="O38" s="1">
        <v>0</v>
      </c>
      <c r="P38" s="15">
        <v>0.51388888888888884</v>
      </c>
      <c r="Q38" s="15">
        <v>0.60763888888888884</v>
      </c>
      <c r="R38" s="16">
        <f t="shared" si="0"/>
        <v>9.375E-2</v>
      </c>
      <c r="S38" s="15">
        <v>0.49305555555555558</v>
      </c>
      <c r="T38" s="15">
        <v>0.61458333333333337</v>
      </c>
      <c r="U38" s="17">
        <f t="shared" si="13"/>
        <v>0.12152777777777779</v>
      </c>
      <c r="V38" s="18">
        <v>5.2083333333333336E-2</v>
      </c>
      <c r="W38" s="6">
        <v>9</v>
      </c>
      <c r="X38" s="1">
        <v>364</v>
      </c>
      <c r="Y38" s="1">
        <v>367</v>
      </c>
      <c r="Z38" s="1">
        <v>369</v>
      </c>
      <c r="AA38" s="7">
        <f t="shared" si="2"/>
        <v>366.66666666666669</v>
      </c>
      <c r="AB38" s="8">
        <v>17</v>
      </c>
      <c r="AC38" s="1">
        <v>405</v>
      </c>
      <c r="AD38" s="1">
        <v>400</v>
      </c>
      <c r="AE38" s="1">
        <v>403</v>
      </c>
      <c r="AF38" s="21">
        <f t="shared" si="3"/>
        <v>402.66666666666669</v>
      </c>
      <c r="AG38" s="9">
        <v>9</v>
      </c>
      <c r="AH38" s="1">
        <v>391</v>
      </c>
      <c r="AI38" s="1">
        <v>387</v>
      </c>
      <c r="AJ38" s="1">
        <v>391</v>
      </c>
      <c r="AK38" s="22">
        <f t="shared" si="4"/>
        <v>389.66666666666669</v>
      </c>
      <c r="AL38" s="11">
        <v>10</v>
      </c>
      <c r="AM38" s="1">
        <v>493</v>
      </c>
      <c r="AN38" s="1">
        <v>435</v>
      </c>
      <c r="AO38" s="1">
        <v>559</v>
      </c>
      <c r="AP38" s="12">
        <f t="shared" si="5"/>
        <v>495.66666666666669</v>
      </c>
      <c r="AQ38" s="1">
        <f t="shared" si="6"/>
        <v>11.25</v>
      </c>
      <c r="AR38" s="13">
        <f t="shared" si="7"/>
        <v>413.66666666666669</v>
      </c>
      <c r="AS38" s="1">
        <v>700</v>
      </c>
      <c r="AT38" s="1">
        <v>435</v>
      </c>
      <c r="AU38" s="1">
        <f t="shared" si="9"/>
        <v>265</v>
      </c>
      <c r="AV38" s="14">
        <v>200</v>
      </c>
      <c r="AW38" s="14">
        <v>0</v>
      </c>
      <c r="AX38" s="14">
        <v>0</v>
      </c>
      <c r="AY38" s="14">
        <v>0</v>
      </c>
      <c r="AZ38" s="1">
        <v>0</v>
      </c>
      <c r="BA38" s="1">
        <v>0</v>
      </c>
      <c r="BB38" s="1">
        <v>0</v>
      </c>
      <c r="BC38" s="1">
        <v>1</v>
      </c>
      <c r="BD38" s="1">
        <v>0</v>
      </c>
      <c r="BE38" s="1">
        <v>0</v>
      </c>
      <c r="BF38" s="1">
        <v>37.4</v>
      </c>
      <c r="BG38" s="1">
        <f t="shared" si="10"/>
        <v>0</v>
      </c>
      <c r="BH38" s="1">
        <f t="shared" si="11"/>
        <v>0</v>
      </c>
      <c r="BI38" s="1">
        <f t="shared" si="12"/>
        <v>0</v>
      </c>
      <c r="BJ38" s="1" t="s">
        <v>117</v>
      </c>
      <c r="BK38" s="1">
        <v>9</v>
      </c>
    </row>
    <row r="39" spans="1:63" ht="15.75" customHeight="1">
      <c r="A39" s="1">
        <v>38</v>
      </c>
      <c r="B39" s="1">
        <v>0</v>
      </c>
      <c r="C39" s="20" t="s">
        <v>118</v>
      </c>
      <c r="D39" s="1">
        <v>62</v>
      </c>
      <c r="E39" s="1">
        <v>1</v>
      </c>
      <c r="F39" s="1">
        <v>167.3</v>
      </c>
      <c r="G39" s="1">
        <v>75.2</v>
      </c>
      <c r="H39" s="1">
        <f t="shared" si="8"/>
        <v>26.867419645157128</v>
      </c>
      <c r="I39" s="1" t="s">
        <v>57</v>
      </c>
      <c r="J39" s="1">
        <v>2</v>
      </c>
      <c r="K39" s="1"/>
      <c r="L39" s="1">
        <v>2</v>
      </c>
      <c r="M39" s="1">
        <v>1</v>
      </c>
      <c r="N39" s="1">
        <v>0</v>
      </c>
      <c r="O39" s="1">
        <v>0</v>
      </c>
      <c r="P39" s="15">
        <v>0.5</v>
      </c>
      <c r="Q39" s="15">
        <v>0.64583333333333337</v>
      </c>
      <c r="R39" s="16">
        <f t="shared" si="0"/>
        <v>0.14583333333333337</v>
      </c>
      <c r="S39" s="15">
        <v>0.47569444444444442</v>
      </c>
      <c r="T39" s="15">
        <v>0.65277777777777779</v>
      </c>
      <c r="U39" s="17">
        <f t="shared" si="13"/>
        <v>0.17708333333333337</v>
      </c>
      <c r="V39" s="18">
        <v>7.2916666666666671E-2</v>
      </c>
      <c r="W39" s="6">
        <v>11</v>
      </c>
      <c r="X39" s="1">
        <v>344</v>
      </c>
      <c r="Y39" s="1">
        <v>347</v>
      </c>
      <c r="Z39" s="1">
        <v>354</v>
      </c>
      <c r="AA39" s="7">
        <f t="shared" si="2"/>
        <v>348.33333333333331</v>
      </c>
      <c r="AB39" s="8">
        <v>21</v>
      </c>
      <c r="AC39" s="1">
        <v>398</v>
      </c>
      <c r="AD39" s="1">
        <v>409</v>
      </c>
      <c r="AE39" s="1">
        <v>403</v>
      </c>
      <c r="AF39" s="21">
        <f t="shared" si="3"/>
        <v>403.33333333333331</v>
      </c>
      <c r="AG39" s="9">
        <v>14</v>
      </c>
      <c r="AH39" s="1">
        <v>443</v>
      </c>
      <c r="AI39" s="1">
        <v>432</v>
      </c>
      <c r="AJ39" s="1">
        <v>434</v>
      </c>
      <c r="AK39" s="22">
        <f t="shared" si="4"/>
        <v>436.33333333333331</v>
      </c>
      <c r="AL39" s="11">
        <v>15</v>
      </c>
      <c r="AM39" s="1">
        <v>431</v>
      </c>
      <c r="AN39" s="1">
        <v>425</v>
      </c>
      <c r="AO39" s="1">
        <v>432</v>
      </c>
      <c r="AP39" s="12">
        <f t="shared" si="5"/>
        <v>429.33333333333331</v>
      </c>
      <c r="AQ39" s="1">
        <f t="shared" si="6"/>
        <v>15.25</v>
      </c>
      <c r="AR39" s="13">
        <f t="shared" si="7"/>
        <v>404.33333333333331</v>
      </c>
      <c r="AS39" s="1">
        <v>1100</v>
      </c>
      <c r="AT39" s="1">
        <v>400</v>
      </c>
      <c r="AU39" s="1">
        <f t="shared" si="9"/>
        <v>700</v>
      </c>
      <c r="AV39" s="14">
        <v>200</v>
      </c>
      <c r="AW39" s="14">
        <v>0</v>
      </c>
      <c r="AX39" s="14">
        <v>0</v>
      </c>
      <c r="AY39" s="14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37.5</v>
      </c>
      <c r="BG39" s="1">
        <f t="shared" si="10"/>
        <v>1</v>
      </c>
      <c r="BH39" s="1">
        <f t="shared" si="11"/>
        <v>0</v>
      </c>
      <c r="BI39" s="1">
        <f t="shared" si="12"/>
        <v>0</v>
      </c>
      <c r="BJ39" s="1">
        <v>0</v>
      </c>
      <c r="BK39" s="1">
        <v>5</v>
      </c>
    </row>
    <row r="40" spans="1:63" ht="15.75" customHeight="1">
      <c r="A40" s="1">
        <v>39</v>
      </c>
      <c r="B40" s="1" t="s">
        <v>54</v>
      </c>
      <c r="C40" s="20" t="s">
        <v>120</v>
      </c>
      <c r="D40" s="1">
        <v>61</v>
      </c>
      <c r="E40" s="1">
        <v>2</v>
      </c>
      <c r="F40" s="1">
        <v>158.69999999999999</v>
      </c>
      <c r="G40" s="1">
        <v>63.8</v>
      </c>
      <c r="H40" s="1">
        <f t="shared" si="8"/>
        <v>25.331845186691336</v>
      </c>
      <c r="I40" s="1" t="s">
        <v>55</v>
      </c>
      <c r="J40" s="1">
        <v>4</v>
      </c>
      <c r="K40" s="1"/>
      <c r="L40" s="1">
        <v>1</v>
      </c>
      <c r="M40" s="1">
        <v>0</v>
      </c>
      <c r="N40" s="1">
        <v>0</v>
      </c>
      <c r="O40" s="1">
        <v>0</v>
      </c>
      <c r="P40" s="15">
        <v>0.47569444444444442</v>
      </c>
      <c r="Q40" s="15">
        <v>0.60416666666666663</v>
      </c>
      <c r="R40" s="16">
        <f t="shared" si="0"/>
        <v>0.12847222222222221</v>
      </c>
      <c r="S40" s="15">
        <v>0.44444444444444442</v>
      </c>
      <c r="T40" s="15">
        <v>0.61111111111111116</v>
      </c>
      <c r="U40" s="17">
        <f t="shared" si="13"/>
        <v>0.16666666666666674</v>
      </c>
      <c r="V40" s="18">
        <v>7.9861111111111105E-2</v>
      </c>
      <c r="W40" s="6">
        <v>9</v>
      </c>
      <c r="X40" s="1">
        <v>361</v>
      </c>
      <c r="Y40" s="1">
        <v>359</v>
      </c>
      <c r="Z40" s="1">
        <v>357</v>
      </c>
      <c r="AA40" s="7">
        <f t="shared" si="2"/>
        <v>359</v>
      </c>
      <c r="AB40" s="8">
        <v>17</v>
      </c>
      <c r="AC40" s="1">
        <v>411</v>
      </c>
      <c r="AD40" s="1">
        <v>406</v>
      </c>
      <c r="AE40" s="1">
        <v>404</v>
      </c>
      <c r="AF40" s="21">
        <f t="shared" si="3"/>
        <v>407</v>
      </c>
      <c r="AG40" s="9">
        <v>10</v>
      </c>
      <c r="AH40" s="1">
        <v>383</v>
      </c>
      <c r="AI40" s="1">
        <v>399</v>
      </c>
      <c r="AJ40" s="1">
        <v>382</v>
      </c>
      <c r="AK40" s="22">
        <f t="shared" si="4"/>
        <v>388</v>
      </c>
      <c r="AL40" s="11">
        <v>11</v>
      </c>
      <c r="AM40" s="1">
        <v>414</v>
      </c>
      <c r="AN40" s="1">
        <v>430</v>
      </c>
      <c r="AO40" s="1">
        <v>428</v>
      </c>
      <c r="AP40" s="12">
        <f t="shared" si="5"/>
        <v>424</v>
      </c>
      <c r="AQ40" s="1">
        <f t="shared" si="6"/>
        <v>11.75</v>
      </c>
      <c r="AR40" s="13">
        <f t="shared" si="7"/>
        <v>394.5</v>
      </c>
      <c r="AS40" s="1">
        <v>1000</v>
      </c>
      <c r="AT40" s="1">
        <v>315</v>
      </c>
      <c r="AU40" s="1">
        <f t="shared" si="9"/>
        <v>685</v>
      </c>
      <c r="AV40" s="14">
        <v>200</v>
      </c>
      <c r="AW40" s="14">
        <v>0</v>
      </c>
      <c r="AX40" s="14">
        <v>0</v>
      </c>
      <c r="AY40" s="14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37.799999999999997</v>
      </c>
      <c r="BG40" s="1">
        <f t="shared" si="10"/>
        <v>1</v>
      </c>
      <c r="BH40" s="1">
        <f t="shared" si="11"/>
        <v>0</v>
      </c>
      <c r="BI40" s="1">
        <f t="shared" si="12"/>
        <v>0</v>
      </c>
      <c r="BJ40" s="1">
        <v>0</v>
      </c>
      <c r="BK40" s="1">
        <v>8</v>
      </c>
    </row>
    <row r="41" spans="1:63" ht="15.75" customHeight="1">
      <c r="A41" s="1">
        <v>40</v>
      </c>
      <c r="B41" s="1">
        <v>0</v>
      </c>
      <c r="C41" s="20" t="s">
        <v>122</v>
      </c>
      <c r="D41" s="1">
        <v>55</v>
      </c>
      <c r="E41" s="1">
        <v>1</v>
      </c>
      <c r="F41" s="1">
        <v>165.7</v>
      </c>
      <c r="G41" s="1">
        <v>67.8</v>
      </c>
      <c r="H41" s="1">
        <f t="shared" si="8"/>
        <v>24.69361524360907</v>
      </c>
      <c r="I41" s="1" t="s">
        <v>57</v>
      </c>
      <c r="J41" s="1">
        <v>3</v>
      </c>
      <c r="K41" s="1"/>
      <c r="L41" s="1">
        <v>1</v>
      </c>
      <c r="M41" s="1">
        <v>0</v>
      </c>
      <c r="N41" s="1">
        <v>0</v>
      </c>
      <c r="O41" s="1">
        <v>0</v>
      </c>
      <c r="P41" s="15">
        <v>0.35416666666666669</v>
      </c>
      <c r="Q41" s="15">
        <v>0.46180555555555558</v>
      </c>
      <c r="R41" s="16">
        <f t="shared" si="0"/>
        <v>0.1076388888888889</v>
      </c>
      <c r="S41" s="15">
        <v>0.3298611111111111</v>
      </c>
      <c r="T41" s="15">
        <v>0.46875</v>
      </c>
      <c r="U41" s="17">
        <f t="shared" si="13"/>
        <v>0.1388888888888889</v>
      </c>
      <c r="V41" s="18">
        <v>8.3333333333333329E-2</v>
      </c>
      <c r="W41" s="6">
        <v>10</v>
      </c>
      <c r="X41" s="1">
        <v>411</v>
      </c>
      <c r="Y41" s="1">
        <v>410</v>
      </c>
      <c r="Z41" s="1">
        <v>408</v>
      </c>
      <c r="AA41" s="7">
        <f t="shared" si="2"/>
        <v>409.66666666666669</v>
      </c>
      <c r="AB41" s="8">
        <v>17</v>
      </c>
      <c r="AC41" s="1">
        <v>418</v>
      </c>
      <c r="AD41" s="1">
        <v>415</v>
      </c>
      <c r="AE41" s="1">
        <v>426</v>
      </c>
      <c r="AF41" s="21">
        <f t="shared" si="3"/>
        <v>419.66666666666669</v>
      </c>
      <c r="AG41" s="9">
        <v>11</v>
      </c>
      <c r="AH41" s="1">
        <v>453</v>
      </c>
      <c r="AI41" s="1">
        <v>436</v>
      </c>
      <c r="AJ41" s="1">
        <v>444</v>
      </c>
      <c r="AK41" s="22">
        <f t="shared" si="4"/>
        <v>444.33333333333331</v>
      </c>
      <c r="AL41" s="11">
        <v>9</v>
      </c>
      <c r="AM41" s="1">
        <v>394</v>
      </c>
      <c r="AN41" s="1">
        <v>387</v>
      </c>
      <c r="AO41" s="1">
        <v>398</v>
      </c>
      <c r="AP41" s="12">
        <f t="shared" si="5"/>
        <v>393</v>
      </c>
      <c r="AQ41" s="1">
        <f t="shared" si="6"/>
        <v>11.75</v>
      </c>
      <c r="AR41" s="13">
        <f t="shared" si="7"/>
        <v>416.66666666666669</v>
      </c>
      <c r="AS41" s="1">
        <v>600</v>
      </c>
      <c r="AT41" s="1">
        <v>380</v>
      </c>
      <c r="AU41" s="1">
        <f t="shared" si="9"/>
        <v>220</v>
      </c>
      <c r="AV41" s="14">
        <v>200</v>
      </c>
      <c r="AW41" s="14">
        <v>0</v>
      </c>
      <c r="AX41" s="14">
        <v>0</v>
      </c>
      <c r="AY41" s="14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38.4</v>
      </c>
      <c r="BG41" s="1">
        <f t="shared" si="10"/>
        <v>1</v>
      </c>
      <c r="BH41" s="1">
        <f t="shared" si="11"/>
        <v>1</v>
      </c>
      <c r="BI41" s="1">
        <f t="shared" si="12"/>
        <v>0</v>
      </c>
      <c r="BJ41" s="1" t="s">
        <v>124</v>
      </c>
      <c r="BK41" s="1">
        <v>6</v>
      </c>
    </row>
    <row r="42" spans="1:63" ht="15.75" customHeight="1">
      <c r="A42" s="1">
        <v>41</v>
      </c>
      <c r="B42" s="1" t="s">
        <v>54</v>
      </c>
      <c r="C42" s="20" t="s">
        <v>125</v>
      </c>
      <c r="D42" s="1">
        <v>61</v>
      </c>
      <c r="E42" s="1">
        <v>1</v>
      </c>
      <c r="F42" s="1">
        <v>168.4</v>
      </c>
      <c r="G42" s="1">
        <v>81.5</v>
      </c>
      <c r="H42" s="1">
        <f t="shared" si="8"/>
        <v>28.739117924182327</v>
      </c>
      <c r="I42" s="1" t="s">
        <v>57</v>
      </c>
      <c r="J42" s="1">
        <v>4</v>
      </c>
      <c r="K42" s="1"/>
      <c r="L42" s="1">
        <v>2</v>
      </c>
      <c r="M42" s="1">
        <v>0</v>
      </c>
      <c r="N42" s="1">
        <v>0</v>
      </c>
      <c r="O42" s="1" t="s">
        <v>127</v>
      </c>
      <c r="P42" s="15">
        <v>0.44791666666666669</v>
      </c>
      <c r="Q42" s="15">
        <v>0.56597222222222221</v>
      </c>
      <c r="R42" s="16">
        <f t="shared" si="0"/>
        <v>0.11805555555555552</v>
      </c>
      <c r="S42" s="15">
        <v>0.43055555555555558</v>
      </c>
      <c r="T42" s="15">
        <v>0.56944444444444442</v>
      </c>
      <c r="U42" s="17">
        <f t="shared" si="13"/>
        <v>0.13888888888888884</v>
      </c>
      <c r="V42" s="18">
        <v>8.3333333333333329E-2</v>
      </c>
      <c r="W42" s="6">
        <v>14</v>
      </c>
      <c r="X42" s="1">
        <v>554</v>
      </c>
      <c r="Y42" s="1">
        <v>545</v>
      </c>
      <c r="Z42" s="1">
        <v>548</v>
      </c>
      <c r="AA42" s="7">
        <f t="shared" si="2"/>
        <v>549</v>
      </c>
      <c r="AB42" s="8">
        <v>29</v>
      </c>
      <c r="AC42" s="1">
        <v>321</v>
      </c>
      <c r="AD42" s="1">
        <v>319</v>
      </c>
      <c r="AE42" s="1">
        <v>318</v>
      </c>
      <c r="AF42" s="21">
        <f t="shared" si="3"/>
        <v>319.33333333333331</v>
      </c>
      <c r="AG42" s="9">
        <v>17</v>
      </c>
      <c r="AH42" s="1">
        <v>320</v>
      </c>
      <c r="AI42" s="1">
        <v>323</v>
      </c>
      <c r="AJ42" s="1">
        <v>316</v>
      </c>
      <c r="AK42" s="22">
        <f t="shared" si="4"/>
        <v>319.66666666666669</v>
      </c>
      <c r="AL42" s="11">
        <v>13</v>
      </c>
      <c r="AM42" s="1">
        <v>433</v>
      </c>
      <c r="AN42" s="1">
        <v>435</v>
      </c>
      <c r="AO42" s="1">
        <v>438</v>
      </c>
      <c r="AP42" s="12">
        <f t="shared" si="5"/>
        <v>435.33333333333331</v>
      </c>
      <c r="AQ42" s="1">
        <f t="shared" si="6"/>
        <v>18.25</v>
      </c>
      <c r="AR42" s="13">
        <f t="shared" si="7"/>
        <v>405.83333333333331</v>
      </c>
      <c r="AS42" s="1">
        <v>900</v>
      </c>
      <c r="AT42" s="1">
        <v>400</v>
      </c>
      <c r="AU42" s="1">
        <f t="shared" si="9"/>
        <v>500</v>
      </c>
      <c r="AV42" s="14">
        <v>200</v>
      </c>
      <c r="AW42" s="14">
        <v>1</v>
      </c>
      <c r="AX42" s="14">
        <v>0</v>
      </c>
      <c r="AY42" s="14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38</v>
      </c>
      <c r="BG42" s="1">
        <f t="shared" si="10"/>
        <v>1</v>
      </c>
      <c r="BH42" s="1">
        <f t="shared" si="11"/>
        <v>1</v>
      </c>
      <c r="BI42" s="1">
        <f t="shared" si="12"/>
        <v>0</v>
      </c>
      <c r="BJ42" s="1">
        <v>0</v>
      </c>
      <c r="BK42" s="1">
        <v>6</v>
      </c>
    </row>
    <row r="43" spans="1:63" ht="15.75" customHeight="1">
      <c r="A43" s="1">
        <v>42</v>
      </c>
      <c r="B43" s="1" t="s">
        <v>54</v>
      </c>
      <c r="C43" s="20" t="s">
        <v>128</v>
      </c>
      <c r="D43" s="1">
        <v>76</v>
      </c>
      <c r="E43" s="1">
        <v>1</v>
      </c>
      <c r="F43" s="1">
        <v>162</v>
      </c>
      <c r="G43" s="1">
        <v>59.8</v>
      </c>
      <c r="H43" s="1">
        <f t="shared" si="8"/>
        <v>22.786160646242948</v>
      </c>
      <c r="I43" s="1" t="s">
        <v>57</v>
      </c>
      <c r="J43" s="1">
        <v>1</v>
      </c>
      <c r="K43" s="1"/>
      <c r="L43" s="1">
        <v>2</v>
      </c>
      <c r="M43" s="1">
        <v>0</v>
      </c>
      <c r="N43" s="1">
        <v>1</v>
      </c>
      <c r="O43" s="1" t="s">
        <v>130</v>
      </c>
      <c r="P43" s="15">
        <v>0.3923611111111111</v>
      </c>
      <c r="Q43" s="15">
        <v>0.4513888888888889</v>
      </c>
      <c r="R43" s="16">
        <f t="shared" si="0"/>
        <v>5.902777777777779E-2</v>
      </c>
      <c r="S43" s="15">
        <v>0.37152777777777779</v>
      </c>
      <c r="T43" s="15">
        <v>0.45833333333333331</v>
      </c>
      <c r="U43" s="17">
        <f t="shared" si="13"/>
        <v>8.6805555555555525E-2</v>
      </c>
      <c r="V43" s="18">
        <v>2.4305555555555556E-2</v>
      </c>
      <c r="W43" s="6">
        <v>10</v>
      </c>
      <c r="X43" s="1">
        <v>431</v>
      </c>
      <c r="Y43" s="1">
        <v>428</v>
      </c>
      <c r="Z43" s="1">
        <v>432</v>
      </c>
      <c r="AA43" s="7">
        <f t="shared" si="2"/>
        <v>430.33333333333331</v>
      </c>
      <c r="AB43" s="8">
        <v>21</v>
      </c>
      <c r="AC43" s="1">
        <v>383</v>
      </c>
      <c r="AD43" s="1">
        <v>378</v>
      </c>
      <c r="AE43" s="1">
        <v>377</v>
      </c>
      <c r="AF43" s="21">
        <f t="shared" si="3"/>
        <v>379.33333333333331</v>
      </c>
      <c r="AG43" s="9">
        <v>9</v>
      </c>
      <c r="AH43" s="1">
        <v>411</v>
      </c>
      <c r="AI43" s="1">
        <v>425</v>
      </c>
      <c r="AJ43" s="1">
        <v>434</v>
      </c>
      <c r="AK43" s="22">
        <f t="shared" si="4"/>
        <v>423.33333333333331</v>
      </c>
      <c r="AL43" s="11">
        <v>9</v>
      </c>
      <c r="AM43" s="1">
        <v>467</v>
      </c>
      <c r="AN43" s="1">
        <v>464</v>
      </c>
      <c r="AO43" s="1">
        <v>466</v>
      </c>
      <c r="AP43" s="12">
        <f t="shared" si="5"/>
        <v>465.66666666666669</v>
      </c>
      <c r="AQ43" s="1">
        <f t="shared" si="6"/>
        <v>12.25</v>
      </c>
      <c r="AR43" s="13">
        <f t="shared" si="7"/>
        <v>424.66666666666669</v>
      </c>
      <c r="AS43" s="1">
        <v>500</v>
      </c>
      <c r="AT43" s="1">
        <v>300</v>
      </c>
      <c r="AU43" s="1">
        <f t="shared" si="9"/>
        <v>200</v>
      </c>
      <c r="AV43" s="14">
        <v>200</v>
      </c>
      <c r="AW43" s="14">
        <v>0</v>
      </c>
      <c r="AX43" s="14">
        <v>0</v>
      </c>
      <c r="AY43" s="14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37.200000000000003</v>
      </c>
      <c r="BG43" s="1">
        <f t="shared" si="10"/>
        <v>0</v>
      </c>
      <c r="BH43" s="1">
        <f t="shared" si="11"/>
        <v>0</v>
      </c>
      <c r="BI43" s="1">
        <f t="shared" si="12"/>
        <v>0</v>
      </c>
      <c r="BJ43" s="1">
        <v>0</v>
      </c>
      <c r="BK43" s="1">
        <v>4</v>
      </c>
    </row>
    <row r="44" spans="1:63" ht="15.75" customHeight="1">
      <c r="A44" s="1">
        <v>43</v>
      </c>
      <c r="B44" s="1" t="s">
        <v>54</v>
      </c>
      <c r="C44" s="20" t="s">
        <v>128</v>
      </c>
      <c r="D44" s="1">
        <v>74</v>
      </c>
      <c r="E44" s="1">
        <v>1</v>
      </c>
      <c r="F44" s="1">
        <v>164.3</v>
      </c>
      <c r="G44" s="1">
        <v>67.3</v>
      </c>
      <c r="H44" s="1">
        <f t="shared" si="8"/>
        <v>24.931013699462365</v>
      </c>
      <c r="I44" s="1" t="s">
        <v>57</v>
      </c>
      <c r="J44" s="1">
        <v>4</v>
      </c>
      <c r="K44" s="1"/>
      <c r="L44" s="1">
        <v>2</v>
      </c>
      <c r="M44" s="1">
        <v>1</v>
      </c>
      <c r="N44" s="1">
        <v>1</v>
      </c>
      <c r="O44" s="1">
        <v>0</v>
      </c>
      <c r="P44" s="15">
        <v>0.49652777777777779</v>
      </c>
      <c r="Q44" s="15">
        <v>0.57638888888888884</v>
      </c>
      <c r="R44" s="16">
        <f t="shared" si="0"/>
        <v>7.9861111111111049E-2</v>
      </c>
      <c r="S44" s="15">
        <v>0.47916666666666669</v>
      </c>
      <c r="T44" s="15">
        <v>0.57986111111111116</v>
      </c>
      <c r="U44" s="17">
        <f t="shared" si="13"/>
        <v>0.10069444444444448</v>
      </c>
      <c r="V44" s="18">
        <v>6.25E-2</v>
      </c>
      <c r="W44" s="6">
        <v>10</v>
      </c>
      <c r="X44" s="1">
        <v>386</v>
      </c>
      <c r="Y44" s="1">
        <v>400</v>
      </c>
      <c r="Z44" s="1">
        <v>399</v>
      </c>
      <c r="AA44" s="7">
        <f t="shared" si="2"/>
        <v>395</v>
      </c>
      <c r="AB44" s="8">
        <v>18</v>
      </c>
      <c r="AC44" s="1">
        <v>320</v>
      </c>
      <c r="AD44" s="1">
        <v>323</v>
      </c>
      <c r="AE44" s="1">
        <v>324</v>
      </c>
      <c r="AF44" s="21">
        <f t="shared" si="3"/>
        <v>322.33333333333331</v>
      </c>
      <c r="AG44" s="9">
        <v>11</v>
      </c>
      <c r="AH44" s="1">
        <v>450</v>
      </c>
      <c r="AI44" s="1">
        <v>454</v>
      </c>
      <c r="AJ44" s="1">
        <v>455</v>
      </c>
      <c r="AK44" s="22">
        <f t="shared" si="4"/>
        <v>453</v>
      </c>
      <c r="AL44" s="11">
        <v>11</v>
      </c>
      <c r="AM44" s="1">
        <v>470</v>
      </c>
      <c r="AN44" s="1">
        <v>474</v>
      </c>
      <c r="AO44" s="1">
        <v>470</v>
      </c>
      <c r="AP44" s="12">
        <f t="shared" si="5"/>
        <v>471.33333333333331</v>
      </c>
      <c r="AQ44" s="1">
        <f t="shared" si="6"/>
        <v>12.5</v>
      </c>
      <c r="AR44" s="13">
        <f t="shared" si="7"/>
        <v>410.41666666666663</v>
      </c>
      <c r="AS44" s="1">
        <v>600</v>
      </c>
      <c r="AT44" s="1">
        <v>340</v>
      </c>
      <c r="AU44" s="1">
        <f t="shared" si="9"/>
        <v>260</v>
      </c>
      <c r="AV44" s="14">
        <v>200</v>
      </c>
      <c r="AW44" s="14">
        <v>0</v>
      </c>
      <c r="AX44" s="14">
        <v>0</v>
      </c>
      <c r="AY44" s="14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37.6</v>
      </c>
      <c r="BG44" s="1">
        <f t="shared" si="10"/>
        <v>1</v>
      </c>
      <c r="BH44" s="1">
        <f t="shared" si="11"/>
        <v>0</v>
      </c>
      <c r="BI44" s="1">
        <f t="shared" si="12"/>
        <v>0</v>
      </c>
      <c r="BJ44" s="1">
        <v>0</v>
      </c>
      <c r="BK44" s="1">
        <v>8</v>
      </c>
    </row>
    <row r="45" spans="1:63" ht="15.75" customHeight="1">
      <c r="A45" s="1">
        <v>44</v>
      </c>
      <c r="B45" s="1">
        <v>0</v>
      </c>
      <c r="C45" s="20" t="s">
        <v>132</v>
      </c>
      <c r="D45" s="1">
        <v>41</v>
      </c>
      <c r="E45" s="1">
        <v>1</v>
      </c>
      <c r="F45" s="1">
        <v>180.6</v>
      </c>
      <c r="G45" s="1">
        <v>84</v>
      </c>
      <c r="H45" s="1">
        <f t="shared" si="8"/>
        <v>25.753946792345928</v>
      </c>
      <c r="I45" s="1" t="s">
        <v>57</v>
      </c>
      <c r="J45" s="1">
        <v>3</v>
      </c>
      <c r="K45" s="1"/>
      <c r="L45" s="1">
        <v>2</v>
      </c>
      <c r="M45" s="1">
        <v>0</v>
      </c>
      <c r="N45" s="1">
        <v>0</v>
      </c>
      <c r="O45" s="1" t="s">
        <v>134</v>
      </c>
      <c r="P45" s="15">
        <v>0.35069444444444442</v>
      </c>
      <c r="Q45" s="15">
        <v>0.42708333333333331</v>
      </c>
      <c r="R45" s="16">
        <f t="shared" si="0"/>
        <v>7.6388888888888895E-2</v>
      </c>
      <c r="S45" s="15">
        <v>0.3263888888888889</v>
      </c>
      <c r="T45" s="15">
        <v>0.43402777777777779</v>
      </c>
      <c r="U45" s="17">
        <f t="shared" si="13"/>
        <v>0.1076388888888889</v>
      </c>
      <c r="V45" s="18">
        <v>5.5555555555555552E-2</v>
      </c>
      <c r="W45" s="6">
        <v>12</v>
      </c>
      <c r="X45" s="1">
        <v>466</v>
      </c>
      <c r="Y45" s="1">
        <v>487</v>
      </c>
      <c r="Z45" s="1">
        <v>491</v>
      </c>
      <c r="AA45" s="7">
        <f t="shared" si="2"/>
        <v>481.33333333333331</v>
      </c>
      <c r="AB45" s="8">
        <v>20</v>
      </c>
      <c r="AC45" s="1">
        <v>513</v>
      </c>
      <c r="AD45" s="1">
        <v>507</v>
      </c>
      <c r="AE45" s="1">
        <v>521</v>
      </c>
      <c r="AF45" s="21">
        <f t="shared" si="3"/>
        <v>513.66666666666663</v>
      </c>
      <c r="AG45" s="9">
        <v>15</v>
      </c>
      <c r="AH45" s="1">
        <v>586</v>
      </c>
      <c r="AI45" s="1">
        <v>577</v>
      </c>
      <c r="AJ45" s="1">
        <v>573</v>
      </c>
      <c r="AK45" s="22">
        <f t="shared" si="4"/>
        <v>578.66666666666663</v>
      </c>
      <c r="AL45" s="11">
        <v>14</v>
      </c>
      <c r="AM45" s="1">
        <v>504</v>
      </c>
      <c r="AN45" s="1">
        <v>506</v>
      </c>
      <c r="AO45" s="1">
        <v>509</v>
      </c>
      <c r="AP45" s="12">
        <f t="shared" si="5"/>
        <v>506.33333333333331</v>
      </c>
      <c r="AQ45" s="1">
        <f t="shared" si="6"/>
        <v>15.25</v>
      </c>
      <c r="AR45" s="13">
        <f t="shared" si="7"/>
        <v>520</v>
      </c>
      <c r="AS45" s="1">
        <v>700</v>
      </c>
      <c r="AT45" s="1">
        <v>170</v>
      </c>
      <c r="AU45" s="1">
        <f t="shared" si="9"/>
        <v>530</v>
      </c>
      <c r="AV45" s="14">
        <v>200</v>
      </c>
      <c r="AW45" s="14">
        <v>0</v>
      </c>
      <c r="AX45" s="14">
        <v>0</v>
      </c>
      <c r="AY45" s="14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37.700000000000003</v>
      </c>
      <c r="BG45" s="1">
        <f t="shared" si="10"/>
        <v>1</v>
      </c>
      <c r="BH45" s="1">
        <f t="shared" si="11"/>
        <v>0</v>
      </c>
      <c r="BI45" s="1">
        <f t="shared" si="12"/>
        <v>0</v>
      </c>
      <c r="BJ45" s="1">
        <v>0</v>
      </c>
      <c r="BK45" s="1">
        <v>4</v>
      </c>
    </row>
    <row r="46" spans="1:63" ht="15.75" customHeight="1">
      <c r="A46" s="1">
        <v>45</v>
      </c>
      <c r="B46" s="1" t="s">
        <v>54</v>
      </c>
      <c r="C46" s="20" t="s">
        <v>135</v>
      </c>
      <c r="D46" s="1">
        <v>55</v>
      </c>
      <c r="E46" s="1">
        <v>2</v>
      </c>
      <c r="F46" s="1">
        <v>154.19999999999999</v>
      </c>
      <c r="G46" s="1">
        <v>54</v>
      </c>
      <c r="H46" s="1">
        <f t="shared" si="8"/>
        <v>22.710411966873085</v>
      </c>
      <c r="I46" s="1" t="s">
        <v>55</v>
      </c>
      <c r="J46" s="1">
        <v>5</v>
      </c>
      <c r="K46" s="1"/>
      <c r="L46" s="1">
        <v>1</v>
      </c>
      <c r="M46" s="1">
        <v>0</v>
      </c>
      <c r="N46" s="1">
        <v>0</v>
      </c>
      <c r="O46" s="1">
        <v>0</v>
      </c>
      <c r="P46" s="15">
        <v>0.36805555555555558</v>
      </c>
      <c r="Q46" s="15">
        <v>0.52777777777777779</v>
      </c>
      <c r="R46" s="16">
        <f>Q46-P43</f>
        <v>0.13541666666666669</v>
      </c>
      <c r="S46" s="15">
        <v>0.3298611111111111</v>
      </c>
      <c r="T46" s="15">
        <v>0.54513888888888884</v>
      </c>
      <c r="U46" s="17">
        <f t="shared" si="13"/>
        <v>0.21527777777777773</v>
      </c>
      <c r="V46" s="18">
        <v>0.125</v>
      </c>
      <c r="W46" s="6">
        <v>11</v>
      </c>
      <c r="X46" s="1">
        <v>317</v>
      </c>
      <c r="Y46" s="1">
        <v>328</v>
      </c>
      <c r="Z46" s="1">
        <v>331</v>
      </c>
      <c r="AA46" s="7">
        <f t="shared" si="2"/>
        <v>325.33333333333331</v>
      </c>
      <c r="AB46" s="8">
        <v>25</v>
      </c>
      <c r="AC46" s="1">
        <v>354</v>
      </c>
      <c r="AD46" s="1">
        <v>366</v>
      </c>
      <c r="AE46" s="1">
        <v>359</v>
      </c>
      <c r="AF46" s="21">
        <f t="shared" si="3"/>
        <v>359.66666666666669</v>
      </c>
      <c r="AG46" s="9">
        <v>14</v>
      </c>
      <c r="AH46" s="1">
        <v>378</v>
      </c>
      <c r="AI46" s="1">
        <v>393</v>
      </c>
      <c r="AJ46" s="1">
        <v>357</v>
      </c>
      <c r="AK46" s="22">
        <f t="shared" si="4"/>
        <v>376</v>
      </c>
      <c r="AL46" s="11">
        <v>9</v>
      </c>
      <c r="AM46" s="1">
        <v>382</v>
      </c>
      <c r="AN46" s="1">
        <v>394</v>
      </c>
      <c r="AO46" s="1">
        <v>383</v>
      </c>
      <c r="AP46" s="12">
        <f t="shared" si="5"/>
        <v>386.33333333333331</v>
      </c>
      <c r="AQ46" s="1">
        <f t="shared" si="6"/>
        <v>14.75</v>
      </c>
      <c r="AR46" s="13">
        <f t="shared" si="7"/>
        <v>361.83333333333331</v>
      </c>
      <c r="AS46" s="1">
        <v>1200</v>
      </c>
      <c r="AT46" s="1">
        <v>580</v>
      </c>
      <c r="AU46" s="1">
        <f t="shared" si="9"/>
        <v>620</v>
      </c>
      <c r="AV46" s="14">
        <v>200</v>
      </c>
      <c r="AW46" s="14">
        <v>0</v>
      </c>
      <c r="AX46" s="14">
        <v>0</v>
      </c>
      <c r="AY46" s="14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37.799999999999997</v>
      </c>
      <c r="BG46" s="1">
        <f t="shared" si="10"/>
        <v>1</v>
      </c>
      <c r="BH46" s="1">
        <f t="shared" si="11"/>
        <v>0</v>
      </c>
      <c r="BI46" s="1">
        <f t="shared" si="12"/>
        <v>0</v>
      </c>
      <c r="BJ46" s="1">
        <v>0</v>
      </c>
      <c r="BK46" s="1">
        <v>6</v>
      </c>
    </row>
    <row r="47" spans="1:63" ht="15.75" customHeight="1">
      <c r="A47" s="1">
        <v>46</v>
      </c>
      <c r="B47" s="1" t="s">
        <v>54</v>
      </c>
      <c r="C47" s="20" t="s">
        <v>135</v>
      </c>
      <c r="D47" s="1">
        <v>67</v>
      </c>
      <c r="E47" s="1">
        <v>1</v>
      </c>
      <c r="F47" s="1">
        <v>167.8</v>
      </c>
      <c r="G47" s="1">
        <v>69.900000000000006</v>
      </c>
      <c r="H47" s="1">
        <f t="shared" si="8"/>
        <v>24.825228967455157</v>
      </c>
      <c r="I47" s="1" t="s">
        <v>57</v>
      </c>
      <c r="J47" s="1">
        <v>3</v>
      </c>
      <c r="K47" s="1"/>
      <c r="L47" s="1">
        <v>1</v>
      </c>
      <c r="M47" s="1">
        <v>0</v>
      </c>
      <c r="N47" s="1">
        <v>0</v>
      </c>
      <c r="O47" s="1">
        <v>0</v>
      </c>
      <c r="P47" s="15">
        <v>0.36805555555555558</v>
      </c>
      <c r="Q47" s="15">
        <v>0.4513888888888889</v>
      </c>
      <c r="R47" s="16">
        <f t="shared" ref="R47:R139" si="14">Q47-P47</f>
        <v>8.3333333333333315E-2</v>
      </c>
      <c r="S47" s="15">
        <v>0.33333333333333331</v>
      </c>
      <c r="T47" s="15">
        <v>0.4548611111111111</v>
      </c>
      <c r="U47" s="17">
        <f t="shared" si="13"/>
        <v>0.12152777777777779</v>
      </c>
      <c r="V47" s="18">
        <v>5.9027777777777776E-2</v>
      </c>
      <c r="W47" s="6">
        <v>10</v>
      </c>
      <c r="X47" s="1">
        <v>362</v>
      </c>
      <c r="Y47" s="1">
        <v>360</v>
      </c>
      <c r="Z47" s="1">
        <v>342</v>
      </c>
      <c r="AA47" s="7">
        <f t="shared" si="2"/>
        <v>354.66666666666669</v>
      </c>
      <c r="AB47" s="8">
        <v>21</v>
      </c>
      <c r="AC47" s="1">
        <v>457</v>
      </c>
      <c r="AD47" s="1">
        <v>461</v>
      </c>
      <c r="AE47" s="1">
        <v>462</v>
      </c>
      <c r="AF47" s="21">
        <f t="shared" si="3"/>
        <v>460</v>
      </c>
      <c r="AG47" s="9">
        <v>11</v>
      </c>
      <c r="AH47" s="1">
        <v>468</v>
      </c>
      <c r="AI47" s="1">
        <v>507</v>
      </c>
      <c r="AJ47" s="1">
        <v>461</v>
      </c>
      <c r="AK47" s="22">
        <f t="shared" si="4"/>
        <v>478.66666666666669</v>
      </c>
      <c r="AL47" s="11">
        <v>9</v>
      </c>
      <c r="AM47" s="1">
        <v>459</v>
      </c>
      <c r="AN47" s="1">
        <v>451</v>
      </c>
      <c r="AO47" s="1">
        <v>469</v>
      </c>
      <c r="AP47" s="12">
        <f t="shared" si="5"/>
        <v>459.66666666666669</v>
      </c>
      <c r="AQ47" s="1">
        <f t="shared" si="6"/>
        <v>12.75</v>
      </c>
      <c r="AR47" s="13">
        <f t="shared" si="7"/>
        <v>438.25000000000006</v>
      </c>
      <c r="AS47" s="1">
        <v>650</v>
      </c>
      <c r="AT47" s="1">
        <v>370</v>
      </c>
      <c r="AU47" s="1">
        <f t="shared" si="9"/>
        <v>280</v>
      </c>
      <c r="AV47" s="14">
        <v>200</v>
      </c>
      <c r="AW47" s="14">
        <v>0</v>
      </c>
      <c r="AX47" s="14">
        <v>0</v>
      </c>
      <c r="AY47" s="14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37.799999999999997</v>
      </c>
      <c r="BG47" s="1">
        <f t="shared" si="10"/>
        <v>1</v>
      </c>
      <c r="BH47" s="1">
        <f t="shared" si="11"/>
        <v>0</v>
      </c>
      <c r="BI47" s="1">
        <f t="shared" si="12"/>
        <v>0</v>
      </c>
      <c r="BJ47" s="1" t="s">
        <v>138</v>
      </c>
      <c r="BK47" s="1">
        <v>7</v>
      </c>
    </row>
    <row r="48" spans="1:63" ht="15.75" customHeight="1">
      <c r="A48" s="1">
        <v>47</v>
      </c>
      <c r="B48" s="1" t="s">
        <v>54</v>
      </c>
      <c r="C48" s="20" t="s">
        <v>135</v>
      </c>
      <c r="D48" s="1">
        <v>71</v>
      </c>
      <c r="E48" s="1">
        <v>1</v>
      </c>
      <c r="F48" s="1">
        <v>157.1</v>
      </c>
      <c r="G48" s="1">
        <v>71.900000000000006</v>
      </c>
      <c r="H48" s="1">
        <f t="shared" si="8"/>
        <v>29.132417168110255</v>
      </c>
      <c r="I48" s="1" t="s">
        <v>57</v>
      </c>
      <c r="J48" s="1">
        <v>3</v>
      </c>
      <c r="K48" s="1"/>
      <c r="L48" s="1">
        <v>2</v>
      </c>
      <c r="M48" s="1">
        <v>0</v>
      </c>
      <c r="N48" s="1">
        <v>1</v>
      </c>
      <c r="O48" s="1">
        <v>0</v>
      </c>
      <c r="P48" s="15">
        <v>0.47569444444444442</v>
      </c>
      <c r="Q48" s="15">
        <v>0.57638888888888884</v>
      </c>
      <c r="R48" s="16">
        <f t="shared" si="14"/>
        <v>0.10069444444444442</v>
      </c>
      <c r="S48" s="15">
        <v>0.43055555555555558</v>
      </c>
      <c r="T48" s="15">
        <v>0.58680555555555558</v>
      </c>
      <c r="U48" s="17">
        <f t="shared" si="13"/>
        <v>0.15625</v>
      </c>
      <c r="V48" s="18">
        <v>7.9861111111111105E-2</v>
      </c>
      <c r="W48" s="6">
        <v>10</v>
      </c>
      <c r="X48" s="1">
        <v>405</v>
      </c>
      <c r="Y48" s="1">
        <v>402</v>
      </c>
      <c r="Z48" s="1">
        <v>400</v>
      </c>
      <c r="AA48" s="7">
        <f t="shared" si="2"/>
        <v>402.33333333333331</v>
      </c>
      <c r="AB48" s="8">
        <v>22</v>
      </c>
      <c r="AC48" s="1">
        <v>361</v>
      </c>
      <c r="AD48" s="1">
        <v>360</v>
      </c>
      <c r="AE48" s="1">
        <v>356</v>
      </c>
      <c r="AF48" s="21">
        <f t="shared" si="3"/>
        <v>359</v>
      </c>
      <c r="AG48" s="9">
        <v>10</v>
      </c>
      <c r="AH48" s="1">
        <v>365</v>
      </c>
      <c r="AI48" s="1">
        <v>400</v>
      </c>
      <c r="AJ48" s="1">
        <v>403</v>
      </c>
      <c r="AK48" s="22">
        <f t="shared" si="4"/>
        <v>389.33333333333331</v>
      </c>
      <c r="AL48" s="11">
        <v>13</v>
      </c>
      <c r="AM48" s="1">
        <v>482</v>
      </c>
      <c r="AN48" s="1">
        <v>486</v>
      </c>
      <c r="AO48" s="1">
        <v>485</v>
      </c>
      <c r="AP48" s="12">
        <f t="shared" si="5"/>
        <v>484.33333333333331</v>
      </c>
      <c r="AQ48" s="1">
        <f t="shared" si="6"/>
        <v>13.75</v>
      </c>
      <c r="AR48" s="13">
        <f t="shared" si="7"/>
        <v>408.74999999999994</v>
      </c>
      <c r="AS48" s="1">
        <v>1300</v>
      </c>
      <c r="AT48" s="1">
        <v>530</v>
      </c>
      <c r="AU48" s="1">
        <f t="shared" si="9"/>
        <v>770</v>
      </c>
      <c r="AV48" s="14">
        <v>200</v>
      </c>
      <c r="AW48" s="14">
        <v>0</v>
      </c>
      <c r="AX48" s="14">
        <v>0</v>
      </c>
      <c r="AY48" s="14">
        <v>0</v>
      </c>
      <c r="AZ48" s="1">
        <v>0</v>
      </c>
      <c r="BA48" s="1">
        <v>0</v>
      </c>
      <c r="BB48" s="1">
        <v>0</v>
      </c>
      <c r="BC48" s="1">
        <v>0</v>
      </c>
      <c r="BD48" s="1">
        <v>1</v>
      </c>
      <c r="BE48" s="1">
        <v>1</v>
      </c>
      <c r="BF48" s="1">
        <v>38.1</v>
      </c>
      <c r="BG48" s="1">
        <f t="shared" si="10"/>
        <v>1</v>
      </c>
      <c r="BH48" s="1">
        <f t="shared" si="11"/>
        <v>1</v>
      </c>
      <c r="BI48" s="1">
        <f t="shared" si="12"/>
        <v>0</v>
      </c>
      <c r="BJ48" s="1" t="s">
        <v>140</v>
      </c>
      <c r="BK48" s="1">
        <v>6</v>
      </c>
    </row>
    <row r="49" spans="1:63" ht="15.75" customHeight="1">
      <c r="A49" s="1">
        <v>48</v>
      </c>
      <c r="B49" s="1">
        <v>0</v>
      </c>
      <c r="C49" s="20" t="s">
        <v>135</v>
      </c>
      <c r="D49" s="1">
        <v>77</v>
      </c>
      <c r="E49" s="1">
        <v>1</v>
      </c>
      <c r="F49" s="1">
        <v>153.4</v>
      </c>
      <c r="G49" s="1">
        <v>58</v>
      </c>
      <c r="H49" s="1">
        <f t="shared" si="8"/>
        <v>24.647749660455997</v>
      </c>
      <c r="I49" s="1" t="s">
        <v>57</v>
      </c>
      <c r="J49" s="1">
        <v>1</v>
      </c>
      <c r="K49" s="1"/>
      <c r="L49" s="1">
        <v>2</v>
      </c>
      <c r="M49" s="1">
        <v>1</v>
      </c>
      <c r="N49" s="1">
        <v>0</v>
      </c>
      <c r="O49" s="1" t="s">
        <v>142</v>
      </c>
      <c r="P49" s="15">
        <v>0.4375</v>
      </c>
      <c r="Q49" s="15">
        <v>0.54166666666666663</v>
      </c>
      <c r="R49" s="16">
        <f t="shared" si="14"/>
        <v>0.10416666666666663</v>
      </c>
      <c r="S49" s="15">
        <v>0.41319444444444442</v>
      </c>
      <c r="T49" s="15">
        <v>0.54861111111111116</v>
      </c>
      <c r="U49" s="17">
        <f t="shared" si="13"/>
        <v>0.13541666666666674</v>
      </c>
      <c r="V49" s="18">
        <v>0.125</v>
      </c>
      <c r="W49" s="6">
        <v>11</v>
      </c>
      <c r="X49" s="1">
        <v>402</v>
      </c>
      <c r="Y49" s="1">
        <v>388</v>
      </c>
      <c r="Z49" s="1">
        <v>392</v>
      </c>
      <c r="AA49" s="7">
        <f t="shared" si="2"/>
        <v>394</v>
      </c>
      <c r="AB49" s="8">
        <v>20</v>
      </c>
      <c r="AC49" s="1">
        <v>364</v>
      </c>
      <c r="AD49" s="1">
        <v>367</v>
      </c>
      <c r="AE49" s="1">
        <v>361</v>
      </c>
      <c r="AF49" s="21">
        <f t="shared" si="3"/>
        <v>364</v>
      </c>
      <c r="AG49" s="9">
        <v>15</v>
      </c>
      <c r="AH49" s="1">
        <v>379</v>
      </c>
      <c r="AI49" s="1">
        <v>366</v>
      </c>
      <c r="AJ49" s="1">
        <v>360</v>
      </c>
      <c r="AK49" s="22">
        <f t="shared" si="4"/>
        <v>368.33333333333331</v>
      </c>
      <c r="AL49" s="11">
        <v>12</v>
      </c>
      <c r="AM49" s="1">
        <v>404</v>
      </c>
      <c r="AN49" s="1">
        <v>403</v>
      </c>
      <c r="AO49" s="1">
        <v>404</v>
      </c>
      <c r="AP49" s="12">
        <f t="shared" si="5"/>
        <v>403.66666666666669</v>
      </c>
      <c r="AQ49" s="1">
        <f t="shared" si="6"/>
        <v>14.5</v>
      </c>
      <c r="AR49" s="13">
        <f t="shared" si="7"/>
        <v>382.5</v>
      </c>
      <c r="AS49" s="1">
        <v>1300</v>
      </c>
      <c r="AT49" s="1">
        <v>580</v>
      </c>
      <c r="AU49" s="1">
        <f t="shared" si="9"/>
        <v>720</v>
      </c>
      <c r="AV49" s="14">
        <v>200</v>
      </c>
      <c r="AW49" s="14">
        <v>0</v>
      </c>
      <c r="AX49" s="14">
        <v>0</v>
      </c>
      <c r="AY49" s="14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38.4</v>
      </c>
      <c r="BG49" s="1">
        <f t="shared" si="10"/>
        <v>1</v>
      </c>
      <c r="BH49" s="1">
        <f t="shared" si="11"/>
        <v>1</v>
      </c>
      <c r="BI49" s="1">
        <f t="shared" si="12"/>
        <v>0</v>
      </c>
      <c r="BJ49" s="1" t="s">
        <v>143</v>
      </c>
      <c r="BK49" s="1">
        <v>6</v>
      </c>
    </row>
    <row r="50" spans="1:63" ht="15.75" customHeight="1">
      <c r="A50" s="1">
        <v>49</v>
      </c>
      <c r="B50" s="1" t="s">
        <v>54</v>
      </c>
      <c r="C50" s="20" t="s">
        <v>144</v>
      </c>
      <c r="D50" s="1">
        <v>83</v>
      </c>
      <c r="E50" s="1">
        <v>2</v>
      </c>
      <c r="F50" s="1">
        <v>154</v>
      </c>
      <c r="G50" s="1">
        <v>49.3</v>
      </c>
      <c r="H50" s="1">
        <f t="shared" si="8"/>
        <v>20.78765390453702</v>
      </c>
      <c r="I50" s="1" t="s">
        <v>57</v>
      </c>
      <c r="J50" s="1">
        <v>2</v>
      </c>
      <c r="K50" s="1"/>
      <c r="L50" s="1">
        <v>2</v>
      </c>
      <c r="M50" s="1">
        <v>0</v>
      </c>
      <c r="N50" s="1">
        <v>1</v>
      </c>
      <c r="O50" s="1">
        <v>0</v>
      </c>
      <c r="P50" s="15">
        <v>0.3611111111111111</v>
      </c>
      <c r="Q50" s="15">
        <v>0.45833333333333331</v>
      </c>
      <c r="R50" s="16">
        <f t="shared" si="14"/>
        <v>9.722222222222221E-2</v>
      </c>
      <c r="S50" s="15">
        <v>0.3298611111111111</v>
      </c>
      <c r="T50" s="15">
        <v>0.46180555555555558</v>
      </c>
      <c r="U50" s="17">
        <f t="shared" si="13"/>
        <v>0.13194444444444448</v>
      </c>
      <c r="V50" s="18">
        <v>7.6388888888888895E-2</v>
      </c>
      <c r="W50" s="6">
        <v>9</v>
      </c>
      <c r="X50" s="1">
        <v>313</v>
      </c>
      <c r="Y50" s="1">
        <v>316</v>
      </c>
      <c r="Z50" s="1">
        <v>322</v>
      </c>
      <c r="AA50" s="7">
        <f t="shared" si="2"/>
        <v>317</v>
      </c>
      <c r="AB50" s="8">
        <v>15</v>
      </c>
      <c r="AC50" s="1">
        <v>261</v>
      </c>
      <c r="AD50" s="1">
        <v>284</v>
      </c>
      <c r="AE50" s="1">
        <v>285</v>
      </c>
      <c r="AF50" s="21">
        <f t="shared" si="3"/>
        <v>276.66666666666669</v>
      </c>
      <c r="AG50" s="9">
        <v>8</v>
      </c>
      <c r="AH50" s="1">
        <v>319</v>
      </c>
      <c r="AI50" s="1">
        <v>324</v>
      </c>
      <c r="AJ50" s="1">
        <v>297</v>
      </c>
      <c r="AK50" s="22">
        <f t="shared" si="4"/>
        <v>313.33333333333331</v>
      </c>
      <c r="AL50" s="11">
        <v>8</v>
      </c>
      <c r="AM50" s="1">
        <v>452</v>
      </c>
      <c r="AN50" s="1">
        <v>398</v>
      </c>
      <c r="AO50" s="1">
        <v>403</v>
      </c>
      <c r="AP50" s="12">
        <f t="shared" si="5"/>
        <v>417.66666666666669</v>
      </c>
      <c r="AQ50" s="1">
        <f t="shared" si="6"/>
        <v>10</v>
      </c>
      <c r="AR50" s="13">
        <f t="shared" si="7"/>
        <v>331.16666666666669</v>
      </c>
      <c r="AS50" s="1">
        <v>700</v>
      </c>
      <c r="AT50" s="1">
        <v>335</v>
      </c>
      <c r="AU50" s="1">
        <f t="shared" si="9"/>
        <v>365</v>
      </c>
      <c r="AV50" s="14">
        <v>200</v>
      </c>
      <c r="AW50" s="14">
        <v>0</v>
      </c>
      <c r="AX50" s="14">
        <v>0</v>
      </c>
      <c r="AY50" s="14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38.299999999999997</v>
      </c>
      <c r="BG50" s="1">
        <f t="shared" si="10"/>
        <v>1</v>
      </c>
      <c r="BH50" s="1">
        <f t="shared" si="11"/>
        <v>1</v>
      </c>
      <c r="BI50" s="1">
        <f t="shared" si="12"/>
        <v>0</v>
      </c>
      <c r="BJ50" s="1" t="s">
        <v>138</v>
      </c>
      <c r="BK50" s="1">
        <v>7</v>
      </c>
    </row>
    <row r="51" spans="1:63" ht="15.75" customHeight="1">
      <c r="A51" s="1">
        <v>50</v>
      </c>
      <c r="B51" s="1" t="s">
        <v>54</v>
      </c>
      <c r="C51" s="20" t="s">
        <v>144</v>
      </c>
      <c r="D51" s="1">
        <v>57</v>
      </c>
      <c r="E51" s="1">
        <v>1</v>
      </c>
      <c r="F51" s="1">
        <v>168.7</v>
      </c>
      <c r="G51" s="1">
        <v>64.599999999999994</v>
      </c>
      <c r="H51" s="1">
        <f t="shared" si="8"/>
        <v>22.698771490483562</v>
      </c>
      <c r="I51" s="1" t="s">
        <v>57</v>
      </c>
      <c r="J51" s="1">
        <v>4</v>
      </c>
      <c r="K51" s="1"/>
      <c r="L51" s="1">
        <v>2</v>
      </c>
      <c r="M51" s="1">
        <v>1</v>
      </c>
      <c r="N51" s="1">
        <v>0</v>
      </c>
      <c r="O51" s="1" t="s">
        <v>147</v>
      </c>
      <c r="P51" s="15">
        <v>0.51388888888888884</v>
      </c>
      <c r="Q51" s="15">
        <v>0.57986111111111116</v>
      </c>
      <c r="R51" s="16">
        <f t="shared" si="14"/>
        <v>6.5972222222222321E-2</v>
      </c>
      <c r="S51" s="15">
        <v>0.4826388888888889</v>
      </c>
      <c r="T51" s="15">
        <v>0.58680555555555558</v>
      </c>
      <c r="U51" s="17">
        <f t="shared" si="13"/>
        <v>0.10416666666666669</v>
      </c>
      <c r="V51" s="18">
        <v>5.2083333333333336E-2</v>
      </c>
      <c r="W51" s="6">
        <v>12</v>
      </c>
      <c r="X51" s="1">
        <v>367</v>
      </c>
      <c r="Y51" s="1">
        <v>298</v>
      </c>
      <c r="Z51" s="1">
        <v>313</v>
      </c>
      <c r="AA51" s="7">
        <f t="shared" si="2"/>
        <v>326</v>
      </c>
      <c r="AB51" s="8">
        <v>25</v>
      </c>
      <c r="AC51" s="1">
        <v>398</v>
      </c>
      <c r="AD51" s="1">
        <v>394</v>
      </c>
      <c r="AE51" s="1">
        <v>387</v>
      </c>
      <c r="AF51" s="21">
        <f t="shared" si="3"/>
        <v>393</v>
      </c>
      <c r="AG51" s="9">
        <v>11</v>
      </c>
      <c r="AH51" s="1">
        <v>311</v>
      </c>
      <c r="AI51" s="1">
        <v>309</v>
      </c>
      <c r="AJ51" s="1">
        <v>275</v>
      </c>
      <c r="AK51" s="22">
        <f t="shared" si="4"/>
        <v>298.33333333333331</v>
      </c>
      <c r="AL51" s="11">
        <v>12</v>
      </c>
      <c r="AM51" s="1">
        <v>565</v>
      </c>
      <c r="AN51" s="1">
        <v>533</v>
      </c>
      <c r="AO51" s="1">
        <v>459</v>
      </c>
      <c r="AP51" s="12">
        <f t="shared" si="5"/>
        <v>519</v>
      </c>
      <c r="AQ51" s="1">
        <f t="shared" si="6"/>
        <v>15</v>
      </c>
      <c r="AR51" s="13">
        <f t="shared" si="7"/>
        <v>384.08333333333331</v>
      </c>
      <c r="AS51" s="1">
        <v>700</v>
      </c>
      <c r="AT51" s="1">
        <v>150</v>
      </c>
      <c r="AU51" s="1">
        <f t="shared" si="9"/>
        <v>550</v>
      </c>
      <c r="AV51" s="14">
        <v>200</v>
      </c>
      <c r="AW51" s="14">
        <v>0</v>
      </c>
      <c r="AX51" s="14">
        <v>0</v>
      </c>
      <c r="AY51" s="14">
        <v>0</v>
      </c>
      <c r="AZ51" s="1">
        <v>1</v>
      </c>
      <c r="BA51" s="1">
        <v>0</v>
      </c>
      <c r="BB51" s="1">
        <v>0</v>
      </c>
      <c r="BC51" s="1">
        <v>1</v>
      </c>
      <c r="BD51" s="1">
        <v>0</v>
      </c>
      <c r="BE51" s="1">
        <v>0</v>
      </c>
      <c r="BF51" s="1">
        <v>38.200000000000003</v>
      </c>
      <c r="BG51" s="1">
        <f t="shared" si="10"/>
        <v>1</v>
      </c>
      <c r="BH51" s="1">
        <f t="shared" si="11"/>
        <v>1</v>
      </c>
      <c r="BI51" s="1">
        <f t="shared" si="12"/>
        <v>0</v>
      </c>
      <c r="BJ51" s="1" t="s">
        <v>148</v>
      </c>
      <c r="BK51" s="1">
        <v>7</v>
      </c>
    </row>
    <row r="52" spans="1:63" ht="15.75" customHeight="1">
      <c r="A52" s="1">
        <v>51</v>
      </c>
      <c r="B52" s="1" t="s">
        <v>54</v>
      </c>
      <c r="C52" s="20" t="s">
        <v>149</v>
      </c>
      <c r="D52" s="1">
        <v>53</v>
      </c>
      <c r="E52" s="1">
        <v>2</v>
      </c>
      <c r="F52" s="1">
        <v>163.6</v>
      </c>
      <c r="G52" s="1">
        <v>50.1</v>
      </c>
      <c r="H52" s="1">
        <f t="shared" si="8"/>
        <v>18.718503595746082</v>
      </c>
      <c r="I52" s="1" t="s">
        <v>57</v>
      </c>
      <c r="J52" s="1">
        <v>3</v>
      </c>
      <c r="K52" s="1"/>
      <c r="L52" s="1">
        <v>1</v>
      </c>
      <c r="M52" s="1">
        <v>0</v>
      </c>
      <c r="N52" s="1">
        <v>0</v>
      </c>
      <c r="O52" s="1">
        <v>0</v>
      </c>
      <c r="P52" s="15">
        <v>0.35416666666666669</v>
      </c>
      <c r="Q52" s="15">
        <v>0.43402777777777779</v>
      </c>
      <c r="R52" s="16">
        <f t="shared" si="14"/>
        <v>7.9861111111111105E-2</v>
      </c>
      <c r="S52" s="15">
        <v>0.3263888888888889</v>
      </c>
      <c r="T52" s="15">
        <v>0.44097222222222221</v>
      </c>
      <c r="U52" s="17">
        <f t="shared" si="13"/>
        <v>0.11458333333333331</v>
      </c>
      <c r="V52" s="18">
        <v>6.25E-2</v>
      </c>
      <c r="W52" s="6">
        <v>9</v>
      </c>
      <c r="X52" s="1">
        <v>415</v>
      </c>
      <c r="Y52" s="1">
        <v>435</v>
      </c>
      <c r="Z52" s="1">
        <v>370</v>
      </c>
      <c r="AA52" s="7">
        <f t="shared" si="2"/>
        <v>406.66666666666669</v>
      </c>
      <c r="AB52" s="8">
        <v>17</v>
      </c>
      <c r="AC52" s="1">
        <v>342</v>
      </c>
      <c r="AD52" s="1">
        <v>347</v>
      </c>
      <c r="AE52" s="1">
        <v>343</v>
      </c>
      <c r="AF52" s="21">
        <f t="shared" si="3"/>
        <v>344</v>
      </c>
      <c r="AG52" s="9">
        <v>9</v>
      </c>
      <c r="AH52" s="1">
        <v>353</v>
      </c>
      <c r="AI52" s="1">
        <v>347</v>
      </c>
      <c r="AJ52" s="1">
        <v>357</v>
      </c>
      <c r="AK52" s="22">
        <f t="shared" si="4"/>
        <v>352.33333333333331</v>
      </c>
      <c r="AL52" s="11">
        <v>9</v>
      </c>
      <c r="AM52" s="1">
        <v>400</v>
      </c>
      <c r="AN52" s="1">
        <v>410</v>
      </c>
      <c r="AO52" s="1">
        <v>427</v>
      </c>
      <c r="AP52" s="12">
        <f t="shared" si="5"/>
        <v>412.33333333333331</v>
      </c>
      <c r="AQ52" s="1">
        <f t="shared" si="6"/>
        <v>11</v>
      </c>
      <c r="AR52" s="13">
        <f t="shared" si="7"/>
        <v>378.83333333333331</v>
      </c>
      <c r="AS52" s="1">
        <v>850</v>
      </c>
      <c r="AT52" s="1">
        <v>540</v>
      </c>
      <c r="AU52" s="1">
        <f t="shared" si="9"/>
        <v>310</v>
      </c>
      <c r="AV52" s="14">
        <v>200</v>
      </c>
      <c r="AW52" s="14">
        <v>0</v>
      </c>
      <c r="AX52" s="14">
        <v>0</v>
      </c>
      <c r="AY52" s="14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38.200000000000003</v>
      </c>
      <c r="BG52" s="1">
        <f t="shared" si="10"/>
        <v>1</v>
      </c>
      <c r="BH52" s="1">
        <f t="shared" si="11"/>
        <v>1</v>
      </c>
      <c r="BI52" s="1">
        <f t="shared" si="12"/>
        <v>0</v>
      </c>
      <c r="BJ52" s="1" t="s">
        <v>75</v>
      </c>
      <c r="BK52" s="1">
        <v>5</v>
      </c>
    </row>
    <row r="53" spans="1:63" ht="15.75" customHeight="1">
      <c r="A53" s="1">
        <v>52</v>
      </c>
      <c r="B53" s="1" t="s">
        <v>54</v>
      </c>
      <c r="C53" s="20" t="s">
        <v>151</v>
      </c>
      <c r="D53" s="1">
        <v>72</v>
      </c>
      <c r="E53" s="1">
        <v>2</v>
      </c>
      <c r="F53" s="1">
        <v>156.80000000000001</v>
      </c>
      <c r="G53" s="1">
        <v>71.3</v>
      </c>
      <c r="H53" s="1">
        <f t="shared" si="8"/>
        <v>28.999960953769257</v>
      </c>
      <c r="I53" s="1" t="s">
        <v>57</v>
      </c>
      <c r="J53" s="1">
        <v>4</v>
      </c>
      <c r="K53" s="1"/>
      <c r="L53" s="1">
        <v>2</v>
      </c>
      <c r="M53" s="1">
        <v>0</v>
      </c>
      <c r="N53" s="1">
        <v>1</v>
      </c>
      <c r="O53" s="1">
        <v>0</v>
      </c>
      <c r="P53" s="15">
        <v>0.3576388888888889</v>
      </c>
      <c r="Q53" s="15">
        <v>0.43402777777777779</v>
      </c>
      <c r="R53" s="16">
        <f t="shared" si="14"/>
        <v>7.6388888888888895E-2</v>
      </c>
      <c r="S53" s="15">
        <v>0.3298611111111111</v>
      </c>
      <c r="T53" s="15">
        <v>0.4375</v>
      </c>
      <c r="U53" s="17">
        <f t="shared" si="13"/>
        <v>0.1076388888888889</v>
      </c>
      <c r="V53" s="18">
        <v>6.25E-2</v>
      </c>
      <c r="W53" s="6">
        <v>12</v>
      </c>
      <c r="X53" s="1">
        <v>324</v>
      </c>
      <c r="Y53" s="1">
        <v>328</v>
      </c>
      <c r="Z53" s="1">
        <v>330</v>
      </c>
      <c r="AA53" s="7">
        <f t="shared" si="2"/>
        <v>327.33333333333331</v>
      </c>
      <c r="AB53" s="8">
        <v>25</v>
      </c>
      <c r="AC53" s="1">
        <v>362</v>
      </c>
      <c r="AD53" s="1">
        <v>336</v>
      </c>
      <c r="AE53" s="1">
        <v>333</v>
      </c>
      <c r="AF53" s="21">
        <f t="shared" si="3"/>
        <v>343.66666666666669</v>
      </c>
      <c r="AG53" s="9">
        <v>13</v>
      </c>
      <c r="AH53" s="1">
        <v>292</v>
      </c>
      <c r="AI53" s="1">
        <v>287</v>
      </c>
      <c r="AJ53" s="1">
        <v>291</v>
      </c>
      <c r="AK53" s="22">
        <f t="shared" si="4"/>
        <v>290</v>
      </c>
      <c r="AL53" s="11">
        <v>12</v>
      </c>
      <c r="AM53" s="1">
        <v>497</v>
      </c>
      <c r="AN53" s="1">
        <v>500</v>
      </c>
      <c r="AO53" s="1">
        <v>504</v>
      </c>
      <c r="AP53" s="12">
        <f t="shared" si="5"/>
        <v>500.33333333333331</v>
      </c>
      <c r="AQ53" s="1">
        <f t="shared" si="6"/>
        <v>15.5</v>
      </c>
      <c r="AR53" s="13">
        <f t="shared" si="7"/>
        <v>365.33333333333331</v>
      </c>
      <c r="AS53" s="1">
        <v>550</v>
      </c>
      <c r="AT53" s="1">
        <v>330</v>
      </c>
      <c r="AU53" s="1">
        <f t="shared" si="9"/>
        <v>220</v>
      </c>
      <c r="AV53" s="14">
        <v>200</v>
      </c>
      <c r="AW53" s="14">
        <v>0</v>
      </c>
      <c r="AX53" s="14">
        <v>0</v>
      </c>
      <c r="AY53" s="14">
        <v>1</v>
      </c>
      <c r="AZ53" s="1">
        <v>0</v>
      </c>
      <c r="BA53" s="1">
        <v>0</v>
      </c>
      <c r="BB53" s="1">
        <v>0</v>
      </c>
      <c r="BC53" s="1">
        <v>0</v>
      </c>
      <c r="BD53" s="1">
        <v>1</v>
      </c>
      <c r="BE53" s="1">
        <v>0</v>
      </c>
      <c r="BF53" s="1">
        <v>37.9</v>
      </c>
      <c r="BG53" s="1">
        <f t="shared" si="10"/>
        <v>1</v>
      </c>
      <c r="BH53" s="1">
        <f t="shared" si="11"/>
        <v>0</v>
      </c>
      <c r="BI53" s="1">
        <f t="shared" si="12"/>
        <v>0</v>
      </c>
      <c r="BJ53" s="1">
        <v>0</v>
      </c>
      <c r="BK53" s="1">
        <v>8</v>
      </c>
    </row>
    <row r="54" spans="1:63" ht="15.75" customHeight="1">
      <c r="A54" s="1">
        <v>53</v>
      </c>
      <c r="B54" s="1">
        <v>0</v>
      </c>
      <c r="C54" s="20" t="s">
        <v>153</v>
      </c>
      <c r="D54" s="1">
        <v>62</v>
      </c>
      <c r="E54" s="1">
        <v>2</v>
      </c>
      <c r="F54" s="1">
        <v>159.19999999999999</v>
      </c>
      <c r="G54" s="1">
        <v>59.4</v>
      </c>
      <c r="H54" s="1">
        <f t="shared" si="8"/>
        <v>23.436908158884883</v>
      </c>
      <c r="I54" s="1" t="s">
        <v>55</v>
      </c>
      <c r="J54" s="1">
        <v>5</v>
      </c>
      <c r="K54" s="1"/>
      <c r="L54" s="1">
        <v>2</v>
      </c>
      <c r="M54" s="1">
        <v>1</v>
      </c>
      <c r="N54" s="1">
        <v>1</v>
      </c>
      <c r="O54" s="1">
        <v>0</v>
      </c>
      <c r="P54" s="15">
        <v>0.4375</v>
      </c>
      <c r="Q54" s="15">
        <v>0.69791666666666663</v>
      </c>
      <c r="R54" s="16">
        <f t="shared" si="14"/>
        <v>0.26041666666666663</v>
      </c>
      <c r="S54" s="15">
        <v>0.40277777777777779</v>
      </c>
      <c r="T54" s="15">
        <v>0.70138888888888884</v>
      </c>
      <c r="U54" s="17">
        <f t="shared" si="13"/>
        <v>0.29861111111111105</v>
      </c>
      <c r="V54" s="18">
        <v>0.21180555555555555</v>
      </c>
      <c r="W54" s="6">
        <v>11</v>
      </c>
      <c r="X54" s="1">
        <v>403</v>
      </c>
      <c r="Y54" s="1">
        <v>405</v>
      </c>
      <c r="Z54" s="1">
        <v>401</v>
      </c>
      <c r="AA54" s="7">
        <f t="shared" si="2"/>
        <v>403</v>
      </c>
      <c r="AB54" s="8">
        <v>22</v>
      </c>
      <c r="AC54" s="1">
        <v>398</v>
      </c>
      <c r="AD54" s="1">
        <v>412</v>
      </c>
      <c r="AE54" s="1">
        <v>392</v>
      </c>
      <c r="AF54" s="21">
        <f t="shared" si="3"/>
        <v>400.66666666666669</v>
      </c>
      <c r="AG54" s="9">
        <v>14</v>
      </c>
      <c r="AH54" s="1">
        <v>406</v>
      </c>
      <c r="AI54" s="1">
        <v>404</v>
      </c>
      <c r="AJ54" s="1">
        <v>401</v>
      </c>
      <c r="AK54" s="22">
        <f t="shared" si="4"/>
        <v>403.66666666666669</v>
      </c>
      <c r="AL54" s="11">
        <v>15</v>
      </c>
      <c r="AM54" s="1">
        <v>395</v>
      </c>
      <c r="AN54" s="1">
        <v>394</v>
      </c>
      <c r="AO54" s="1">
        <v>389</v>
      </c>
      <c r="AP54" s="12">
        <f t="shared" si="5"/>
        <v>392.66666666666669</v>
      </c>
      <c r="AQ54" s="1">
        <f t="shared" si="6"/>
        <v>15.5</v>
      </c>
      <c r="AR54" s="13">
        <f t="shared" si="7"/>
        <v>400.00000000000006</v>
      </c>
      <c r="AS54" s="1">
        <v>2000</v>
      </c>
      <c r="AT54" s="1">
        <v>610</v>
      </c>
      <c r="AU54" s="1">
        <f t="shared" si="9"/>
        <v>1390</v>
      </c>
      <c r="AV54" s="14">
        <v>200</v>
      </c>
      <c r="AW54" s="14">
        <v>0</v>
      </c>
      <c r="AX54" s="14">
        <v>0</v>
      </c>
      <c r="AY54" s="14">
        <v>1</v>
      </c>
      <c r="AZ54" s="1">
        <v>1</v>
      </c>
      <c r="BA54" s="1">
        <v>0</v>
      </c>
      <c r="BB54" s="1">
        <v>0</v>
      </c>
      <c r="BC54" s="1">
        <v>0</v>
      </c>
      <c r="BD54" s="1">
        <v>1</v>
      </c>
      <c r="BE54" s="1">
        <v>0</v>
      </c>
      <c r="BF54" s="1">
        <v>37.9</v>
      </c>
      <c r="BG54" s="1">
        <f t="shared" si="10"/>
        <v>1</v>
      </c>
      <c r="BH54" s="1">
        <f t="shared" si="11"/>
        <v>0</v>
      </c>
      <c r="BI54" s="1">
        <f t="shared" si="12"/>
        <v>0</v>
      </c>
      <c r="BJ54" s="1" t="s">
        <v>155</v>
      </c>
      <c r="BK54" s="1">
        <v>6</v>
      </c>
    </row>
    <row r="55" spans="1:63" ht="15.75" customHeight="1">
      <c r="A55" s="1">
        <v>54</v>
      </c>
      <c r="B55" s="1" t="s">
        <v>54</v>
      </c>
      <c r="C55" s="20" t="s">
        <v>156</v>
      </c>
      <c r="D55" s="1">
        <v>77</v>
      </c>
      <c r="E55" s="1">
        <v>1</v>
      </c>
      <c r="F55" s="1">
        <v>156.6</v>
      </c>
      <c r="G55" s="1">
        <v>45.5</v>
      </c>
      <c r="H55" s="1">
        <f t="shared" si="8"/>
        <v>18.553586836495192</v>
      </c>
      <c r="I55" s="1" t="s">
        <v>57</v>
      </c>
      <c r="J55" s="1">
        <v>4</v>
      </c>
      <c r="K55" s="1"/>
      <c r="L55" s="1">
        <v>2</v>
      </c>
      <c r="M55" s="1">
        <v>0</v>
      </c>
      <c r="N55" s="1">
        <v>0</v>
      </c>
      <c r="O55" s="1">
        <v>0</v>
      </c>
      <c r="P55" s="15">
        <v>0.36805555555555558</v>
      </c>
      <c r="Q55" s="15">
        <v>0.4861111111111111</v>
      </c>
      <c r="R55" s="16">
        <f t="shared" si="14"/>
        <v>0.11805555555555552</v>
      </c>
      <c r="S55" s="15">
        <v>0.3298611111111111</v>
      </c>
      <c r="T55" s="15">
        <v>0.48958333333333331</v>
      </c>
      <c r="U55" s="17">
        <f t="shared" si="13"/>
        <v>0.15972222222222221</v>
      </c>
      <c r="V55" s="18">
        <v>7.9861111111111105E-2</v>
      </c>
      <c r="W55" s="6">
        <v>10</v>
      </c>
      <c r="X55" s="1">
        <v>320</v>
      </c>
      <c r="Y55" s="1">
        <v>329</v>
      </c>
      <c r="Z55" s="1">
        <v>322</v>
      </c>
      <c r="AA55" s="7">
        <f t="shared" si="2"/>
        <v>323.66666666666669</v>
      </c>
      <c r="AB55" s="8">
        <v>16</v>
      </c>
      <c r="AC55" s="1">
        <v>300</v>
      </c>
      <c r="AD55" s="1">
        <v>283</v>
      </c>
      <c r="AE55" s="1">
        <v>298</v>
      </c>
      <c r="AF55" s="21">
        <f t="shared" si="3"/>
        <v>293.66666666666669</v>
      </c>
      <c r="AG55" s="9">
        <v>12</v>
      </c>
      <c r="AH55" s="1">
        <v>333</v>
      </c>
      <c r="AI55" s="1">
        <v>352</v>
      </c>
      <c r="AJ55" s="1">
        <v>348</v>
      </c>
      <c r="AK55" s="22">
        <f t="shared" si="4"/>
        <v>344.33333333333331</v>
      </c>
      <c r="AL55" s="11">
        <v>10</v>
      </c>
      <c r="AM55" s="1">
        <v>332</v>
      </c>
      <c r="AN55" s="1">
        <v>342</v>
      </c>
      <c r="AO55" s="1">
        <v>338</v>
      </c>
      <c r="AP55" s="12">
        <f t="shared" si="5"/>
        <v>337.33333333333331</v>
      </c>
      <c r="AQ55" s="1">
        <f t="shared" si="6"/>
        <v>12</v>
      </c>
      <c r="AR55" s="13">
        <f t="shared" si="7"/>
        <v>324.75</v>
      </c>
      <c r="AS55" s="1">
        <v>1000</v>
      </c>
      <c r="AT55" s="1">
        <v>250</v>
      </c>
      <c r="AU55" s="1">
        <f t="shared" si="9"/>
        <v>750</v>
      </c>
      <c r="AV55" s="14">
        <v>200</v>
      </c>
      <c r="AW55" s="14">
        <v>0</v>
      </c>
      <c r="AX55" s="14">
        <v>0</v>
      </c>
      <c r="AY55" s="14">
        <v>0</v>
      </c>
      <c r="AZ55" s="1">
        <v>0</v>
      </c>
      <c r="BA55" s="1">
        <v>0</v>
      </c>
      <c r="BB55" s="34">
        <v>1</v>
      </c>
      <c r="BC55" s="34">
        <v>0</v>
      </c>
      <c r="BD55" s="34">
        <v>0</v>
      </c>
      <c r="BE55" s="34">
        <v>0</v>
      </c>
      <c r="BF55" s="1">
        <v>38.6</v>
      </c>
      <c r="BG55" s="1">
        <f t="shared" si="10"/>
        <v>1</v>
      </c>
      <c r="BH55" s="1">
        <f t="shared" si="11"/>
        <v>1</v>
      </c>
      <c r="BI55" s="1">
        <f t="shared" si="12"/>
        <v>1</v>
      </c>
      <c r="BJ55" s="1" t="s">
        <v>75</v>
      </c>
      <c r="BK55" s="1">
        <v>11</v>
      </c>
    </row>
    <row r="56" spans="1:63" ht="15.75" customHeight="1">
      <c r="A56" s="1">
        <v>55</v>
      </c>
      <c r="B56" s="1" t="s">
        <v>54</v>
      </c>
      <c r="C56" s="20" t="s">
        <v>158</v>
      </c>
      <c r="D56" s="1">
        <v>74</v>
      </c>
      <c r="E56" s="1">
        <v>1</v>
      </c>
      <c r="F56" s="1">
        <v>161</v>
      </c>
      <c r="G56" s="1">
        <v>65.5</v>
      </c>
      <c r="H56" s="1">
        <f t="shared" si="8"/>
        <v>25.269086840785466</v>
      </c>
      <c r="I56" s="1" t="s">
        <v>57</v>
      </c>
      <c r="J56" s="1">
        <v>3</v>
      </c>
      <c r="K56" s="1"/>
      <c r="L56" s="1">
        <v>1</v>
      </c>
      <c r="M56" s="1">
        <v>0</v>
      </c>
      <c r="N56" s="1">
        <v>0</v>
      </c>
      <c r="O56" s="1">
        <v>0</v>
      </c>
      <c r="P56" s="15">
        <v>0.3923611111111111</v>
      </c>
      <c r="Q56" s="15">
        <v>0.46527777777777779</v>
      </c>
      <c r="R56" s="16">
        <f t="shared" si="14"/>
        <v>7.2916666666666685E-2</v>
      </c>
      <c r="S56" s="15">
        <v>0.37152777777777779</v>
      </c>
      <c r="T56" s="15">
        <v>0.47222222222222221</v>
      </c>
      <c r="U56" s="17">
        <f t="shared" si="13"/>
        <v>0.10069444444444442</v>
      </c>
      <c r="V56" s="18">
        <v>5.2083333333333336E-2</v>
      </c>
      <c r="W56" s="6">
        <v>8</v>
      </c>
      <c r="X56" s="1">
        <v>315</v>
      </c>
      <c r="Y56" s="1">
        <v>314</v>
      </c>
      <c r="Z56" s="1">
        <v>316</v>
      </c>
      <c r="AA56" s="7">
        <f t="shared" si="2"/>
        <v>315</v>
      </c>
      <c r="AB56" s="8">
        <v>24</v>
      </c>
      <c r="AC56" s="1">
        <v>338</v>
      </c>
      <c r="AD56" s="1">
        <v>341</v>
      </c>
      <c r="AE56" s="1">
        <v>346</v>
      </c>
      <c r="AF56" s="21">
        <f t="shared" si="3"/>
        <v>341.66666666666669</v>
      </c>
      <c r="AG56" s="9">
        <v>9</v>
      </c>
      <c r="AH56" s="1">
        <v>263</v>
      </c>
      <c r="AI56" s="1">
        <v>284</v>
      </c>
      <c r="AJ56" s="1">
        <v>278</v>
      </c>
      <c r="AK56" s="22">
        <f t="shared" si="4"/>
        <v>275</v>
      </c>
      <c r="AL56" s="11">
        <v>8</v>
      </c>
      <c r="AM56" s="1">
        <v>385</v>
      </c>
      <c r="AN56" s="1">
        <v>392</v>
      </c>
      <c r="AO56" s="1">
        <v>386</v>
      </c>
      <c r="AP56" s="12">
        <f t="shared" si="5"/>
        <v>387.66666666666669</v>
      </c>
      <c r="AQ56" s="1">
        <f t="shared" si="6"/>
        <v>12.25</v>
      </c>
      <c r="AR56" s="13">
        <f t="shared" si="7"/>
        <v>329.83333333333337</v>
      </c>
      <c r="AS56" s="1">
        <v>650</v>
      </c>
      <c r="AT56" s="1">
        <v>480</v>
      </c>
      <c r="AU56" s="1">
        <f t="shared" si="9"/>
        <v>170</v>
      </c>
      <c r="AV56" s="14">
        <v>200</v>
      </c>
      <c r="AW56" s="14">
        <v>0</v>
      </c>
      <c r="AX56" s="14">
        <v>0</v>
      </c>
      <c r="AY56" s="14">
        <v>0</v>
      </c>
      <c r="AZ56" s="1">
        <v>0</v>
      </c>
      <c r="BA56" s="1">
        <v>0</v>
      </c>
      <c r="BB56" s="1">
        <v>0</v>
      </c>
      <c r="BC56" s="1">
        <v>0</v>
      </c>
      <c r="BD56" s="1">
        <v>1</v>
      </c>
      <c r="BE56" s="1">
        <v>0</v>
      </c>
      <c r="BF56" s="1">
        <v>37.6</v>
      </c>
      <c r="BG56" s="1">
        <f t="shared" si="10"/>
        <v>1</v>
      </c>
      <c r="BH56" s="1">
        <f t="shared" si="11"/>
        <v>0</v>
      </c>
      <c r="BI56" s="1">
        <f t="shared" si="12"/>
        <v>0</v>
      </c>
      <c r="BJ56" s="1">
        <v>0</v>
      </c>
      <c r="BK56" s="1">
        <v>7</v>
      </c>
    </row>
    <row r="57" spans="1:63" ht="15.75" customHeight="1">
      <c r="A57" s="1">
        <v>56</v>
      </c>
      <c r="B57" s="1" t="s">
        <v>54</v>
      </c>
      <c r="C57" s="20" t="s">
        <v>160</v>
      </c>
      <c r="D57" s="1">
        <v>78</v>
      </c>
      <c r="E57" s="1">
        <v>2</v>
      </c>
      <c r="F57" s="1">
        <v>155.69999999999999</v>
      </c>
      <c r="G57" s="1">
        <v>60.7</v>
      </c>
      <c r="H57" s="1">
        <f t="shared" si="8"/>
        <v>25.038682082574852</v>
      </c>
      <c r="I57" s="1" t="s">
        <v>57</v>
      </c>
      <c r="J57" s="1">
        <v>4</v>
      </c>
      <c r="K57" s="1"/>
      <c r="L57" s="1">
        <v>2</v>
      </c>
      <c r="M57" s="1">
        <v>0</v>
      </c>
      <c r="N57" s="1">
        <v>1</v>
      </c>
      <c r="O57" s="1">
        <v>0</v>
      </c>
      <c r="P57" s="15">
        <v>0.3576388888888889</v>
      </c>
      <c r="Q57" s="15">
        <v>0.43055555555555558</v>
      </c>
      <c r="R57" s="16">
        <f t="shared" si="14"/>
        <v>7.2916666666666685E-2</v>
      </c>
      <c r="S57" s="15">
        <v>0.3298611111111111</v>
      </c>
      <c r="T57" s="15">
        <v>0.4375</v>
      </c>
      <c r="U57" s="17">
        <f t="shared" si="13"/>
        <v>0.1076388888888889</v>
      </c>
      <c r="V57" s="18">
        <v>5.2083333333333336E-2</v>
      </c>
      <c r="W57" s="6">
        <v>12</v>
      </c>
      <c r="X57" s="1">
        <v>353</v>
      </c>
      <c r="Y57" s="1">
        <v>348</v>
      </c>
      <c r="Z57" s="1">
        <v>356</v>
      </c>
      <c r="AA57" s="7">
        <f t="shared" si="2"/>
        <v>352.33333333333331</v>
      </c>
      <c r="AB57" s="8">
        <v>28</v>
      </c>
      <c r="AC57" s="1">
        <v>337</v>
      </c>
      <c r="AD57" s="1">
        <v>347</v>
      </c>
      <c r="AE57" s="1">
        <v>336</v>
      </c>
      <c r="AF57" s="21">
        <f t="shared" si="3"/>
        <v>340</v>
      </c>
      <c r="AG57" s="9">
        <v>16</v>
      </c>
      <c r="AH57" s="1">
        <v>381</v>
      </c>
      <c r="AI57" s="1">
        <v>374</v>
      </c>
      <c r="AJ57" s="1">
        <v>376</v>
      </c>
      <c r="AK57" s="22">
        <f t="shared" si="4"/>
        <v>377</v>
      </c>
      <c r="AL57" s="11">
        <v>12</v>
      </c>
      <c r="AM57" s="1">
        <v>389</v>
      </c>
      <c r="AN57" s="1">
        <v>399</v>
      </c>
      <c r="AO57" s="1">
        <v>384</v>
      </c>
      <c r="AP57" s="12">
        <f t="shared" si="5"/>
        <v>390.66666666666669</v>
      </c>
      <c r="AQ57" s="1">
        <f t="shared" si="6"/>
        <v>17</v>
      </c>
      <c r="AR57" s="13">
        <f t="shared" si="7"/>
        <v>365</v>
      </c>
      <c r="AS57" s="1">
        <v>700</v>
      </c>
      <c r="AT57" s="1">
        <v>150</v>
      </c>
      <c r="AU57" s="1">
        <f t="shared" si="9"/>
        <v>550</v>
      </c>
      <c r="AV57" s="14">
        <v>200</v>
      </c>
      <c r="AW57" s="14">
        <v>0</v>
      </c>
      <c r="AX57" s="14">
        <v>0</v>
      </c>
      <c r="AY57" s="14">
        <v>0</v>
      </c>
      <c r="AZ57" s="1">
        <v>0</v>
      </c>
      <c r="BA57" s="1">
        <v>0</v>
      </c>
      <c r="BB57" s="1">
        <v>0</v>
      </c>
      <c r="BC57" s="1">
        <v>0</v>
      </c>
      <c r="BD57" s="1">
        <v>1</v>
      </c>
      <c r="BE57" s="1">
        <v>0</v>
      </c>
      <c r="BF57" s="1">
        <v>38.6</v>
      </c>
      <c r="BG57" s="1">
        <f t="shared" si="10"/>
        <v>1</v>
      </c>
      <c r="BH57" s="1">
        <f t="shared" si="11"/>
        <v>1</v>
      </c>
      <c r="BI57" s="1">
        <f t="shared" si="12"/>
        <v>1</v>
      </c>
      <c r="BJ57" s="1" t="s">
        <v>75</v>
      </c>
      <c r="BK57" s="1">
        <v>7</v>
      </c>
    </row>
    <row r="58" spans="1:63" ht="15.75" customHeight="1">
      <c r="A58" s="1">
        <v>57</v>
      </c>
      <c r="B58" s="1">
        <v>0</v>
      </c>
      <c r="C58" s="20" t="s">
        <v>162</v>
      </c>
      <c r="D58" s="1">
        <v>77</v>
      </c>
      <c r="E58" s="1">
        <v>1</v>
      </c>
      <c r="F58" s="1">
        <v>162.30000000000001</v>
      </c>
      <c r="G58" s="1">
        <v>77.8</v>
      </c>
      <c r="H58" s="1">
        <f t="shared" si="8"/>
        <v>29.535379626434384</v>
      </c>
      <c r="I58" s="1" t="s">
        <v>57</v>
      </c>
      <c r="J58" s="1">
        <v>1</v>
      </c>
      <c r="K58" s="1"/>
      <c r="L58" s="1">
        <v>2</v>
      </c>
      <c r="M58" s="1">
        <v>0</v>
      </c>
      <c r="N58" s="1">
        <v>1</v>
      </c>
      <c r="O58" s="1">
        <v>0</v>
      </c>
      <c r="P58" s="15">
        <v>0.35416666666666669</v>
      </c>
      <c r="Q58" s="15">
        <v>0.48958333333333331</v>
      </c>
      <c r="R58" s="16">
        <f t="shared" si="14"/>
        <v>0.13541666666666663</v>
      </c>
      <c r="S58" s="15">
        <v>0.3298611111111111</v>
      </c>
      <c r="T58" s="15">
        <v>0.49305555555555558</v>
      </c>
      <c r="U58" s="17">
        <f t="shared" si="13"/>
        <v>0.16319444444444448</v>
      </c>
      <c r="V58" s="18">
        <v>0.1076388888888889</v>
      </c>
      <c r="W58" s="6">
        <v>13</v>
      </c>
      <c r="X58" s="1">
        <v>402</v>
      </c>
      <c r="Y58" s="1">
        <v>415</v>
      </c>
      <c r="Z58" s="1">
        <v>408</v>
      </c>
      <c r="AA58" s="7">
        <f t="shared" si="2"/>
        <v>408.33333333333331</v>
      </c>
      <c r="AB58" s="8">
        <v>17</v>
      </c>
      <c r="AC58" s="1">
        <v>407</v>
      </c>
      <c r="AD58" s="1">
        <v>401</v>
      </c>
      <c r="AE58" s="1">
        <v>402</v>
      </c>
      <c r="AF58" s="21">
        <f t="shared" si="3"/>
        <v>403.33333333333331</v>
      </c>
      <c r="AG58" s="9">
        <v>15</v>
      </c>
      <c r="AH58" s="1">
        <v>392</v>
      </c>
      <c r="AI58" s="1">
        <v>378</v>
      </c>
      <c r="AJ58" s="1">
        <v>382</v>
      </c>
      <c r="AK58" s="22">
        <f t="shared" si="4"/>
        <v>384</v>
      </c>
      <c r="AL58" s="11">
        <v>13</v>
      </c>
      <c r="AM58" s="1">
        <v>472</v>
      </c>
      <c r="AN58" s="1">
        <v>479</v>
      </c>
      <c r="AO58" s="1">
        <v>471</v>
      </c>
      <c r="AP58" s="12">
        <f t="shared" si="5"/>
        <v>474</v>
      </c>
      <c r="AQ58" s="1">
        <f t="shared" si="6"/>
        <v>14.5</v>
      </c>
      <c r="AR58" s="13">
        <f t="shared" si="7"/>
        <v>417.41666666666663</v>
      </c>
      <c r="AS58" s="1">
        <v>850</v>
      </c>
      <c r="AT58" s="1">
        <v>210</v>
      </c>
      <c r="AU58" s="1">
        <f t="shared" si="9"/>
        <v>640</v>
      </c>
      <c r="AV58" s="14">
        <v>200</v>
      </c>
      <c r="AW58" s="14">
        <v>1</v>
      </c>
      <c r="AX58" s="14">
        <v>0</v>
      </c>
      <c r="AY58" s="14">
        <v>1</v>
      </c>
      <c r="AZ58" s="1">
        <v>1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37.1</v>
      </c>
      <c r="BG58" s="1">
        <f t="shared" si="10"/>
        <v>0</v>
      </c>
      <c r="BH58" s="1">
        <f t="shared" si="11"/>
        <v>0</v>
      </c>
      <c r="BI58" s="1">
        <f t="shared" si="12"/>
        <v>0</v>
      </c>
      <c r="BJ58" s="1" t="s">
        <v>164</v>
      </c>
      <c r="BK58" s="1">
        <v>6</v>
      </c>
    </row>
    <row r="59" spans="1:63" ht="15.75" customHeight="1">
      <c r="A59" s="1">
        <v>58</v>
      </c>
      <c r="B59" s="1">
        <v>0</v>
      </c>
      <c r="C59" s="20" t="s">
        <v>162</v>
      </c>
      <c r="D59" s="1">
        <v>55</v>
      </c>
      <c r="E59" s="1">
        <v>1</v>
      </c>
      <c r="F59" s="1">
        <v>161.69999999999999</v>
      </c>
      <c r="G59" s="1">
        <v>76</v>
      </c>
      <c r="H59" s="1">
        <f t="shared" si="8"/>
        <v>29.066554377977653</v>
      </c>
      <c r="I59" s="1" t="s">
        <v>57</v>
      </c>
      <c r="J59" s="1">
        <v>3</v>
      </c>
      <c r="K59" s="1"/>
      <c r="L59" s="1">
        <v>1</v>
      </c>
      <c r="M59" s="1">
        <v>0</v>
      </c>
      <c r="N59" s="1">
        <v>0</v>
      </c>
      <c r="O59" s="1">
        <v>0</v>
      </c>
      <c r="P59" s="15">
        <v>0.35416666666666669</v>
      </c>
      <c r="Q59" s="15">
        <v>0.5</v>
      </c>
      <c r="R59" s="16">
        <f t="shared" si="14"/>
        <v>0.14583333333333331</v>
      </c>
      <c r="S59" s="15">
        <v>0.33680555555555558</v>
      </c>
      <c r="T59" s="15">
        <v>0.50347222222222221</v>
      </c>
      <c r="U59" s="17">
        <f t="shared" si="13"/>
        <v>0.16666666666666663</v>
      </c>
      <c r="V59" s="18">
        <v>6.9444444444444448E-2</v>
      </c>
      <c r="W59" s="6">
        <v>13</v>
      </c>
      <c r="X59" s="1">
        <v>406</v>
      </c>
      <c r="Y59" s="1">
        <v>398</v>
      </c>
      <c r="Z59" s="1">
        <v>417</v>
      </c>
      <c r="AA59" s="7">
        <f t="shared" si="2"/>
        <v>407</v>
      </c>
      <c r="AB59" s="8">
        <v>24</v>
      </c>
      <c r="AC59" s="1">
        <v>423</v>
      </c>
      <c r="AD59" s="1">
        <v>425</v>
      </c>
      <c r="AE59" s="1">
        <v>411</v>
      </c>
      <c r="AF59" s="21">
        <f t="shared" si="3"/>
        <v>419.66666666666669</v>
      </c>
      <c r="AG59" s="9">
        <v>19</v>
      </c>
      <c r="AH59" s="1">
        <v>458</v>
      </c>
      <c r="AI59" s="1">
        <v>461</v>
      </c>
      <c r="AJ59" s="1">
        <v>470</v>
      </c>
      <c r="AK59" s="22">
        <f t="shared" si="4"/>
        <v>463</v>
      </c>
      <c r="AL59" s="11">
        <v>17</v>
      </c>
      <c r="AM59" s="1">
        <v>464</v>
      </c>
      <c r="AN59" s="1">
        <v>511</v>
      </c>
      <c r="AO59" s="1">
        <v>453</v>
      </c>
      <c r="AP59" s="12">
        <f t="shared" si="5"/>
        <v>476</v>
      </c>
      <c r="AQ59" s="1">
        <f t="shared" si="6"/>
        <v>18.25</v>
      </c>
      <c r="AR59" s="13">
        <f t="shared" si="7"/>
        <v>441.41666666666669</v>
      </c>
      <c r="AS59" s="1">
        <v>1000</v>
      </c>
      <c r="AT59" s="1">
        <v>300</v>
      </c>
      <c r="AU59" s="1">
        <f t="shared" si="9"/>
        <v>700</v>
      </c>
      <c r="AV59" s="14">
        <v>200</v>
      </c>
      <c r="AW59" s="14">
        <v>0</v>
      </c>
      <c r="AX59" s="14">
        <v>0</v>
      </c>
      <c r="AY59" s="14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38.4</v>
      </c>
      <c r="BG59" s="1">
        <f t="shared" si="10"/>
        <v>1</v>
      </c>
      <c r="BH59" s="1">
        <f t="shared" si="11"/>
        <v>1</v>
      </c>
      <c r="BI59" s="1">
        <f t="shared" si="12"/>
        <v>0</v>
      </c>
      <c r="BJ59" s="1" t="s">
        <v>75</v>
      </c>
      <c r="BK59" s="1">
        <v>6</v>
      </c>
    </row>
    <row r="60" spans="1:63" ht="15.75" customHeight="1">
      <c r="A60" s="1">
        <v>59</v>
      </c>
      <c r="B60" s="1" t="s">
        <v>54</v>
      </c>
      <c r="C60" s="20" t="s">
        <v>162</v>
      </c>
      <c r="D60" s="1">
        <v>59</v>
      </c>
      <c r="E60" s="1">
        <v>2</v>
      </c>
      <c r="F60" s="1">
        <v>157</v>
      </c>
      <c r="G60" s="1">
        <v>51.9</v>
      </c>
      <c r="H60" s="1">
        <f t="shared" si="8"/>
        <v>21.055620917684287</v>
      </c>
      <c r="I60" s="1" t="s">
        <v>167</v>
      </c>
      <c r="J60" s="1">
        <v>1</v>
      </c>
      <c r="K60" s="1"/>
      <c r="L60" s="1">
        <v>1</v>
      </c>
      <c r="M60" s="1">
        <v>0</v>
      </c>
      <c r="N60" s="1">
        <v>0</v>
      </c>
      <c r="O60" s="1" t="s">
        <v>168</v>
      </c>
      <c r="P60" s="15">
        <v>0.4548611111111111</v>
      </c>
      <c r="Q60" s="15">
        <v>0.50694444444444442</v>
      </c>
      <c r="R60" s="16">
        <f t="shared" si="14"/>
        <v>5.2083333333333315E-2</v>
      </c>
      <c r="S60" s="15">
        <v>0.4236111111111111</v>
      </c>
      <c r="T60" s="15">
        <v>0.51388888888888884</v>
      </c>
      <c r="U60" s="17">
        <f t="shared" si="13"/>
        <v>9.0277777777777735E-2</v>
      </c>
      <c r="V60" s="18">
        <v>1.3888888888888888E-2</v>
      </c>
      <c r="W60" s="6">
        <v>7</v>
      </c>
      <c r="X60" s="1">
        <v>443</v>
      </c>
      <c r="Y60" s="1">
        <v>441</v>
      </c>
      <c r="Z60" s="1">
        <v>442</v>
      </c>
      <c r="AA60" s="7">
        <f t="shared" si="2"/>
        <v>442</v>
      </c>
      <c r="AB60" s="8">
        <v>13</v>
      </c>
      <c r="AC60" s="1">
        <v>398</v>
      </c>
      <c r="AD60" s="1">
        <v>378</v>
      </c>
      <c r="AE60" s="1">
        <v>381</v>
      </c>
      <c r="AF60" s="21">
        <f t="shared" si="3"/>
        <v>385.66666666666669</v>
      </c>
      <c r="AG60" s="9">
        <v>7</v>
      </c>
      <c r="AH60" s="1">
        <v>380</v>
      </c>
      <c r="AI60" s="1">
        <v>374</v>
      </c>
      <c r="AJ60" s="1">
        <v>373</v>
      </c>
      <c r="AK60" s="22">
        <f t="shared" si="4"/>
        <v>375.66666666666669</v>
      </c>
      <c r="AL60" s="11">
        <v>7</v>
      </c>
      <c r="AM60" s="1">
        <v>461</v>
      </c>
      <c r="AN60" s="1">
        <v>458</v>
      </c>
      <c r="AO60" s="1">
        <v>462</v>
      </c>
      <c r="AP60" s="12">
        <f t="shared" si="5"/>
        <v>460.33333333333331</v>
      </c>
      <c r="AQ60" s="1">
        <f t="shared" si="6"/>
        <v>8.5</v>
      </c>
      <c r="AR60" s="13">
        <f t="shared" si="7"/>
        <v>415.91666666666669</v>
      </c>
      <c r="AS60" s="1">
        <v>800</v>
      </c>
      <c r="AT60" s="1">
        <v>120</v>
      </c>
      <c r="AU60" s="1">
        <f t="shared" si="9"/>
        <v>680</v>
      </c>
      <c r="AV60" s="14">
        <v>200</v>
      </c>
      <c r="AW60" s="14">
        <v>0</v>
      </c>
      <c r="AX60" s="14">
        <v>0</v>
      </c>
      <c r="AY60" s="14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38.299999999999997</v>
      </c>
      <c r="BG60" s="1">
        <f t="shared" si="10"/>
        <v>1</v>
      </c>
      <c r="BH60" s="1">
        <f t="shared" si="11"/>
        <v>1</v>
      </c>
      <c r="BI60" s="1">
        <f t="shared" si="12"/>
        <v>0</v>
      </c>
      <c r="BJ60" s="1">
        <v>0</v>
      </c>
      <c r="BK60" s="1">
        <v>5</v>
      </c>
    </row>
    <row r="61" spans="1:63" ht="15.75" customHeight="1">
      <c r="A61" s="1">
        <v>60</v>
      </c>
      <c r="B61" s="1">
        <v>0</v>
      </c>
      <c r="C61" s="20" t="s">
        <v>169</v>
      </c>
      <c r="D61" s="1">
        <v>79</v>
      </c>
      <c r="E61" s="1">
        <v>2</v>
      </c>
      <c r="F61" s="1">
        <v>154.9</v>
      </c>
      <c r="G61" s="1">
        <v>61.9</v>
      </c>
      <c r="H61" s="1">
        <f t="shared" si="8"/>
        <v>25.798105443817018</v>
      </c>
      <c r="I61" s="1" t="s">
        <v>57</v>
      </c>
      <c r="J61" s="1">
        <v>1</v>
      </c>
      <c r="K61" s="1"/>
      <c r="L61" s="1">
        <v>2</v>
      </c>
      <c r="M61" s="1">
        <v>0</v>
      </c>
      <c r="N61" s="1">
        <v>1</v>
      </c>
      <c r="O61" s="1" t="s">
        <v>171</v>
      </c>
      <c r="P61" s="15">
        <v>0.35416666666666669</v>
      </c>
      <c r="Q61" s="15">
        <v>0.43402777777777779</v>
      </c>
      <c r="R61" s="16">
        <f t="shared" si="14"/>
        <v>7.9861111111111105E-2</v>
      </c>
      <c r="S61" s="15">
        <v>0.3263888888888889</v>
      </c>
      <c r="T61" s="15">
        <v>0.44097222222222221</v>
      </c>
      <c r="U61" s="17">
        <f t="shared" si="13"/>
        <v>0.11458333333333331</v>
      </c>
      <c r="V61" s="18">
        <v>4.8611111111111112E-2</v>
      </c>
      <c r="W61" s="6">
        <v>9</v>
      </c>
      <c r="X61" s="1">
        <v>283</v>
      </c>
      <c r="Y61" s="1">
        <v>281</v>
      </c>
      <c r="Z61" s="1">
        <v>280</v>
      </c>
      <c r="AA61" s="7">
        <f t="shared" si="2"/>
        <v>281.33333333333331</v>
      </c>
      <c r="AB61" s="8">
        <v>16</v>
      </c>
      <c r="AC61" s="1">
        <v>305</v>
      </c>
      <c r="AD61" s="1">
        <v>313</v>
      </c>
      <c r="AE61" s="1">
        <v>320</v>
      </c>
      <c r="AF61" s="21">
        <f t="shared" si="3"/>
        <v>312.66666666666669</v>
      </c>
      <c r="AG61" s="9">
        <v>14</v>
      </c>
      <c r="AH61" s="1">
        <v>407</v>
      </c>
      <c r="AI61" s="1">
        <v>439</v>
      </c>
      <c r="AJ61" s="1">
        <v>427</v>
      </c>
      <c r="AK61" s="22">
        <f t="shared" si="4"/>
        <v>424.33333333333331</v>
      </c>
      <c r="AL61" s="11">
        <v>12</v>
      </c>
      <c r="AM61" s="1">
        <v>348</v>
      </c>
      <c r="AN61" s="1">
        <v>369</v>
      </c>
      <c r="AO61" s="1">
        <v>341</v>
      </c>
      <c r="AP61" s="12">
        <f t="shared" si="5"/>
        <v>352.66666666666669</v>
      </c>
      <c r="AQ61" s="1">
        <f t="shared" si="6"/>
        <v>12.75</v>
      </c>
      <c r="AR61" s="13">
        <f t="shared" si="7"/>
        <v>342.75</v>
      </c>
      <c r="AS61" s="1">
        <v>650</v>
      </c>
      <c r="AT61" s="1">
        <v>430</v>
      </c>
      <c r="AU61" s="1">
        <f t="shared" si="9"/>
        <v>220</v>
      </c>
      <c r="AV61" s="14">
        <v>200</v>
      </c>
      <c r="AW61" s="14">
        <v>0</v>
      </c>
      <c r="AX61" s="14">
        <v>0</v>
      </c>
      <c r="AY61" s="14">
        <v>1</v>
      </c>
      <c r="AZ61" s="1">
        <v>0</v>
      </c>
      <c r="BA61" s="1">
        <v>0</v>
      </c>
      <c r="BB61" s="1">
        <v>0</v>
      </c>
      <c r="BC61" s="1">
        <v>0</v>
      </c>
      <c r="BD61" s="1">
        <v>1</v>
      </c>
      <c r="BE61" s="1">
        <v>0</v>
      </c>
      <c r="BF61" s="1">
        <v>37.299999999999997</v>
      </c>
      <c r="BG61" s="1">
        <f t="shared" si="10"/>
        <v>0</v>
      </c>
      <c r="BH61" s="1">
        <f t="shared" si="11"/>
        <v>0</v>
      </c>
      <c r="BI61" s="1">
        <f t="shared" si="12"/>
        <v>0</v>
      </c>
      <c r="BJ61" s="1" t="s">
        <v>172</v>
      </c>
      <c r="BK61" s="1">
        <v>7</v>
      </c>
    </row>
    <row r="62" spans="1:63" ht="15.75" customHeight="1">
      <c r="A62" s="1">
        <v>61</v>
      </c>
      <c r="B62" s="1" t="s">
        <v>54</v>
      </c>
      <c r="C62" s="20" t="s">
        <v>173</v>
      </c>
      <c r="D62" s="1">
        <v>40</v>
      </c>
      <c r="E62" s="1">
        <v>1</v>
      </c>
      <c r="F62" s="1">
        <v>170</v>
      </c>
      <c r="G62" s="1">
        <v>54.6</v>
      </c>
      <c r="H62" s="1">
        <f t="shared" si="8"/>
        <v>18.892733564013842</v>
      </c>
      <c r="I62" s="1" t="s">
        <v>175</v>
      </c>
      <c r="J62" s="1">
        <v>1</v>
      </c>
      <c r="K62" s="1"/>
      <c r="L62" s="1">
        <v>1</v>
      </c>
      <c r="M62" s="1">
        <v>0</v>
      </c>
      <c r="N62" s="1">
        <v>0</v>
      </c>
      <c r="O62" s="1">
        <v>0</v>
      </c>
      <c r="P62" s="15">
        <v>0.56597222222222221</v>
      </c>
      <c r="Q62" s="15">
        <v>0.66319444444444442</v>
      </c>
      <c r="R62" s="16">
        <f t="shared" si="14"/>
        <v>9.722222222222221E-2</v>
      </c>
      <c r="S62" s="15">
        <v>0.54513888888888884</v>
      </c>
      <c r="T62" s="15">
        <v>0.66666666666666663</v>
      </c>
      <c r="U62" s="17">
        <f t="shared" si="13"/>
        <v>0.12152777777777779</v>
      </c>
      <c r="V62" s="18">
        <v>7.6388888888888895E-2</v>
      </c>
      <c r="W62" s="6">
        <v>9</v>
      </c>
      <c r="X62" s="1">
        <v>344</v>
      </c>
      <c r="Y62" s="1">
        <v>360</v>
      </c>
      <c r="Z62" s="1">
        <v>357</v>
      </c>
      <c r="AA62" s="7">
        <f t="shared" si="2"/>
        <v>353.66666666666669</v>
      </c>
      <c r="AB62" s="8">
        <v>21</v>
      </c>
      <c r="AC62" s="1">
        <v>411</v>
      </c>
      <c r="AD62" s="1">
        <v>403</v>
      </c>
      <c r="AE62" s="1">
        <v>398</v>
      </c>
      <c r="AF62" s="21">
        <f t="shared" si="3"/>
        <v>404</v>
      </c>
      <c r="AG62" s="9">
        <v>14</v>
      </c>
      <c r="AH62" s="1">
        <v>347</v>
      </c>
      <c r="AI62" s="1">
        <v>399</v>
      </c>
      <c r="AJ62" s="1">
        <v>395</v>
      </c>
      <c r="AK62" s="22">
        <f t="shared" si="4"/>
        <v>380.33333333333331</v>
      </c>
      <c r="AL62" s="11">
        <v>11</v>
      </c>
      <c r="AM62" s="1">
        <v>379</v>
      </c>
      <c r="AN62" s="1">
        <v>316</v>
      </c>
      <c r="AO62" s="1">
        <v>405</v>
      </c>
      <c r="AP62" s="12">
        <f t="shared" si="5"/>
        <v>366.66666666666669</v>
      </c>
      <c r="AQ62" s="1">
        <f t="shared" si="6"/>
        <v>13.75</v>
      </c>
      <c r="AR62" s="13">
        <f t="shared" si="7"/>
        <v>376.16666666666669</v>
      </c>
      <c r="AS62" s="1">
        <v>1050</v>
      </c>
      <c r="AT62" s="1">
        <v>150</v>
      </c>
      <c r="AU62" s="1">
        <f t="shared" si="9"/>
        <v>900</v>
      </c>
      <c r="AV62" s="14">
        <v>200</v>
      </c>
      <c r="AW62" s="14">
        <v>0</v>
      </c>
      <c r="AX62" s="14">
        <v>0</v>
      </c>
      <c r="AY62" s="14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37.4</v>
      </c>
      <c r="BG62" s="1">
        <f t="shared" si="10"/>
        <v>0</v>
      </c>
      <c r="BH62" s="1">
        <f t="shared" si="11"/>
        <v>0</v>
      </c>
      <c r="BI62" s="1">
        <f t="shared" si="12"/>
        <v>0</v>
      </c>
      <c r="BJ62" s="1">
        <v>0</v>
      </c>
      <c r="BK62" s="1">
        <v>7</v>
      </c>
    </row>
    <row r="63" spans="1:63" ht="15.75" customHeight="1">
      <c r="A63" s="1">
        <v>62</v>
      </c>
      <c r="B63" s="1">
        <v>0</v>
      </c>
      <c r="C63" s="20" t="s">
        <v>176</v>
      </c>
      <c r="D63" s="1">
        <v>63</v>
      </c>
      <c r="E63" s="1">
        <v>1</v>
      </c>
      <c r="F63" s="1">
        <v>173.8</v>
      </c>
      <c r="G63" s="1">
        <v>79</v>
      </c>
      <c r="H63" s="1">
        <f t="shared" si="8"/>
        <v>26.153363322523273</v>
      </c>
      <c r="I63" s="1" t="s">
        <v>57</v>
      </c>
      <c r="J63" s="1">
        <v>2</v>
      </c>
      <c r="K63" s="1" t="s">
        <v>178</v>
      </c>
      <c r="L63" s="1">
        <v>2</v>
      </c>
      <c r="M63" s="1">
        <v>0</v>
      </c>
      <c r="N63" s="1">
        <v>0</v>
      </c>
      <c r="O63" s="1" t="s">
        <v>179</v>
      </c>
      <c r="P63" s="15">
        <v>0.3611111111111111</v>
      </c>
      <c r="Q63" s="15">
        <v>0.53125</v>
      </c>
      <c r="R63" s="16">
        <f t="shared" si="14"/>
        <v>0.1701388888888889</v>
      </c>
      <c r="S63" s="15">
        <v>0.3298611111111111</v>
      </c>
      <c r="T63" s="15">
        <v>0.53472222222222221</v>
      </c>
      <c r="U63" s="17">
        <f t="shared" si="13"/>
        <v>0.2048611111111111</v>
      </c>
      <c r="V63" s="18">
        <v>0.13194444444444445</v>
      </c>
      <c r="W63" s="6">
        <v>14</v>
      </c>
      <c r="X63" s="1">
        <v>466</v>
      </c>
      <c r="Y63" s="1">
        <v>475</v>
      </c>
      <c r="Z63" s="1">
        <v>462</v>
      </c>
      <c r="AA63" s="7">
        <f t="shared" si="2"/>
        <v>467.66666666666669</v>
      </c>
      <c r="AB63" s="8">
        <v>28</v>
      </c>
      <c r="AC63" s="1">
        <v>428</v>
      </c>
      <c r="AD63" s="1">
        <v>443</v>
      </c>
      <c r="AE63" s="1">
        <v>449</v>
      </c>
      <c r="AF63" s="21">
        <f t="shared" si="3"/>
        <v>440</v>
      </c>
      <c r="AG63" s="9">
        <v>20</v>
      </c>
      <c r="AH63" s="1">
        <v>469</v>
      </c>
      <c r="AI63" s="1">
        <v>465</v>
      </c>
      <c r="AJ63" s="1">
        <v>467</v>
      </c>
      <c r="AK63" s="22">
        <f t="shared" si="4"/>
        <v>467</v>
      </c>
      <c r="AL63" s="11">
        <v>19</v>
      </c>
      <c r="AM63" s="1">
        <v>472</v>
      </c>
      <c r="AN63" s="1">
        <v>493</v>
      </c>
      <c r="AO63" s="1">
        <v>467</v>
      </c>
      <c r="AP63" s="12">
        <f t="shared" si="5"/>
        <v>477.33333333333331</v>
      </c>
      <c r="AQ63" s="1">
        <f t="shared" si="6"/>
        <v>20.25</v>
      </c>
      <c r="AR63" s="13">
        <f t="shared" si="7"/>
        <v>463</v>
      </c>
      <c r="AS63" s="1">
        <v>1400</v>
      </c>
      <c r="AT63" s="1">
        <v>960</v>
      </c>
      <c r="AU63" s="1">
        <f t="shared" si="9"/>
        <v>440</v>
      </c>
      <c r="AV63" s="14">
        <v>200</v>
      </c>
      <c r="AW63" s="14">
        <v>0</v>
      </c>
      <c r="AX63" s="14">
        <v>0</v>
      </c>
      <c r="AY63" s="14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38.5</v>
      </c>
      <c r="BG63" s="1">
        <f t="shared" si="10"/>
        <v>1</v>
      </c>
      <c r="BH63" s="1">
        <f t="shared" si="11"/>
        <v>1</v>
      </c>
      <c r="BI63" s="1">
        <f t="shared" si="12"/>
        <v>1</v>
      </c>
      <c r="BJ63" s="1" t="s">
        <v>75</v>
      </c>
      <c r="BK63" s="1">
        <v>6</v>
      </c>
    </row>
    <row r="64" spans="1:63" ht="15.75" customHeight="1">
      <c r="A64" s="1">
        <v>63</v>
      </c>
      <c r="B64" s="1">
        <v>0</v>
      </c>
      <c r="C64" s="20" t="s">
        <v>176</v>
      </c>
      <c r="D64" s="1">
        <v>81</v>
      </c>
      <c r="E64" s="1">
        <v>1</v>
      </c>
      <c r="F64" s="1">
        <v>170.1</v>
      </c>
      <c r="G64" s="1">
        <v>62</v>
      </c>
      <c r="H64" s="1">
        <f t="shared" si="8"/>
        <v>21.428070288217913</v>
      </c>
      <c r="I64" s="1" t="s">
        <v>57</v>
      </c>
      <c r="J64" s="1">
        <v>4</v>
      </c>
      <c r="K64" s="1" t="s">
        <v>181</v>
      </c>
      <c r="L64" s="1">
        <v>2</v>
      </c>
      <c r="M64" s="1">
        <v>0</v>
      </c>
      <c r="N64" s="1">
        <v>1</v>
      </c>
      <c r="O64" s="1" t="s">
        <v>182</v>
      </c>
      <c r="P64" s="15">
        <v>0.34722222222222221</v>
      </c>
      <c r="Q64" s="15">
        <v>0.4375</v>
      </c>
      <c r="R64" s="16">
        <f t="shared" si="14"/>
        <v>9.027777777777779E-2</v>
      </c>
      <c r="S64" s="15">
        <v>0.3298611111111111</v>
      </c>
      <c r="T64" s="15">
        <v>0.44097222222222221</v>
      </c>
      <c r="U64" s="17">
        <f t="shared" si="13"/>
        <v>0.1111111111111111</v>
      </c>
      <c r="V64" s="18">
        <v>6.25E-2</v>
      </c>
      <c r="W64" s="6">
        <v>9</v>
      </c>
      <c r="X64" s="1">
        <v>399</v>
      </c>
      <c r="Y64" s="1">
        <v>398</v>
      </c>
      <c r="Z64" s="1">
        <v>406</v>
      </c>
      <c r="AA64" s="7">
        <f t="shared" si="2"/>
        <v>401</v>
      </c>
      <c r="AB64" s="8">
        <v>17</v>
      </c>
      <c r="AC64" s="1">
        <v>406</v>
      </c>
      <c r="AD64" s="1">
        <v>416</v>
      </c>
      <c r="AE64" s="1">
        <v>420</v>
      </c>
      <c r="AF64" s="21">
        <f t="shared" si="3"/>
        <v>414</v>
      </c>
      <c r="AG64" s="9">
        <v>9</v>
      </c>
      <c r="AH64" s="1">
        <v>442</v>
      </c>
      <c r="AI64" s="1">
        <v>444</v>
      </c>
      <c r="AJ64" s="1">
        <v>441</v>
      </c>
      <c r="AK64" s="22">
        <f t="shared" si="4"/>
        <v>442.33333333333331</v>
      </c>
      <c r="AL64" s="11">
        <v>8</v>
      </c>
      <c r="AM64" s="1">
        <v>535</v>
      </c>
      <c r="AN64" s="1">
        <v>513</v>
      </c>
      <c r="AO64" s="1">
        <v>567</v>
      </c>
      <c r="AP64" s="12">
        <f t="shared" si="5"/>
        <v>538.33333333333337</v>
      </c>
      <c r="AQ64" s="1">
        <f t="shared" si="6"/>
        <v>10.75</v>
      </c>
      <c r="AR64" s="13">
        <f t="shared" si="7"/>
        <v>448.91666666666663</v>
      </c>
      <c r="AS64" s="1">
        <v>1000</v>
      </c>
      <c r="AT64" s="1">
        <v>240</v>
      </c>
      <c r="AU64" s="1">
        <f t="shared" si="9"/>
        <v>760</v>
      </c>
      <c r="AV64" s="14">
        <v>200</v>
      </c>
      <c r="AW64" s="14">
        <v>0</v>
      </c>
      <c r="AX64" s="14">
        <v>0</v>
      </c>
      <c r="AY64" s="14">
        <v>1</v>
      </c>
      <c r="AZ64" s="1">
        <v>1</v>
      </c>
      <c r="BA64" s="1">
        <v>0</v>
      </c>
      <c r="BB64" s="1">
        <v>0</v>
      </c>
      <c r="BC64" s="1">
        <v>0</v>
      </c>
      <c r="BD64" s="1">
        <v>1</v>
      </c>
      <c r="BE64" s="1">
        <v>0</v>
      </c>
      <c r="BF64" s="1">
        <v>38.6</v>
      </c>
      <c r="BG64" s="1">
        <f t="shared" si="10"/>
        <v>1</v>
      </c>
      <c r="BH64" s="1">
        <f t="shared" si="11"/>
        <v>1</v>
      </c>
      <c r="BI64" s="1">
        <f t="shared" si="12"/>
        <v>1</v>
      </c>
      <c r="BJ64" s="1" t="s">
        <v>75</v>
      </c>
      <c r="BK64" s="1">
        <v>10</v>
      </c>
    </row>
    <row r="65" spans="1:63" ht="15.75" customHeight="1">
      <c r="A65" s="1">
        <v>64</v>
      </c>
      <c r="B65" s="1">
        <v>0</v>
      </c>
      <c r="C65" s="20" t="s">
        <v>176</v>
      </c>
      <c r="D65" s="1">
        <v>77</v>
      </c>
      <c r="E65" s="1">
        <v>1</v>
      </c>
      <c r="F65" s="1">
        <v>160.5</v>
      </c>
      <c r="G65" s="1">
        <v>67.099999999999994</v>
      </c>
      <c r="H65" s="1">
        <f t="shared" si="8"/>
        <v>26.047883852058888</v>
      </c>
      <c r="I65" s="1" t="s">
        <v>55</v>
      </c>
      <c r="J65" s="1">
        <v>4</v>
      </c>
      <c r="K65" s="1" t="s">
        <v>184</v>
      </c>
      <c r="L65" s="1">
        <v>2</v>
      </c>
      <c r="M65" s="1">
        <v>0</v>
      </c>
      <c r="N65" s="1">
        <v>1</v>
      </c>
      <c r="O65" s="1" t="s">
        <v>185</v>
      </c>
      <c r="P65" s="15">
        <v>0.4236111111111111</v>
      </c>
      <c r="Q65" s="15">
        <v>0.49305555555555558</v>
      </c>
      <c r="R65" s="16">
        <f t="shared" si="14"/>
        <v>6.9444444444444475E-2</v>
      </c>
      <c r="S65" s="15">
        <v>0.39583333333333331</v>
      </c>
      <c r="T65" s="15">
        <v>0.49652777777777779</v>
      </c>
      <c r="U65" s="17">
        <f t="shared" si="13"/>
        <v>0.10069444444444448</v>
      </c>
      <c r="V65" s="18">
        <v>4.5138888888888888E-2</v>
      </c>
      <c r="W65" s="6">
        <v>9</v>
      </c>
      <c r="X65" s="1">
        <v>401</v>
      </c>
      <c r="Y65" s="1">
        <v>404</v>
      </c>
      <c r="Z65" s="1">
        <v>392</v>
      </c>
      <c r="AA65" s="7">
        <f t="shared" si="2"/>
        <v>399</v>
      </c>
      <c r="AB65" s="8">
        <v>21</v>
      </c>
      <c r="AC65" s="1">
        <v>368</v>
      </c>
      <c r="AD65" s="1">
        <v>369</v>
      </c>
      <c r="AE65" s="1">
        <v>375</v>
      </c>
      <c r="AF65" s="21">
        <f t="shared" si="3"/>
        <v>370.66666666666669</v>
      </c>
      <c r="AG65" s="9">
        <v>14</v>
      </c>
      <c r="AH65" s="1">
        <v>588</v>
      </c>
      <c r="AI65" s="1">
        <v>577</v>
      </c>
      <c r="AJ65" s="1">
        <v>557</v>
      </c>
      <c r="AK65" s="22">
        <f t="shared" si="4"/>
        <v>574</v>
      </c>
      <c r="AL65" s="11">
        <v>12</v>
      </c>
      <c r="AM65" s="1">
        <v>512</v>
      </c>
      <c r="AN65" s="1">
        <v>532</v>
      </c>
      <c r="AO65" s="1">
        <v>521</v>
      </c>
      <c r="AP65" s="12">
        <f t="shared" si="5"/>
        <v>521.66666666666663</v>
      </c>
      <c r="AQ65" s="1">
        <f t="shared" si="6"/>
        <v>14</v>
      </c>
      <c r="AR65" s="13">
        <f t="shared" si="7"/>
        <v>466.33333333333337</v>
      </c>
      <c r="AS65" s="1">
        <v>1100</v>
      </c>
      <c r="AT65" s="1">
        <v>90</v>
      </c>
      <c r="AU65" s="1">
        <f t="shared" si="9"/>
        <v>1010</v>
      </c>
      <c r="AV65" s="14">
        <v>200</v>
      </c>
      <c r="AW65" s="14">
        <v>0</v>
      </c>
      <c r="AX65" s="14">
        <v>0</v>
      </c>
      <c r="AY65" s="14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37.5</v>
      </c>
      <c r="BG65" s="1">
        <f t="shared" si="10"/>
        <v>1</v>
      </c>
      <c r="BH65" s="1">
        <f t="shared" si="11"/>
        <v>0</v>
      </c>
      <c r="BI65" s="1">
        <f t="shared" si="12"/>
        <v>0</v>
      </c>
      <c r="BJ65" s="1">
        <v>0</v>
      </c>
      <c r="BK65" s="1">
        <v>6</v>
      </c>
    </row>
    <row r="66" spans="1:63" ht="15.75" customHeight="1">
      <c r="A66" s="1">
        <v>65</v>
      </c>
      <c r="B66" s="1" t="s">
        <v>54</v>
      </c>
      <c r="C66" s="20" t="s">
        <v>176</v>
      </c>
      <c r="D66" s="1">
        <v>72</v>
      </c>
      <c r="E66" s="1">
        <v>1</v>
      </c>
      <c r="F66" s="1">
        <v>167.9</v>
      </c>
      <c r="G66" s="1">
        <v>69</v>
      </c>
      <c r="H66" s="1">
        <f t="shared" si="8"/>
        <v>24.476408821297738</v>
      </c>
      <c r="I66" s="1" t="s">
        <v>55</v>
      </c>
      <c r="J66" s="1">
        <v>4</v>
      </c>
      <c r="K66" s="1" t="s">
        <v>178</v>
      </c>
      <c r="L66" s="1">
        <v>2</v>
      </c>
      <c r="M66" s="1">
        <v>0</v>
      </c>
      <c r="N66" s="1">
        <v>1</v>
      </c>
      <c r="O66" s="1" t="s">
        <v>187</v>
      </c>
      <c r="P66" s="15">
        <v>0.58333333333333337</v>
      </c>
      <c r="Q66" s="15">
        <v>0.74305555555555558</v>
      </c>
      <c r="R66" s="16">
        <f t="shared" si="14"/>
        <v>0.15972222222222221</v>
      </c>
      <c r="S66" s="15">
        <v>0.5625</v>
      </c>
      <c r="T66" s="15">
        <v>0.74305555555555558</v>
      </c>
      <c r="U66" s="17">
        <f t="shared" si="13"/>
        <v>0.18055555555555558</v>
      </c>
      <c r="V66" s="18">
        <v>0.11458333333333333</v>
      </c>
      <c r="W66" s="6">
        <v>7</v>
      </c>
      <c r="X66" s="1">
        <v>336</v>
      </c>
      <c r="Y66" s="1">
        <v>332</v>
      </c>
      <c r="Z66" s="1">
        <v>335</v>
      </c>
      <c r="AA66" s="7">
        <f t="shared" si="2"/>
        <v>334.33333333333331</v>
      </c>
      <c r="AB66" s="8">
        <v>19</v>
      </c>
      <c r="AC66" s="1">
        <v>445</v>
      </c>
      <c r="AD66" s="1">
        <v>433</v>
      </c>
      <c r="AE66" s="1">
        <v>436</v>
      </c>
      <c r="AF66" s="21">
        <f t="shared" si="3"/>
        <v>438</v>
      </c>
      <c r="AG66" s="9">
        <v>11</v>
      </c>
      <c r="AH66" s="1">
        <v>493</v>
      </c>
      <c r="AI66" s="1">
        <v>471</v>
      </c>
      <c r="AJ66" s="1">
        <v>486</v>
      </c>
      <c r="AK66" s="22">
        <f t="shared" si="4"/>
        <v>483.33333333333331</v>
      </c>
      <c r="AL66" s="11">
        <v>11</v>
      </c>
      <c r="AM66" s="1">
        <v>521</v>
      </c>
      <c r="AN66" s="1">
        <v>475</v>
      </c>
      <c r="AO66" s="1">
        <v>487</v>
      </c>
      <c r="AP66" s="12">
        <f t="shared" si="5"/>
        <v>494.33333333333331</v>
      </c>
      <c r="AQ66" s="1">
        <f t="shared" si="6"/>
        <v>12</v>
      </c>
      <c r="AR66" s="13">
        <f t="shared" si="7"/>
        <v>437.49999999999994</v>
      </c>
      <c r="AS66" s="1">
        <v>1650</v>
      </c>
      <c r="AT66" s="1">
        <v>450</v>
      </c>
      <c r="AU66" s="1">
        <f t="shared" si="9"/>
        <v>1200</v>
      </c>
      <c r="AV66" s="14">
        <v>200</v>
      </c>
      <c r="AW66" s="14">
        <v>0</v>
      </c>
      <c r="AX66" s="14">
        <v>0</v>
      </c>
      <c r="AY66" s="14">
        <v>0</v>
      </c>
      <c r="AZ66" s="1">
        <v>0</v>
      </c>
      <c r="BA66" s="1">
        <v>0</v>
      </c>
      <c r="BB66" s="1">
        <v>0</v>
      </c>
      <c r="BC66" s="1">
        <v>0</v>
      </c>
      <c r="BD66" s="1">
        <v>1</v>
      </c>
      <c r="BE66" s="1">
        <v>0</v>
      </c>
      <c r="BF66" s="1">
        <v>39.1</v>
      </c>
      <c r="BG66" s="1">
        <f t="shared" si="10"/>
        <v>1</v>
      </c>
      <c r="BH66" s="1">
        <f t="shared" si="11"/>
        <v>1</v>
      </c>
      <c r="BI66" s="1">
        <f t="shared" si="12"/>
        <v>1</v>
      </c>
      <c r="BJ66" s="1" t="s">
        <v>188</v>
      </c>
      <c r="BK66" s="1">
        <v>16</v>
      </c>
    </row>
    <row r="67" spans="1:63" ht="15.75" customHeight="1">
      <c r="A67" s="1">
        <v>66</v>
      </c>
      <c r="B67" s="1" t="s">
        <v>54</v>
      </c>
      <c r="C67" s="20" t="s">
        <v>189</v>
      </c>
      <c r="D67" s="1">
        <v>45</v>
      </c>
      <c r="E67" s="1">
        <v>2</v>
      </c>
      <c r="F67" s="1">
        <v>163.30000000000001</v>
      </c>
      <c r="G67" s="1">
        <v>74.599999999999994</v>
      </c>
      <c r="H67" s="1">
        <f t="shared" si="8"/>
        <v>27.974765711337163</v>
      </c>
      <c r="I67" s="1" t="s">
        <v>57</v>
      </c>
      <c r="J67" s="1">
        <v>4</v>
      </c>
      <c r="K67" s="1" t="s">
        <v>178</v>
      </c>
      <c r="L67" s="1">
        <v>1</v>
      </c>
      <c r="M67" s="1">
        <v>0</v>
      </c>
      <c r="N67" s="1">
        <v>0</v>
      </c>
      <c r="O67" s="1">
        <v>0</v>
      </c>
      <c r="P67" s="15">
        <v>0.62847222222222221</v>
      </c>
      <c r="Q67" s="15">
        <v>0.75694444444444442</v>
      </c>
      <c r="R67" s="16">
        <f t="shared" si="14"/>
        <v>0.12847222222222221</v>
      </c>
      <c r="S67" s="15">
        <v>0.60416666666666663</v>
      </c>
      <c r="T67" s="15">
        <v>0.76736111111111116</v>
      </c>
      <c r="U67" s="17">
        <f t="shared" si="13"/>
        <v>0.16319444444444453</v>
      </c>
      <c r="V67" s="18">
        <v>9.375E-2</v>
      </c>
      <c r="W67" s="6">
        <v>10</v>
      </c>
      <c r="X67" s="1">
        <v>425</v>
      </c>
      <c r="Y67" s="1">
        <v>405</v>
      </c>
      <c r="Z67" s="1">
        <v>392</v>
      </c>
      <c r="AA67" s="7">
        <f t="shared" si="2"/>
        <v>407.33333333333331</v>
      </c>
      <c r="AB67" s="8">
        <v>20</v>
      </c>
      <c r="AC67" s="1">
        <v>423</v>
      </c>
      <c r="AD67" s="1">
        <v>432</v>
      </c>
      <c r="AE67" s="1">
        <v>418</v>
      </c>
      <c r="AF67" s="21">
        <f t="shared" si="3"/>
        <v>424.33333333333331</v>
      </c>
      <c r="AG67" s="9">
        <v>11</v>
      </c>
      <c r="AH67" s="1">
        <v>514</v>
      </c>
      <c r="AI67" s="1">
        <v>516</v>
      </c>
      <c r="AJ67" s="1">
        <v>507</v>
      </c>
      <c r="AK67" s="22">
        <f t="shared" si="4"/>
        <v>512.33333333333337</v>
      </c>
      <c r="AL67" s="11">
        <v>12</v>
      </c>
      <c r="AM67" s="1">
        <v>426</v>
      </c>
      <c r="AN67" s="1">
        <v>417</v>
      </c>
      <c r="AO67" s="1">
        <v>434</v>
      </c>
      <c r="AP67" s="12">
        <f t="shared" si="5"/>
        <v>425.66666666666669</v>
      </c>
      <c r="AQ67" s="1">
        <f t="shared" si="6"/>
        <v>13.25</v>
      </c>
      <c r="AR67" s="13">
        <f t="shared" si="7"/>
        <v>442.41666666666669</v>
      </c>
      <c r="AS67" s="1">
        <v>800</v>
      </c>
      <c r="AT67" s="1">
        <v>190</v>
      </c>
      <c r="AU67" s="1">
        <f t="shared" si="9"/>
        <v>610</v>
      </c>
      <c r="AV67" s="14">
        <v>200</v>
      </c>
      <c r="AW67" s="14">
        <v>0</v>
      </c>
      <c r="AX67" s="14">
        <v>0</v>
      </c>
      <c r="AY67" s="14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38.6</v>
      </c>
      <c r="BG67" s="1">
        <f t="shared" si="10"/>
        <v>1</v>
      </c>
      <c r="BH67" s="1">
        <f t="shared" si="11"/>
        <v>1</v>
      </c>
      <c r="BI67" s="1">
        <f t="shared" si="12"/>
        <v>1</v>
      </c>
      <c r="BJ67" s="1">
        <v>0</v>
      </c>
      <c r="BK67" s="1">
        <v>9</v>
      </c>
    </row>
    <row r="68" spans="1:63" ht="15.75" customHeight="1">
      <c r="A68" s="1">
        <v>67</v>
      </c>
      <c r="B68" s="1" t="s">
        <v>54</v>
      </c>
      <c r="C68" s="20" t="s">
        <v>191</v>
      </c>
      <c r="D68" s="1">
        <v>74</v>
      </c>
      <c r="E68" s="1">
        <v>1</v>
      </c>
      <c r="F68" s="1">
        <v>154</v>
      </c>
      <c r="G68" s="1">
        <v>56.4</v>
      </c>
      <c r="H68" s="1">
        <f t="shared" si="8"/>
        <v>23.781413391803</v>
      </c>
      <c r="I68" s="1" t="s">
        <v>55</v>
      </c>
      <c r="J68" s="1">
        <v>4</v>
      </c>
      <c r="K68" s="1" t="s">
        <v>181</v>
      </c>
      <c r="L68" s="1">
        <v>2</v>
      </c>
      <c r="M68" s="1">
        <v>0</v>
      </c>
      <c r="N68" s="1">
        <v>1</v>
      </c>
      <c r="O68" s="1" t="s">
        <v>193</v>
      </c>
      <c r="P68" s="15">
        <v>0.3888888888888889</v>
      </c>
      <c r="Q68" s="15">
        <v>0.47916666666666669</v>
      </c>
      <c r="R68" s="16">
        <f t="shared" si="14"/>
        <v>9.027777777777779E-2</v>
      </c>
      <c r="S68" s="15">
        <v>0.36805555555555558</v>
      </c>
      <c r="T68" s="15">
        <v>0.48958333333333331</v>
      </c>
      <c r="U68" s="17">
        <f t="shared" si="13"/>
        <v>0.12152777777777773</v>
      </c>
      <c r="V68" s="18">
        <v>6.5972222222222224E-2</v>
      </c>
      <c r="W68" s="6">
        <v>12</v>
      </c>
      <c r="X68" s="1">
        <v>397</v>
      </c>
      <c r="Y68" s="1">
        <v>405</v>
      </c>
      <c r="Z68" s="1">
        <v>415</v>
      </c>
      <c r="AA68" s="7">
        <f t="shared" si="2"/>
        <v>405.66666666666669</v>
      </c>
      <c r="AB68" s="8">
        <v>23</v>
      </c>
      <c r="AC68" s="1">
        <v>432</v>
      </c>
      <c r="AD68" s="1">
        <v>439</v>
      </c>
      <c r="AE68" s="1">
        <v>428</v>
      </c>
      <c r="AF68" s="21">
        <f t="shared" si="3"/>
        <v>433</v>
      </c>
      <c r="AG68" s="9">
        <v>13</v>
      </c>
      <c r="AH68" s="1">
        <v>374</v>
      </c>
      <c r="AI68" s="1">
        <v>370</v>
      </c>
      <c r="AJ68" s="1">
        <v>372</v>
      </c>
      <c r="AK68" s="22">
        <f t="shared" si="4"/>
        <v>372</v>
      </c>
      <c r="AL68" s="11">
        <v>9</v>
      </c>
      <c r="AM68" s="1">
        <v>331</v>
      </c>
      <c r="AN68" s="1">
        <v>329</v>
      </c>
      <c r="AO68" s="1">
        <v>334</v>
      </c>
      <c r="AP68" s="12">
        <f t="shared" si="5"/>
        <v>331.33333333333331</v>
      </c>
      <c r="AQ68" s="1">
        <f t="shared" si="6"/>
        <v>14.25</v>
      </c>
      <c r="AR68" s="13">
        <f t="shared" si="7"/>
        <v>385.5</v>
      </c>
      <c r="AS68" s="1">
        <v>550</v>
      </c>
      <c r="AT68" s="1">
        <v>125</v>
      </c>
      <c r="AU68" s="1">
        <f t="shared" si="9"/>
        <v>425</v>
      </c>
      <c r="AV68" s="14">
        <v>200</v>
      </c>
      <c r="AW68" s="14">
        <v>0</v>
      </c>
      <c r="AX68" s="14">
        <v>0</v>
      </c>
      <c r="AY68" s="14">
        <v>1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38.200000000000003</v>
      </c>
      <c r="BG68" s="1">
        <f t="shared" si="10"/>
        <v>1</v>
      </c>
      <c r="BH68" s="1">
        <f t="shared" si="11"/>
        <v>1</v>
      </c>
      <c r="BI68" s="1">
        <f t="shared" si="12"/>
        <v>0</v>
      </c>
      <c r="BJ68" s="1" t="s">
        <v>194</v>
      </c>
      <c r="BK68" s="1">
        <v>12</v>
      </c>
    </row>
    <row r="69" spans="1:63" ht="15.75" customHeight="1">
      <c r="A69" s="1">
        <v>68</v>
      </c>
      <c r="B69" s="1">
        <v>0</v>
      </c>
      <c r="C69" s="20" t="s">
        <v>195</v>
      </c>
      <c r="D69" s="1">
        <v>79</v>
      </c>
      <c r="E69" s="1">
        <v>2</v>
      </c>
      <c r="F69" s="1">
        <v>147.30000000000001</v>
      </c>
      <c r="G69" s="1">
        <v>59.6</v>
      </c>
      <c r="H69" s="1">
        <f t="shared" si="8"/>
        <v>27.468868231931264</v>
      </c>
      <c r="I69" s="1" t="s">
        <v>55</v>
      </c>
      <c r="J69" s="1">
        <v>6</v>
      </c>
      <c r="K69" s="1" t="s">
        <v>181</v>
      </c>
      <c r="L69" s="1">
        <v>2</v>
      </c>
      <c r="M69" s="1">
        <v>0</v>
      </c>
      <c r="N69" s="1">
        <v>1</v>
      </c>
      <c r="O69" s="1">
        <v>0</v>
      </c>
      <c r="P69" s="15">
        <v>0.40625</v>
      </c>
      <c r="Q69" s="15">
        <v>0.53819444444444442</v>
      </c>
      <c r="R69" s="16">
        <f t="shared" si="14"/>
        <v>0.13194444444444442</v>
      </c>
      <c r="S69" s="15">
        <v>0.37152777777777779</v>
      </c>
      <c r="T69" s="15">
        <v>0.54166666666666663</v>
      </c>
      <c r="U69" s="17">
        <f t="shared" si="13"/>
        <v>0.17013888888888884</v>
      </c>
      <c r="V69" s="18">
        <v>6.5972222222222224E-2</v>
      </c>
      <c r="W69" s="6">
        <v>13</v>
      </c>
      <c r="X69" s="1">
        <v>359</v>
      </c>
      <c r="Y69" s="1">
        <v>367</v>
      </c>
      <c r="Z69" s="1">
        <v>366</v>
      </c>
      <c r="AA69" s="7">
        <f t="shared" si="2"/>
        <v>364</v>
      </c>
      <c r="AB69" s="8">
        <v>28</v>
      </c>
      <c r="AC69" s="1">
        <v>360</v>
      </c>
      <c r="AD69" s="1">
        <v>367</v>
      </c>
      <c r="AE69" s="1">
        <v>359</v>
      </c>
      <c r="AF69" s="21">
        <f t="shared" si="3"/>
        <v>362</v>
      </c>
      <c r="AG69" s="9">
        <v>16</v>
      </c>
      <c r="AH69" s="1">
        <v>390</v>
      </c>
      <c r="AI69" s="1">
        <v>394</v>
      </c>
      <c r="AJ69" s="1">
        <v>389</v>
      </c>
      <c r="AK69" s="22">
        <f t="shared" si="4"/>
        <v>391</v>
      </c>
      <c r="AL69" s="11">
        <v>19</v>
      </c>
      <c r="AM69" s="1">
        <v>372</v>
      </c>
      <c r="AN69" s="1">
        <v>399</v>
      </c>
      <c r="AO69" s="1">
        <v>394</v>
      </c>
      <c r="AP69" s="12">
        <f t="shared" si="5"/>
        <v>388.33333333333331</v>
      </c>
      <c r="AQ69" s="1">
        <f t="shared" si="6"/>
        <v>19</v>
      </c>
      <c r="AR69" s="13">
        <f t="shared" si="7"/>
        <v>376.33333333333331</v>
      </c>
      <c r="AS69" s="1">
        <v>1800</v>
      </c>
      <c r="AT69" s="1">
        <v>750</v>
      </c>
      <c r="AU69" s="1">
        <f t="shared" si="9"/>
        <v>1050</v>
      </c>
      <c r="AV69" s="14">
        <v>200</v>
      </c>
      <c r="AW69" s="14">
        <v>0</v>
      </c>
      <c r="AX69" s="14">
        <v>0</v>
      </c>
      <c r="AY69" s="14">
        <v>1</v>
      </c>
      <c r="AZ69" s="1">
        <v>1</v>
      </c>
      <c r="BA69" s="1">
        <v>0</v>
      </c>
      <c r="BB69" s="1">
        <v>0</v>
      </c>
      <c r="BC69" s="1">
        <v>0</v>
      </c>
      <c r="BD69" s="1">
        <v>1</v>
      </c>
      <c r="BE69" s="1">
        <v>0</v>
      </c>
      <c r="BF69" s="1">
        <v>38</v>
      </c>
      <c r="BG69" s="1">
        <f t="shared" si="10"/>
        <v>1</v>
      </c>
      <c r="BH69" s="1">
        <f t="shared" si="11"/>
        <v>1</v>
      </c>
      <c r="BI69" s="1">
        <f t="shared" si="12"/>
        <v>0</v>
      </c>
      <c r="BJ69" s="1" t="s">
        <v>197</v>
      </c>
      <c r="BK69" s="1">
        <v>21</v>
      </c>
    </row>
    <row r="70" spans="1:63" ht="15.75" customHeight="1">
      <c r="A70" s="1">
        <v>69</v>
      </c>
      <c r="B70" s="1">
        <v>0</v>
      </c>
      <c r="C70" s="20" t="s">
        <v>195</v>
      </c>
      <c r="D70" s="1">
        <v>46</v>
      </c>
      <c r="E70" s="1">
        <v>1</v>
      </c>
      <c r="F70" s="1">
        <v>172.4</v>
      </c>
      <c r="G70" s="1">
        <v>72.599999999999994</v>
      </c>
      <c r="H70" s="1">
        <f t="shared" si="8"/>
        <v>24.426548091364708</v>
      </c>
      <c r="I70" s="1" t="s">
        <v>57</v>
      </c>
      <c r="J70" s="1">
        <v>1</v>
      </c>
      <c r="K70" s="1" t="s">
        <v>184</v>
      </c>
      <c r="L70" s="1">
        <v>2</v>
      </c>
      <c r="M70" s="1">
        <v>0</v>
      </c>
      <c r="N70" s="1">
        <v>0</v>
      </c>
      <c r="O70" s="1">
        <v>0</v>
      </c>
      <c r="P70" s="15">
        <v>0.55208333333333337</v>
      </c>
      <c r="Q70" s="15">
        <v>0.68055555555555558</v>
      </c>
      <c r="R70" s="16">
        <f t="shared" si="14"/>
        <v>0.12847222222222221</v>
      </c>
      <c r="S70" s="15">
        <v>0.52777777777777779</v>
      </c>
      <c r="T70" s="15">
        <v>0.68402777777777779</v>
      </c>
      <c r="U70" s="17">
        <f t="shared" si="13"/>
        <v>0.15625</v>
      </c>
      <c r="V70" s="18">
        <v>9.7222222222222224E-2</v>
      </c>
      <c r="W70" s="6">
        <v>14</v>
      </c>
      <c r="X70" s="1">
        <v>463</v>
      </c>
      <c r="Y70" s="1">
        <v>465</v>
      </c>
      <c r="Z70" s="1">
        <v>466</v>
      </c>
      <c r="AA70" s="7">
        <f t="shared" si="2"/>
        <v>464.66666666666669</v>
      </c>
      <c r="AB70" s="8">
        <v>21</v>
      </c>
      <c r="AC70" s="1">
        <v>490</v>
      </c>
      <c r="AD70" s="1">
        <v>499</v>
      </c>
      <c r="AE70" s="1">
        <v>491</v>
      </c>
      <c r="AF70" s="21">
        <f t="shared" si="3"/>
        <v>493.33333333333331</v>
      </c>
      <c r="AG70" s="9">
        <v>15</v>
      </c>
      <c r="AH70" s="1">
        <v>526</v>
      </c>
      <c r="AI70" s="1">
        <v>527</v>
      </c>
      <c r="AJ70" s="1">
        <v>530</v>
      </c>
      <c r="AK70" s="22">
        <f t="shared" si="4"/>
        <v>527.66666666666663</v>
      </c>
      <c r="AL70" s="11">
        <v>14</v>
      </c>
      <c r="AM70" s="1">
        <v>476</v>
      </c>
      <c r="AN70" s="1">
        <v>469</v>
      </c>
      <c r="AO70" s="1">
        <v>467</v>
      </c>
      <c r="AP70" s="12">
        <f t="shared" si="5"/>
        <v>470.66666666666669</v>
      </c>
      <c r="AQ70" s="1">
        <f t="shared" si="6"/>
        <v>16</v>
      </c>
      <c r="AR70" s="13">
        <f t="shared" si="7"/>
        <v>489.08333333333331</v>
      </c>
      <c r="AS70" s="1">
        <v>1000</v>
      </c>
      <c r="AT70" s="1">
        <v>350</v>
      </c>
      <c r="AU70" s="1">
        <f t="shared" si="9"/>
        <v>650</v>
      </c>
      <c r="AV70" s="14">
        <v>200</v>
      </c>
      <c r="AW70" s="14">
        <v>0</v>
      </c>
      <c r="AX70" s="14">
        <v>0</v>
      </c>
      <c r="AY70" s="14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37.6</v>
      </c>
      <c r="BG70" s="1">
        <f t="shared" si="10"/>
        <v>1</v>
      </c>
      <c r="BH70" s="1">
        <f t="shared" si="11"/>
        <v>0</v>
      </c>
      <c r="BI70" s="1">
        <f t="shared" si="12"/>
        <v>0</v>
      </c>
      <c r="BJ70" s="1">
        <v>0</v>
      </c>
      <c r="BK70" s="1">
        <v>5</v>
      </c>
    </row>
    <row r="71" spans="1:63" ht="15.75" customHeight="1">
      <c r="A71" s="1">
        <v>70</v>
      </c>
      <c r="B71" s="1">
        <v>0</v>
      </c>
      <c r="C71" s="20" t="s">
        <v>195</v>
      </c>
      <c r="D71" s="1">
        <v>48</v>
      </c>
      <c r="E71" s="1">
        <v>1</v>
      </c>
      <c r="F71" s="1">
        <v>179.7</v>
      </c>
      <c r="G71" s="1">
        <v>69.099999999999994</v>
      </c>
      <c r="H71" s="1">
        <f t="shared" si="8"/>
        <v>21.398429150915906</v>
      </c>
      <c r="I71" s="1" t="s">
        <v>79</v>
      </c>
      <c r="J71" s="1">
        <v>1</v>
      </c>
      <c r="K71" s="1" t="s">
        <v>181</v>
      </c>
      <c r="L71" s="1">
        <v>1</v>
      </c>
      <c r="M71" s="1">
        <v>0</v>
      </c>
      <c r="N71" s="1">
        <v>0</v>
      </c>
      <c r="O71" s="1">
        <v>0</v>
      </c>
      <c r="P71" s="15">
        <v>0.64930555555555558</v>
      </c>
      <c r="Q71" s="15">
        <v>0.74305555555555558</v>
      </c>
      <c r="R71" s="16">
        <f t="shared" si="14"/>
        <v>9.375E-2</v>
      </c>
      <c r="S71" s="15">
        <v>0.62847222222222221</v>
      </c>
      <c r="T71" s="15">
        <v>0.75</v>
      </c>
      <c r="U71" s="17">
        <f t="shared" si="13"/>
        <v>0.12152777777777779</v>
      </c>
      <c r="V71" s="18">
        <v>7.9861111111111105E-2</v>
      </c>
      <c r="W71" s="6">
        <v>8</v>
      </c>
      <c r="X71" s="1">
        <v>560</v>
      </c>
      <c r="Y71" s="1">
        <v>533</v>
      </c>
      <c r="Z71" s="1">
        <v>545</v>
      </c>
      <c r="AA71" s="7">
        <f t="shared" si="2"/>
        <v>546</v>
      </c>
      <c r="AB71" s="8">
        <v>13</v>
      </c>
      <c r="AC71" s="1">
        <v>475</v>
      </c>
      <c r="AD71" s="1">
        <v>468</v>
      </c>
      <c r="AE71" s="1">
        <v>469</v>
      </c>
      <c r="AF71" s="21">
        <f t="shared" si="3"/>
        <v>470.66666666666669</v>
      </c>
      <c r="AG71" s="9">
        <v>12</v>
      </c>
      <c r="AH71" s="1">
        <v>487</v>
      </c>
      <c r="AI71" s="1">
        <v>496</v>
      </c>
      <c r="AJ71" s="1">
        <v>494</v>
      </c>
      <c r="AK71" s="22">
        <f t="shared" si="4"/>
        <v>492.33333333333331</v>
      </c>
      <c r="AL71" s="11">
        <v>10</v>
      </c>
      <c r="AM71" s="1">
        <v>415</v>
      </c>
      <c r="AN71" s="1">
        <v>419</v>
      </c>
      <c r="AO71" s="1">
        <v>422</v>
      </c>
      <c r="AP71" s="12">
        <f t="shared" si="5"/>
        <v>418.66666666666669</v>
      </c>
      <c r="AQ71" s="1">
        <f t="shared" si="6"/>
        <v>10.75</v>
      </c>
      <c r="AR71" s="13">
        <f t="shared" si="7"/>
        <v>481.91666666666669</v>
      </c>
      <c r="AS71" s="1">
        <v>600</v>
      </c>
      <c r="AT71" s="1">
        <v>85</v>
      </c>
      <c r="AU71" s="1">
        <f t="shared" si="9"/>
        <v>515</v>
      </c>
      <c r="AV71" s="14">
        <v>200</v>
      </c>
      <c r="AW71" s="14">
        <v>0</v>
      </c>
      <c r="AX71" s="14">
        <v>0</v>
      </c>
      <c r="AY71" s="14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37.799999999999997</v>
      </c>
      <c r="BG71" s="1">
        <f t="shared" si="10"/>
        <v>1</v>
      </c>
      <c r="BH71" s="1">
        <f t="shared" si="11"/>
        <v>0</v>
      </c>
      <c r="BI71" s="1">
        <f t="shared" si="12"/>
        <v>0</v>
      </c>
      <c r="BJ71" s="1">
        <v>0</v>
      </c>
      <c r="BK71" s="1">
        <v>5</v>
      </c>
    </row>
    <row r="72" spans="1:63" ht="15.75" customHeight="1">
      <c r="A72" s="1">
        <v>71</v>
      </c>
      <c r="B72" s="1" t="s">
        <v>54</v>
      </c>
      <c r="C72" s="20" t="s">
        <v>200</v>
      </c>
      <c r="D72" s="1">
        <v>72</v>
      </c>
      <c r="E72" s="1">
        <v>1</v>
      </c>
      <c r="F72" s="1">
        <v>175.1</v>
      </c>
      <c r="G72" s="1">
        <v>70.8</v>
      </c>
      <c r="H72" s="1">
        <f t="shared" si="8"/>
        <v>23.091968985006858</v>
      </c>
      <c r="I72" s="1" t="s">
        <v>57</v>
      </c>
      <c r="J72" s="1">
        <v>2</v>
      </c>
      <c r="K72" s="1" t="s">
        <v>178</v>
      </c>
      <c r="L72" s="1">
        <v>2</v>
      </c>
      <c r="M72" s="1">
        <v>1</v>
      </c>
      <c r="N72" s="1">
        <v>0</v>
      </c>
      <c r="O72" s="1">
        <v>0</v>
      </c>
      <c r="P72" s="15">
        <v>0.60763888888888884</v>
      </c>
      <c r="Q72" s="15">
        <v>0.77083333333333337</v>
      </c>
      <c r="R72" s="16">
        <f t="shared" si="14"/>
        <v>0.16319444444444453</v>
      </c>
      <c r="S72" s="15">
        <v>0.56597222222222221</v>
      </c>
      <c r="T72" s="15">
        <v>0.77430555555555558</v>
      </c>
      <c r="U72" s="17">
        <f t="shared" si="13"/>
        <v>0.20833333333333337</v>
      </c>
      <c r="V72" s="18">
        <v>0.12152777777777778</v>
      </c>
      <c r="W72" s="6">
        <v>9</v>
      </c>
      <c r="X72" s="1">
        <v>393</v>
      </c>
      <c r="Y72" s="1">
        <v>414</v>
      </c>
      <c r="Z72" s="1">
        <v>422</v>
      </c>
      <c r="AA72" s="7">
        <f t="shared" si="2"/>
        <v>409.66666666666669</v>
      </c>
      <c r="AB72" s="8">
        <v>20</v>
      </c>
      <c r="AC72" s="1">
        <v>447</v>
      </c>
      <c r="AD72" s="1">
        <v>430</v>
      </c>
      <c r="AE72" s="1">
        <v>434</v>
      </c>
      <c r="AF72" s="21">
        <f t="shared" si="3"/>
        <v>437</v>
      </c>
      <c r="AG72" s="9">
        <v>9</v>
      </c>
      <c r="AH72" s="1">
        <v>427</v>
      </c>
      <c r="AI72" s="1">
        <v>439</v>
      </c>
      <c r="AJ72" s="1">
        <v>399</v>
      </c>
      <c r="AK72" s="22">
        <f t="shared" si="4"/>
        <v>421.66666666666669</v>
      </c>
      <c r="AL72" s="11">
        <v>9</v>
      </c>
      <c r="AM72" s="1">
        <v>428</v>
      </c>
      <c r="AN72" s="1">
        <v>410</v>
      </c>
      <c r="AO72" s="1">
        <v>380</v>
      </c>
      <c r="AP72" s="12">
        <f t="shared" si="5"/>
        <v>406</v>
      </c>
      <c r="AQ72" s="1">
        <f t="shared" si="6"/>
        <v>11.75</v>
      </c>
      <c r="AR72" s="13">
        <f t="shared" si="7"/>
        <v>418.58333333333337</v>
      </c>
      <c r="AS72" s="1">
        <v>1600</v>
      </c>
      <c r="AT72" s="1">
        <v>530</v>
      </c>
      <c r="AU72" s="1">
        <f t="shared" si="9"/>
        <v>1070</v>
      </c>
      <c r="AV72" s="14">
        <v>200</v>
      </c>
      <c r="AW72" s="14">
        <v>0</v>
      </c>
      <c r="AX72" s="14">
        <v>0</v>
      </c>
      <c r="AY72" s="14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37.700000000000003</v>
      </c>
      <c r="BG72" s="1">
        <f t="shared" si="10"/>
        <v>1</v>
      </c>
      <c r="BH72" s="1">
        <f t="shared" si="11"/>
        <v>0</v>
      </c>
      <c r="BI72" s="1">
        <f t="shared" si="12"/>
        <v>0</v>
      </c>
      <c r="BJ72" s="1">
        <v>0</v>
      </c>
      <c r="BK72" s="1">
        <v>4</v>
      </c>
    </row>
    <row r="73" spans="1:63" ht="15.75" customHeight="1">
      <c r="A73" s="1">
        <v>72</v>
      </c>
      <c r="B73" s="1" t="s">
        <v>54</v>
      </c>
      <c r="C73" s="20" t="s">
        <v>202</v>
      </c>
      <c r="D73" s="1">
        <v>68</v>
      </c>
      <c r="E73" s="1">
        <v>2</v>
      </c>
      <c r="F73" s="1">
        <v>167.9</v>
      </c>
      <c r="G73" s="1">
        <v>61.2</v>
      </c>
      <c r="H73" s="1">
        <f t="shared" si="8"/>
        <v>21.70951043280321</v>
      </c>
      <c r="I73" s="1" t="s">
        <v>57</v>
      </c>
      <c r="J73" s="1">
        <v>2</v>
      </c>
      <c r="K73" s="1" t="s">
        <v>181</v>
      </c>
      <c r="L73" s="1">
        <v>2</v>
      </c>
      <c r="M73" s="1">
        <v>0</v>
      </c>
      <c r="N73" s="1">
        <v>1</v>
      </c>
      <c r="O73" s="1" t="s">
        <v>204</v>
      </c>
      <c r="P73" s="15">
        <v>0.3576388888888889</v>
      </c>
      <c r="Q73" s="15">
        <v>0.43055555555555558</v>
      </c>
      <c r="R73" s="16">
        <f t="shared" si="14"/>
        <v>7.2916666666666685E-2</v>
      </c>
      <c r="S73" s="15">
        <v>0.3298611111111111</v>
      </c>
      <c r="T73" s="15">
        <v>0.43402777777777779</v>
      </c>
      <c r="U73" s="17">
        <f t="shared" si="13"/>
        <v>0.10416666666666669</v>
      </c>
      <c r="V73" s="18">
        <v>3.8194444444444448E-2</v>
      </c>
      <c r="W73" s="6">
        <v>8</v>
      </c>
      <c r="X73" s="1">
        <v>350</v>
      </c>
      <c r="Y73" s="1">
        <v>339</v>
      </c>
      <c r="Z73" s="1">
        <v>347</v>
      </c>
      <c r="AA73" s="7">
        <f t="shared" si="2"/>
        <v>345.33333333333331</v>
      </c>
      <c r="AB73" s="8">
        <v>14</v>
      </c>
      <c r="AC73" s="1">
        <v>448</v>
      </c>
      <c r="AD73" s="1">
        <v>434</v>
      </c>
      <c r="AE73" s="1">
        <v>435</v>
      </c>
      <c r="AF73" s="21">
        <f t="shared" si="3"/>
        <v>439</v>
      </c>
      <c r="AG73" s="9">
        <v>12</v>
      </c>
      <c r="AH73" s="1">
        <v>463</v>
      </c>
      <c r="AI73" s="1">
        <v>474</v>
      </c>
      <c r="AJ73" s="1">
        <v>488</v>
      </c>
      <c r="AK73" s="22">
        <f t="shared" si="4"/>
        <v>475</v>
      </c>
      <c r="AL73" s="11">
        <v>10</v>
      </c>
      <c r="AM73" s="1">
        <v>482</v>
      </c>
      <c r="AN73" s="1">
        <v>524</v>
      </c>
      <c r="AO73" s="1">
        <v>515</v>
      </c>
      <c r="AP73" s="12">
        <f t="shared" si="5"/>
        <v>507</v>
      </c>
      <c r="AQ73" s="1">
        <f t="shared" si="6"/>
        <v>11</v>
      </c>
      <c r="AR73" s="13">
        <f t="shared" si="7"/>
        <v>441.58333333333331</v>
      </c>
      <c r="AS73" s="1">
        <v>900</v>
      </c>
      <c r="AT73" s="1">
        <v>680</v>
      </c>
      <c r="AU73" s="1">
        <f t="shared" si="9"/>
        <v>220</v>
      </c>
      <c r="AV73" s="14">
        <v>200</v>
      </c>
      <c r="AW73" s="14">
        <v>0</v>
      </c>
      <c r="AX73" s="14">
        <v>0</v>
      </c>
      <c r="AY73" s="14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38.1</v>
      </c>
      <c r="BG73" s="1">
        <f t="shared" si="10"/>
        <v>1</v>
      </c>
      <c r="BH73" s="1">
        <f t="shared" si="11"/>
        <v>1</v>
      </c>
      <c r="BI73" s="1">
        <f t="shared" si="12"/>
        <v>0</v>
      </c>
      <c r="BJ73" s="1">
        <v>0</v>
      </c>
      <c r="BK73" s="1">
        <v>7</v>
      </c>
    </row>
    <row r="74" spans="1:63" ht="15.75" customHeight="1">
      <c r="A74" s="1">
        <v>73</v>
      </c>
      <c r="B74" s="1" t="s">
        <v>54</v>
      </c>
      <c r="C74" s="20" t="s">
        <v>202</v>
      </c>
      <c r="D74" s="1">
        <v>48</v>
      </c>
      <c r="E74" s="1">
        <v>2</v>
      </c>
      <c r="F74" s="1">
        <v>164.4</v>
      </c>
      <c r="G74" s="1">
        <v>74.8</v>
      </c>
      <c r="H74" s="1">
        <f t="shared" si="8"/>
        <v>27.675659035880678</v>
      </c>
      <c r="I74" s="1" t="s">
        <v>57</v>
      </c>
      <c r="J74" s="1">
        <v>4</v>
      </c>
      <c r="K74" s="1" t="s">
        <v>181</v>
      </c>
      <c r="L74" s="1">
        <v>1</v>
      </c>
      <c r="M74" s="1">
        <v>0</v>
      </c>
      <c r="N74" s="1">
        <v>0</v>
      </c>
      <c r="O74" s="1">
        <v>0</v>
      </c>
      <c r="P74" s="15">
        <v>0.47569444444444442</v>
      </c>
      <c r="Q74" s="15">
        <v>0.55208333333333337</v>
      </c>
      <c r="R74" s="16">
        <f t="shared" si="14"/>
        <v>7.6388888888888951E-2</v>
      </c>
      <c r="S74" s="15">
        <v>0.45833333333333331</v>
      </c>
      <c r="T74" s="15">
        <v>0.55902777777777779</v>
      </c>
      <c r="U74" s="17">
        <f t="shared" si="13"/>
        <v>0.10069444444444448</v>
      </c>
      <c r="V74" s="18">
        <v>5.9027777777777776E-2</v>
      </c>
      <c r="W74" s="6">
        <v>10</v>
      </c>
      <c r="X74" s="1">
        <v>403</v>
      </c>
      <c r="Y74" s="1">
        <v>431</v>
      </c>
      <c r="Z74" s="1">
        <v>416</v>
      </c>
      <c r="AA74" s="7">
        <f t="shared" si="2"/>
        <v>416.66666666666669</v>
      </c>
      <c r="AB74" s="8">
        <v>20</v>
      </c>
      <c r="AC74" s="1">
        <v>376</v>
      </c>
      <c r="AD74" s="1">
        <v>374</v>
      </c>
      <c r="AE74" s="1">
        <v>371</v>
      </c>
      <c r="AF74" s="21">
        <f t="shared" si="3"/>
        <v>373.66666666666669</v>
      </c>
      <c r="AG74" s="9">
        <v>11</v>
      </c>
      <c r="AH74" s="1">
        <v>429</v>
      </c>
      <c r="AI74" s="1">
        <v>405</v>
      </c>
      <c r="AJ74" s="1">
        <v>392</v>
      </c>
      <c r="AK74" s="22">
        <f t="shared" si="4"/>
        <v>408.66666666666669</v>
      </c>
      <c r="AL74" s="11">
        <v>11</v>
      </c>
      <c r="AM74" s="1">
        <v>461</v>
      </c>
      <c r="AN74" s="1">
        <v>463</v>
      </c>
      <c r="AO74" s="1">
        <v>460</v>
      </c>
      <c r="AP74" s="12">
        <f t="shared" si="5"/>
        <v>461.33333333333331</v>
      </c>
      <c r="AQ74" s="1">
        <f t="shared" si="6"/>
        <v>13</v>
      </c>
      <c r="AR74" s="13">
        <f t="shared" si="7"/>
        <v>415.08333333333331</v>
      </c>
      <c r="AS74" s="1">
        <v>700</v>
      </c>
      <c r="AT74" s="1">
        <v>270</v>
      </c>
      <c r="AU74" s="1">
        <f t="shared" si="9"/>
        <v>430</v>
      </c>
      <c r="AV74" s="14">
        <v>200</v>
      </c>
      <c r="AW74" s="14">
        <v>0</v>
      </c>
      <c r="AX74" s="14">
        <v>0</v>
      </c>
      <c r="AY74" s="14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38.1</v>
      </c>
      <c r="BG74" s="1">
        <f t="shared" si="10"/>
        <v>1</v>
      </c>
      <c r="BH74" s="1">
        <f t="shared" si="11"/>
        <v>1</v>
      </c>
      <c r="BI74" s="1">
        <f t="shared" si="12"/>
        <v>0</v>
      </c>
      <c r="BJ74" s="1">
        <v>0</v>
      </c>
      <c r="BK74" s="1">
        <v>9</v>
      </c>
    </row>
    <row r="75" spans="1:63" ht="15.75" customHeight="1">
      <c r="A75" s="1">
        <v>74</v>
      </c>
      <c r="B75" s="1">
        <v>0</v>
      </c>
      <c r="C75" s="20" t="s">
        <v>202</v>
      </c>
      <c r="D75" s="1">
        <v>64</v>
      </c>
      <c r="E75" s="1">
        <v>2</v>
      </c>
      <c r="F75" s="1">
        <v>150.4</v>
      </c>
      <c r="G75" s="1">
        <v>49.5</v>
      </c>
      <c r="H75" s="1">
        <f t="shared" si="8"/>
        <v>21.88313433680398</v>
      </c>
      <c r="I75" s="1" t="s">
        <v>57</v>
      </c>
      <c r="J75" s="1">
        <v>4</v>
      </c>
      <c r="K75" s="1" t="s">
        <v>181</v>
      </c>
      <c r="L75" s="1">
        <v>2</v>
      </c>
      <c r="M75" s="1">
        <v>0</v>
      </c>
      <c r="N75" s="1">
        <v>0</v>
      </c>
      <c r="O75" s="1" t="s">
        <v>206</v>
      </c>
      <c r="P75" s="15">
        <v>0.60069444444444442</v>
      </c>
      <c r="Q75" s="15">
        <v>0.65972222222222221</v>
      </c>
      <c r="R75" s="16">
        <f t="shared" si="14"/>
        <v>5.902777777777779E-2</v>
      </c>
      <c r="S75" s="15">
        <v>0.57638888888888884</v>
      </c>
      <c r="T75" s="15">
        <v>0.66319444444444442</v>
      </c>
      <c r="U75" s="17">
        <f t="shared" si="13"/>
        <v>8.680555555555558E-2</v>
      </c>
      <c r="V75" s="18">
        <v>4.1666666666666664E-2</v>
      </c>
      <c r="W75" s="6">
        <v>8</v>
      </c>
      <c r="X75" s="1">
        <v>340</v>
      </c>
      <c r="Y75" s="1">
        <v>342</v>
      </c>
      <c r="Z75" s="1">
        <v>327</v>
      </c>
      <c r="AA75" s="7">
        <f t="shared" si="2"/>
        <v>336.33333333333331</v>
      </c>
      <c r="AB75" s="8">
        <v>18</v>
      </c>
      <c r="AC75" s="1">
        <v>341</v>
      </c>
      <c r="AD75" s="1">
        <v>345</v>
      </c>
      <c r="AE75" s="1">
        <v>339</v>
      </c>
      <c r="AF75" s="21">
        <f t="shared" si="3"/>
        <v>341.66666666666669</v>
      </c>
      <c r="AG75" s="9">
        <v>12</v>
      </c>
      <c r="AH75" s="1">
        <v>473</v>
      </c>
      <c r="AI75" s="1">
        <v>419</v>
      </c>
      <c r="AJ75" s="1">
        <v>430</v>
      </c>
      <c r="AK75" s="22">
        <f t="shared" si="4"/>
        <v>440.66666666666669</v>
      </c>
      <c r="AL75" s="11">
        <v>10</v>
      </c>
      <c r="AM75" s="1">
        <v>397</v>
      </c>
      <c r="AN75" s="1">
        <v>423</v>
      </c>
      <c r="AO75" s="1">
        <v>464</v>
      </c>
      <c r="AP75" s="12">
        <f t="shared" si="5"/>
        <v>428</v>
      </c>
      <c r="AQ75" s="1">
        <f t="shared" si="6"/>
        <v>12</v>
      </c>
      <c r="AR75" s="13">
        <f t="shared" si="7"/>
        <v>386.66666666666669</v>
      </c>
      <c r="AS75" s="1">
        <v>500</v>
      </c>
      <c r="AT75" s="1">
        <v>580</v>
      </c>
      <c r="AU75" s="1">
        <f t="shared" si="9"/>
        <v>-80</v>
      </c>
      <c r="AV75" s="14">
        <v>200</v>
      </c>
      <c r="AW75" s="14">
        <v>0</v>
      </c>
      <c r="AX75" s="14">
        <v>0</v>
      </c>
      <c r="AY75" s="14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37.4</v>
      </c>
      <c r="BG75" s="1">
        <f t="shared" si="10"/>
        <v>0</v>
      </c>
      <c r="BH75" s="1">
        <f t="shared" si="11"/>
        <v>0</v>
      </c>
      <c r="BI75" s="1">
        <f t="shared" si="12"/>
        <v>0</v>
      </c>
      <c r="BJ75" s="1">
        <v>0</v>
      </c>
      <c r="BK75" s="1">
        <v>8</v>
      </c>
    </row>
    <row r="76" spans="1:63" ht="15.75" customHeight="1">
      <c r="A76" s="1">
        <v>75</v>
      </c>
      <c r="B76" s="1">
        <v>0</v>
      </c>
      <c r="C76" s="20" t="s">
        <v>207</v>
      </c>
      <c r="D76" s="1">
        <v>74</v>
      </c>
      <c r="E76" s="1">
        <v>1</v>
      </c>
      <c r="F76" s="35">
        <v>171.8</v>
      </c>
      <c r="G76" s="1">
        <v>63.6</v>
      </c>
      <c r="H76" s="1">
        <f t="shared" si="8"/>
        <v>21.548190019799936</v>
      </c>
      <c r="I76" s="1" t="s">
        <v>57</v>
      </c>
      <c r="J76" s="1">
        <v>3</v>
      </c>
      <c r="K76" s="1" t="s">
        <v>184</v>
      </c>
      <c r="L76" s="1">
        <v>2</v>
      </c>
      <c r="M76" s="1">
        <v>1</v>
      </c>
      <c r="N76" s="1">
        <v>1</v>
      </c>
      <c r="O76" s="1">
        <v>0</v>
      </c>
      <c r="P76" s="15">
        <v>0.40277777777777779</v>
      </c>
      <c r="Q76" s="15">
        <v>0.5</v>
      </c>
      <c r="R76" s="16">
        <f t="shared" si="14"/>
        <v>9.722222222222221E-2</v>
      </c>
      <c r="S76" s="15">
        <v>0.37152777777777779</v>
      </c>
      <c r="T76" s="15">
        <v>0.50347222222222221</v>
      </c>
      <c r="U76" s="17">
        <f t="shared" si="13"/>
        <v>0.13194444444444442</v>
      </c>
      <c r="V76" s="18">
        <v>4.5138888888888888E-2</v>
      </c>
      <c r="W76" s="6">
        <v>16</v>
      </c>
      <c r="X76" s="1">
        <v>488</v>
      </c>
      <c r="Y76" s="1">
        <v>505</v>
      </c>
      <c r="Z76" s="1">
        <v>509</v>
      </c>
      <c r="AA76" s="7">
        <f t="shared" si="2"/>
        <v>500.66666666666669</v>
      </c>
      <c r="AB76" s="8">
        <v>23</v>
      </c>
      <c r="AC76" s="1">
        <v>435</v>
      </c>
      <c r="AD76" s="1">
        <v>449</v>
      </c>
      <c r="AE76" s="1">
        <v>446</v>
      </c>
      <c r="AF76" s="21">
        <f t="shared" si="3"/>
        <v>443.33333333333331</v>
      </c>
      <c r="AG76" s="9">
        <v>15</v>
      </c>
      <c r="AH76" s="1">
        <v>475</v>
      </c>
      <c r="AI76" s="1">
        <v>484</v>
      </c>
      <c r="AJ76" s="1">
        <v>483</v>
      </c>
      <c r="AK76" s="22">
        <f t="shared" si="4"/>
        <v>480.66666666666669</v>
      </c>
      <c r="AL76" s="11">
        <v>15</v>
      </c>
      <c r="AM76" s="1">
        <v>386</v>
      </c>
      <c r="AN76" s="1">
        <v>378</v>
      </c>
      <c r="AO76" s="1">
        <v>382</v>
      </c>
      <c r="AP76" s="12">
        <f t="shared" si="5"/>
        <v>382</v>
      </c>
      <c r="AQ76" s="1">
        <f t="shared" si="6"/>
        <v>17.25</v>
      </c>
      <c r="AR76" s="13">
        <f t="shared" si="7"/>
        <v>451.66666666666669</v>
      </c>
      <c r="AS76" s="1">
        <v>900</v>
      </c>
      <c r="AT76" s="1">
        <v>170</v>
      </c>
      <c r="AU76" s="1">
        <f t="shared" si="9"/>
        <v>730</v>
      </c>
      <c r="AV76" s="14">
        <v>200</v>
      </c>
      <c r="AW76" s="14">
        <v>0</v>
      </c>
      <c r="AX76" s="14">
        <v>0</v>
      </c>
      <c r="AY76" s="14">
        <v>0</v>
      </c>
      <c r="AZ76" s="1">
        <v>0</v>
      </c>
      <c r="BA76" s="1">
        <v>0</v>
      </c>
      <c r="BB76" s="1">
        <v>0</v>
      </c>
      <c r="BC76" s="1">
        <v>1</v>
      </c>
      <c r="BD76" s="1">
        <v>0</v>
      </c>
      <c r="BE76" s="1">
        <v>0</v>
      </c>
      <c r="BF76" s="1">
        <v>37.799999999999997</v>
      </c>
      <c r="BG76" s="1">
        <f t="shared" si="10"/>
        <v>1</v>
      </c>
      <c r="BH76" s="1">
        <f t="shared" si="11"/>
        <v>0</v>
      </c>
      <c r="BI76" s="1">
        <f t="shared" si="12"/>
        <v>0</v>
      </c>
      <c r="BJ76" s="1">
        <v>0</v>
      </c>
      <c r="BK76" s="1">
        <v>5</v>
      </c>
    </row>
    <row r="77" spans="1:63" ht="15.75" customHeight="1">
      <c r="A77" s="1">
        <v>76</v>
      </c>
      <c r="B77" s="1">
        <v>0</v>
      </c>
      <c r="C77" s="20" t="s">
        <v>207</v>
      </c>
      <c r="D77" s="1">
        <v>76</v>
      </c>
      <c r="E77" s="1">
        <v>1</v>
      </c>
      <c r="F77" s="1">
        <v>168.5</v>
      </c>
      <c r="G77" s="1">
        <v>68.599999999999994</v>
      </c>
      <c r="H77" s="1">
        <f t="shared" si="8"/>
        <v>24.161522950805235</v>
      </c>
      <c r="I77" s="1" t="s">
        <v>57</v>
      </c>
      <c r="J77" s="1">
        <v>2</v>
      </c>
      <c r="K77" s="1" t="s">
        <v>181</v>
      </c>
      <c r="L77" s="1">
        <v>2</v>
      </c>
      <c r="M77" s="1">
        <v>1</v>
      </c>
      <c r="N77" s="1">
        <v>1</v>
      </c>
      <c r="O77" s="1">
        <v>0</v>
      </c>
      <c r="P77" s="15">
        <v>0.59027777777777779</v>
      </c>
      <c r="Q77" s="15">
        <v>0.72222222222222221</v>
      </c>
      <c r="R77" s="16">
        <f t="shared" si="14"/>
        <v>0.13194444444444442</v>
      </c>
      <c r="S77" s="15">
        <v>0.57291666666666663</v>
      </c>
      <c r="T77" s="15">
        <v>0.72569444444444442</v>
      </c>
      <c r="U77" s="17">
        <f t="shared" si="13"/>
        <v>0.15277777777777779</v>
      </c>
      <c r="V77" s="18">
        <v>6.5972222222222224E-2</v>
      </c>
      <c r="W77" s="6">
        <v>12</v>
      </c>
      <c r="X77" s="1">
        <v>432</v>
      </c>
      <c r="Y77" s="1">
        <v>444</v>
      </c>
      <c r="Z77" s="1">
        <v>452</v>
      </c>
      <c r="AA77" s="7">
        <f t="shared" si="2"/>
        <v>442.66666666666669</v>
      </c>
      <c r="AB77" s="8">
        <v>18</v>
      </c>
      <c r="AC77" s="1">
        <v>442</v>
      </c>
      <c r="AD77" s="1">
        <v>458</v>
      </c>
      <c r="AE77" s="1">
        <v>437</v>
      </c>
      <c r="AF77" s="21">
        <f t="shared" si="3"/>
        <v>445.66666666666669</v>
      </c>
      <c r="AG77" s="9">
        <v>17</v>
      </c>
      <c r="AH77" s="1">
        <v>435</v>
      </c>
      <c r="AI77" s="1">
        <v>445</v>
      </c>
      <c r="AJ77" s="1">
        <v>430</v>
      </c>
      <c r="AK77" s="22">
        <f t="shared" si="4"/>
        <v>436.66666666666669</v>
      </c>
      <c r="AL77" s="11">
        <v>15</v>
      </c>
      <c r="AM77" s="1">
        <v>462</v>
      </c>
      <c r="AN77" s="1">
        <v>476</v>
      </c>
      <c r="AO77" s="1">
        <v>484</v>
      </c>
      <c r="AP77" s="12">
        <f t="shared" si="5"/>
        <v>474</v>
      </c>
      <c r="AQ77" s="1">
        <f t="shared" si="6"/>
        <v>15.5</v>
      </c>
      <c r="AR77" s="13">
        <f t="shared" si="7"/>
        <v>449.75</v>
      </c>
      <c r="AS77" s="1">
        <v>1500</v>
      </c>
      <c r="AT77" s="1">
        <v>180</v>
      </c>
      <c r="AU77" s="1">
        <f t="shared" si="9"/>
        <v>1320</v>
      </c>
      <c r="AV77" s="14">
        <v>200</v>
      </c>
      <c r="AW77" s="14">
        <v>0</v>
      </c>
      <c r="AX77" s="14">
        <v>0</v>
      </c>
      <c r="AY77" s="14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37.9</v>
      </c>
      <c r="BG77" s="1">
        <f t="shared" si="10"/>
        <v>1</v>
      </c>
      <c r="BH77" s="1">
        <f t="shared" si="11"/>
        <v>0</v>
      </c>
      <c r="BI77" s="1">
        <f t="shared" si="12"/>
        <v>0</v>
      </c>
      <c r="BJ77" s="1">
        <v>0</v>
      </c>
      <c r="BK77" s="1">
        <v>6</v>
      </c>
    </row>
    <row r="78" spans="1:63" ht="15.75" customHeight="1">
      <c r="A78" s="1">
        <v>77</v>
      </c>
      <c r="B78" s="1" t="s">
        <v>54</v>
      </c>
      <c r="C78" s="20" t="s">
        <v>210</v>
      </c>
      <c r="D78" s="1">
        <v>51</v>
      </c>
      <c r="E78" s="1">
        <v>2</v>
      </c>
      <c r="F78" s="1">
        <v>162.6</v>
      </c>
      <c r="G78" s="1">
        <v>49.2</v>
      </c>
      <c r="H78" s="1">
        <f t="shared" si="8"/>
        <v>18.60904217898268</v>
      </c>
      <c r="I78" s="1" t="s">
        <v>57</v>
      </c>
      <c r="J78" s="1">
        <v>3</v>
      </c>
      <c r="K78" s="1" t="s">
        <v>178</v>
      </c>
      <c r="L78" s="1">
        <v>1</v>
      </c>
      <c r="M78" s="1">
        <v>0</v>
      </c>
      <c r="N78" s="1">
        <v>0</v>
      </c>
      <c r="O78" s="1">
        <v>0</v>
      </c>
      <c r="P78" s="15">
        <v>0.36805555555555558</v>
      </c>
      <c r="Q78" s="15">
        <v>0.4513888888888889</v>
      </c>
      <c r="R78" s="16">
        <f t="shared" si="14"/>
        <v>8.3333333333333315E-2</v>
      </c>
      <c r="S78" s="15">
        <v>0.3298611111111111</v>
      </c>
      <c r="T78" s="15">
        <v>0.46180555555555558</v>
      </c>
      <c r="U78" s="17">
        <f t="shared" si="13"/>
        <v>0.13194444444444448</v>
      </c>
      <c r="V78" s="18">
        <v>4.8611111111111112E-2</v>
      </c>
      <c r="W78" s="6">
        <v>7</v>
      </c>
      <c r="X78" s="1">
        <v>353</v>
      </c>
      <c r="Y78" s="1">
        <v>317</v>
      </c>
      <c r="Z78" s="1">
        <v>358</v>
      </c>
      <c r="AA78" s="7">
        <f t="shared" si="2"/>
        <v>342.66666666666669</v>
      </c>
      <c r="AB78" s="8">
        <v>14</v>
      </c>
      <c r="AC78" s="1">
        <v>392</v>
      </c>
      <c r="AD78" s="1">
        <v>385</v>
      </c>
      <c r="AE78" s="1">
        <v>386</v>
      </c>
      <c r="AF78" s="21">
        <f t="shared" si="3"/>
        <v>387.66666666666669</v>
      </c>
      <c r="AG78" s="9">
        <v>8</v>
      </c>
      <c r="AH78" s="1">
        <v>297</v>
      </c>
      <c r="AI78" s="1">
        <v>296</v>
      </c>
      <c r="AJ78" s="1">
        <v>261</v>
      </c>
      <c r="AK78" s="22">
        <f t="shared" si="4"/>
        <v>284.66666666666669</v>
      </c>
      <c r="AL78" s="11">
        <v>7</v>
      </c>
      <c r="AM78" s="1">
        <v>355</v>
      </c>
      <c r="AN78" s="1">
        <v>351</v>
      </c>
      <c r="AO78" s="1">
        <v>348</v>
      </c>
      <c r="AP78" s="12">
        <f t="shared" si="5"/>
        <v>351.33333333333331</v>
      </c>
      <c r="AQ78" s="1">
        <f t="shared" si="6"/>
        <v>9</v>
      </c>
      <c r="AR78" s="13">
        <f t="shared" si="7"/>
        <v>341.58333333333331</v>
      </c>
      <c r="AS78" s="1">
        <v>750</v>
      </c>
      <c r="AT78" s="1">
        <v>585</v>
      </c>
      <c r="AU78" s="1">
        <f t="shared" si="9"/>
        <v>165</v>
      </c>
      <c r="AV78" s="14">
        <v>200</v>
      </c>
      <c r="AW78" s="14">
        <v>0</v>
      </c>
      <c r="AX78" s="14">
        <v>0</v>
      </c>
      <c r="AY78" s="14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37.799999999999997</v>
      </c>
      <c r="BG78" s="1">
        <f t="shared" si="10"/>
        <v>1</v>
      </c>
      <c r="BH78" s="1">
        <f t="shared" si="11"/>
        <v>0</v>
      </c>
      <c r="BI78" s="1">
        <f t="shared" si="12"/>
        <v>0</v>
      </c>
      <c r="BJ78" s="1">
        <v>0</v>
      </c>
      <c r="BK78" s="1">
        <v>4</v>
      </c>
    </row>
    <row r="79" spans="1:63" ht="15.75" customHeight="1">
      <c r="A79" s="1">
        <v>78</v>
      </c>
      <c r="B79" s="1" t="s">
        <v>54</v>
      </c>
      <c r="C79" s="20" t="s">
        <v>210</v>
      </c>
      <c r="D79" s="1">
        <v>64</v>
      </c>
      <c r="E79" s="1">
        <v>2</v>
      </c>
      <c r="F79" s="1">
        <v>164.3</v>
      </c>
      <c r="G79" s="1">
        <v>55</v>
      </c>
      <c r="H79" s="1">
        <f t="shared" si="8"/>
        <v>20.374528283364487</v>
      </c>
      <c r="I79" s="1" t="s">
        <v>57</v>
      </c>
      <c r="J79" s="1">
        <v>4</v>
      </c>
      <c r="K79" s="1" t="s">
        <v>181</v>
      </c>
      <c r="L79" s="1">
        <v>2</v>
      </c>
      <c r="M79" s="1">
        <v>0</v>
      </c>
      <c r="N79" s="1">
        <v>1</v>
      </c>
      <c r="O79" s="1" t="s">
        <v>213</v>
      </c>
      <c r="P79" s="15">
        <v>0.36805555555555558</v>
      </c>
      <c r="Q79" s="15">
        <v>0.4548611111111111</v>
      </c>
      <c r="R79" s="16">
        <f t="shared" si="14"/>
        <v>8.6805555555555525E-2</v>
      </c>
      <c r="S79" s="15">
        <v>0.3298611111111111</v>
      </c>
      <c r="T79" s="15">
        <v>0.46527777777777779</v>
      </c>
      <c r="U79" s="17">
        <f t="shared" si="13"/>
        <v>0.13541666666666669</v>
      </c>
      <c r="V79" s="18">
        <v>6.7361111111111108E-2</v>
      </c>
      <c r="W79" s="6">
        <v>9</v>
      </c>
      <c r="X79" s="1">
        <v>483</v>
      </c>
      <c r="Y79" s="1">
        <v>473</v>
      </c>
      <c r="Z79" s="1">
        <v>468</v>
      </c>
      <c r="AA79" s="7">
        <f t="shared" si="2"/>
        <v>474.66666666666669</v>
      </c>
      <c r="AB79" s="8">
        <v>17</v>
      </c>
      <c r="AC79" s="1">
        <v>457</v>
      </c>
      <c r="AD79" s="1">
        <v>455</v>
      </c>
      <c r="AE79" s="1">
        <v>453</v>
      </c>
      <c r="AF79" s="21">
        <f t="shared" si="3"/>
        <v>455</v>
      </c>
      <c r="AG79" s="9">
        <v>10</v>
      </c>
      <c r="AH79" s="1">
        <v>439</v>
      </c>
      <c r="AI79" s="1">
        <v>449</v>
      </c>
      <c r="AJ79" s="1">
        <v>421</v>
      </c>
      <c r="AK79" s="22">
        <f t="shared" si="4"/>
        <v>436.33333333333331</v>
      </c>
      <c r="AL79" s="11">
        <v>8</v>
      </c>
      <c r="AM79" s="1">
        <v>443</v>
      </c>
      <c r="AN79" s="1">
        <v>435</v>
      </c>
      <c r="AO79" s="1">
        <v>417</v>
      </c>
      <c r="AP79" s="12">
        <f t="shared" si="5"/>
        <v>431.66666666666669</v>
      </c>
      <c r="AQ79" s="1">
        <f t="shared" si="6"/>
        <v>11</v>
      </c>
      <c r="AR79" s="13">
        <f t="shared" si="7"/>
        <v>449.41666666666669</v>
      </c>
      <c r="AS79" s="1">
        <v>700</v>
      </c>
      <c r="AT79" s="1">
        <v>595</v>
      </c>
      <c r="AU79" s="1">
        <f t="shared" si="9"/>
        <v>105</v>
      </c>
      <c r="AV79" s="14">
        <v>200</v>
      </c>
      <c r="AW79" s="14">
        <v>0</v>
      </c>
      <c r="AX79" s="14">
        <v>0</v>
      </c>
      <c r="AY79" s="14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38</v>
      </c>
      <c r="BG79" s="1">
        <f t="shared" si="10"/>
        <v>1</v>
      </c>
      <c r="BH79" s="1">
        <f t="shared" si="11"/>
        <v>1</v>
      </c>
      <c r="BI79" s="1">
        <f t="shared" si="12"/>
        <v>0</v>
      </c>
      <c r="BJ79" s="1">
        <v>0</v>
      </c>
      <c r="BK79" s="1">
        <v>8</v>
      </c>
    </row>
    <row r="80" spans="1:63" ht="15.75" customHeight="1">
      <c r="A80" s="1">
        <v>79</v>
      </c>
      <c r="B80" s="1">
        <v>0</v>
      </c>
      <c r="C80" s="20" t="s">
        <v>214</v>
      </c>
      <c r="D80" s="1">
        <v>52</v>
      </c>
      <c r="E80" s="1">
        <v>2</v>
      </c>
      <c r="F80" s="1">
        <v>155.80000000000001</v>
      </c>
      <c r="G80" s="1">
        <v>54.8</v>
      </c>
      <c r="H80" s="1">
        <f t="shared" ref="H80:H139" si="15">G80/F80^2*10000</f>
        <v>22.575930103602094</v>
      </c>
      <c r="I80" s="1" t="s">
        <v>55</v>
      </c>
      <c r="J80" s="1">
        <v>5</v>
      </c>
      <c r="K80" s="1" t="s">
        <v>181</v>
      </c>
      <c r="L80" s="1">
        <v>1</v>
      </c>
      <c r="M80" s="1">
        <v>0</v>
      </c>
      <c r="N80" s="1">
        <v>0</v>
      </c>
      <c r="O80" s="1">
        <v>0</v>
      </c>
      <c r="P80" s="15">
        <v>0.59027777777777779</v>
      </c>
      <c r="Q80" s="15">
        <v>0.69444444444444442</v>
      </c>
      <c r="R80" s="16">
        <f t="shared" si="14"/>
        <v>0.10416666666666663</v>
      </c>
      <c r="S80" s="15">
        <v>0.56597222222222221</v>
      </c>
      <c r="T80" s="15">
        <v>0.69791666666666663</v>
      </c>
      <c r="U80" s="17">
        <f t="shared" si="13"/>
        <v>0.13194444444444442</v>
      </c>
      <c r="V80" s="18">
        <v>6.9444444444444448E-2</v>
      </c>
      <c r="W80" s="6">
        <v>7</v>
      </c>
      <c r="X80" s="1">
        <v>338</v>
      </c>
      <c r="Y80" s="1">
        <v>330</v>
      </c>
      <c r="Z80" s="1">
        <v>318</v>
      </c>
      <c r="AA80" s="7">
        <f t="shared" si="2"/>
        <v>328.66666666666669</v>
      </c>
      <c r="AB80" s="8">
        <v>14</v>
      </c>
      <c r="AC80" s="1">
        <v>385</v>
      </c>
      <c r="AD80" s="1">
        <v>387</v>
      </c>
      <c r="AE80" s="1">
        <v>380</v>
      </c>
      <c r="AF80" s="21">
        <f t="shared" si="3"/>
        <v>384</v>
      </c>
      <c r="AG80" s="9">
        <v>10</v>
      </c>
      <c r="AH80" s="1">
        <v>357</v>
      </c>
      <c r="AI80" s="1">
        <v>363</v>
      </c>
      <c r="AJ80" s="1">
        <v>354</v>
      </c>
      <c r="AK80" s="22">
        <f t="shared" si="4"/>
        <v>358</v>
      </c>
      <c r="AL80" s="11">
        <v>10</v>
      </c>
      <c r="AM80" s="1">
        <v>278</v>
      </c>
      <c r="AN80" s="1">
        <v>327</v>
      </c>
      <c r="AO80" s="1">
        <v>253</v>
      </c>
      <c r="AP80" s="12">
        <f t="shared" si="5"/>
        <v>286</v>
      </c>
      <c r="AQ80" s="1">
        <f t="shared" si="6"/>
        <v>10.25</v>
      </c>
      <c r="AR80" s="13">
        <f t="shared" si="7"/>
        <v>339.16666666666669</v>
      </c>
      <c r="AS80" s="1">
        <v>1000</v>
      </c>
      <c r="AT80" s="1">
        <v>500</v>
      </c>
      <c r="AU80" s="1">
        <f t="shared" ref="AU80:AU139" si="16">(AS80-AT80)</f>
        <v>500</v>
      </c>
      <c r="AV80" s="14">
        <v>200</v>
      </c>
      <c r="AW80" s="14">
        <v>0</v>
      </c>
      <c r="AX80" s="14">
        <v>0</v>
      </c>
      <c r="AY80" s="14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38.299999999999997</v>
      </c>
      <c r="BG80" s="1">
        <f t="shared" ref="BG80:BG139" si="17">IF(BF80&lt;37.5,0,1)</f>
        <v>1</v>
      </c>
      <c r="BH80" s="1">
        <f t="shared" ref="BH80:BH139" si="18">IF(BF80&lt;38,0,1)</f>
        <v>1</v>
      </c>
      <c r="BI80" s="1">
        <f t="shared" ref="BI80:BI139" si="19">IF(BF80&lt;38.5,0,1)</f>
        <v>0</v>
      </c>
      <c r="BJ80" s="1">
        <v>0</v>
      </c>
      <c r="BK80" s="1">
        <v>5</v>
      </c>
    </row>
    <row r="81" spans="1:63" ht="15.75" customHeight="1">
      <c r="A81" s="1">
        <v>80</v>
      </c>
      <c r="B81" s="1">
        <v>0</v>
      </c>
      <c r="C81" s="20" t="s">
        <v>216</v>
      </c>
      <c r="D81" s="1">
        <v>45</v>
      </c>
      <c r="E81" s="1">
        <v>1</v>
      </c>
      <c r="F81" s="1">
        <v>176.5</v>
      </c>
      <c r="G81" s="1">
        <v>85.8</v>
      </c>
      <c r="H81" s="1">
        <f t="shared" si="15"/>
        <v>27.542151850989896</v>
      </c>
      <c r="I81" s="1" t="s">
        <v>57</v>
      </c>
      <c r="J81" s="1">
        <v>3</v>
      </c>
      <c r="K81" s="1" t="s">
        <v>184</v>
      </c>
      <c r="L81" s="1">
        <v>2</v>
      </c>
      <c r="M81" s="1">
        <v>0</v>
      </c>
      <c r="N81" s="1">
        <v>0</v>
      </c>
      <c r="O81" s="1">
        <v>0</v>
      </c>
      <c r="P81" s="15">
        <v>0.39930555555555558</v>
      </c>
      <c r="Q81" s="15">
        <v>0.51041666666666663</v>
      </c>
      <c r="R81" s="16">
        <f t="shared" si="14"/>
        <v>0.11111111111111105</v>
      </c>
      <c r="S81" s="15">
        <v>0.36805555555555558</v>
      </c>
      <c r="T81" s="15">
        <v>0.51388888888888884</v>
      </c>
      <c r="U81" s="17">
        <f t="shared" si="13"/>
        <v>0.14583333333333326</v>
      </c>
      <c r="V81" s="18">
        <v>5.2083333333333336E-2</v>
      </c>
      <c r="W81" s="6">
        <v>14</v>
      </c>
      <c r="X81" s="1">
        <v>472</v>
      </c>
      <c r="Y81" s="1">
        <v>483</v>
      </c>
      <c r="Z81" s="1">
        <v>482</v>
      </c>
      <c r="AA81" s="7">
        <f t="shared" si="2"/>
        <v>479</v>
      </c>
      <c r="AB81" s="8">
        <v>20</v>
      </c>
      <c r="AC81" s="1">
        <v>579</v>
      </c>
      <c r="AD81" s="1">
        <v>586</v>
      </c>
      <c r="AE81" s="1">
        <v>591</v>
      </c>
      <c r="AF81" s="21">
        <f t="shared" si="3"/>
        <v>585.33333333333337</v>
      </c>
      <c r="AG81" s="9">
        <v>18</v>
      </c>
      <c r="AH81" s="1">
        <v>528</v>
      </c>
      <c r="AI81" s="1">
        <v>536</v>
      </c>
      <c r="AJ81" s="1">
        <v>539</v>
      </c>
      <c r="AK81" s="22">
        <f t="shared" si="4"/>
        <v>534.33333333333337</v>
      </c>
      <c r="AL81" s="11">
        <v>17</v>
      </c>
      <c r="AM81" s="1">
        <v>534</v>
      </c>
      <c r="AN81" s="1">
        <v>547</v>
      </c>
      <c r="AO81" s="1">
        <v>554</v>
      </c>
      <c r="AP81" s="12">
        <f t="shared" si="5"/>
        <v>545</v>
      </c>
      <c r="AQ81" s="1">
        <f t="shared" si="6"/>
        <v>17.25</v>
      </c>
      <c r="AR81" s="13">
        <f t="shared" si="7"/>
        <v>535.91666666666674</v>
      </c>
      <c r="AS81" s="1">
        <v>1050</v>
      </c>
      <c r="AT81" s="1">
        <v>370</v>
      </c>
      <c r="AU81" s="1">
        <f t="shared" si="16"/>
        <v>680</v>
      </c>
      <c r="AV81" s="14">
        <v>200</v>
      </c>
      <c r="AW81" s="14">
        <v>0</v>
      </c>
      <c r="AX81" s="14">
        <v>0</v>
      </c>
      <c r="AY81" s="14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37.6</v>
      </c>
      <c r="BG81" s="1">
        <f t="shared" si="17"/>
        <v>1</v>
      </c>
      <c r="BH81" s="1">
        <f t="shared" si="18"/>
        <v>0</v>
      </c>
      <c r="BI81" s="1">
        <f t="shared" si="19"/>
        <v>0</v>
      </c>
      <c r="BJ81" s="1">
        <v>0</v>
      </c>
      <c r="BK81" s="1">
        <v>6</v>
      </c>
    </row>
    <row r="82" spans="1:63" ht="15.75" customHeight="1">
      <c r="A82" s="1">
        <v>81</v>
      </c>
      <c r="B82" s="1" t="s">
        <v>54</v>
      </c>
      <c r="C82" s="20" t="s">
        <v>216</v>
      </c>
      <c r="D82" s="1">
        <v>78</v>
      </c>
      <c r="E82" s="1">
        <v>2</v>
      </c>
      <c r="F82" s="1">
        <v>155.80000000000001</v>
      </c>
      <c r="G82" s="1">
        <v>46.5</v>
      </c>
      <c r="H82" s="1">
        <f t="shared" si="15"/>
        <v>19.156583025866741</v>
      </c>
      <c r="I82" s="1" t="s">
        <v>57</v>
      </c>
      <c r="J82" s="1">
        <v>4</v>
      </c>
      <c r="K82" s="1" t="s">
        <v>181</v>
      </c>
      <c r="L82" s="1">
        <v>2</v>
      </c>
      <c r="M82" s="1">
        <v>0</v>
      </c>
      <c r="N82" s="1">
        <v>0</v>
      </c>
      <c r="O82" s="1" t="s">
        <v>219</v>
      </c>
      <c r="P82" s="15">
        <v>0.52430555555555558</v>
      </c>
      <c r="Q82" s="15">
        <v>0.61805555555555558</v>
      </c>
      <c r="R82" s="16">
        <f t="shared" si="14"/>
        <v>9.375E-2</v>
      </c>
      <c r="S82" s="15">
        <v>0.5</v>
      </c>
      <c r="T82" s="15">
        <v>0.625</v>
      </c>
      <c r="U82" s="17">
        <f t="shared" si="13"/>
        <v>0.125</v>
      </c>
      <c r="V82" s="18">
        <v>6.9444444444444448E-2</v>
      </c>
      <c r="W82" s="6">
        <v>7</v>
      </c>
      <c r="X82" s="1">
        <v>325</v>
      </c>
      <c r="Y82" s="1">
        <v>332</v>
      </c>
      <c r="Z82" s="1">
        <v>324</v>
      </c>
      <c r="AA82" s="7">
        <f t="shared" si="2"/>
        <v>327</v>
      </c>
      <c r="AB82" s="8">
        <v>15</v>
      </c>
      <c r="AC82" s="1">
        <v>336</v>
      </c>
      <c r="AD82" s="1">
        <v>326</v>
      </c>
      <c r="AE82" s="1">
        <v>334</v>
      </c>
      <c r="AF82" s="21">
        <f t="shared" si="3"/>
        <v>332</v>
      </c>
      <c r="AG82" s="9">
        <v>7</v>
      </c>
      <c r="AH82" s="1">
        <v>336</v>
      </c>
      <c r="AI82" s="1">
        <v>340</v>
      </c>
      <c r="AJ82" s="1">
        <v>298</v>
      </c>
      <c r="AK82" s="22">
        <f t="shared" si="4"/>
        <v>324.66666666666669</v>
      </c>
      <c r="AL82" s="11">
        <v>6</v>
      </c>
      <c r="AM82" s="1">
        <v>431</v>
      </c>
      <c r="AN82" s="1">
        <v>379</v>
      </c>
      <c r="AO82" s="1">
        <v>319</v>
      </c>
      <c r="AP82" s="12">
        <f t="shared" si="5"/>
        <v>376.33333333333331</v>
      </c>
      <c r="AQ82" s="1">
        <f t="shared" si="6"/>
        <v>8.75</v>
      </c>
      <c r="AR82" s="13">
        <f t="shared" si="7"/>
        <v>340</v>
      </c>
      <c r="AS82" s="1">
        <v>1050</v>
      </c>
      <c r="AT82" s="1">
        <v>120</v>
      </c>
      <c r="AU82" s="1">
        <f t="shared" si="16"/>
        <v>930</v>
      </c>
      <c r="AV82" s="14">
        <v>200</v>
      </c>
      <c r="AW82" s="14">
        <v>0</v>
      </c>
      <c r="AX82" s="14">
        <v>0</v>
      </c>
      <c r="AY82" s="14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37.799999999999997</v>
      </c>
      <c r="BG82" s="1">
        <f t="shared" si="17"/>
        <v>1</v>
      </c>
      <c r="BH82" s="1">
        <f t="shared" si="18"/>
        <v>0</v>
      </c>
      <c r="BI82" s="1">
        <f t="shared" si="19"/>
        <v>0</v>
      </c>
      <c r="BJ82" s="1">
        <v>0</v>
      </c>
      <c r="BK82" s="1">
        <v>6</v>
      </c>
    </row>
    <row r="83" spans="1:63" ht="15.75" customHeight="1">
      <c r="A83" s="1">
        <v>82</v>
      </c>
      <c r="B83" s="1">
        <v>0</v>
      </c>
      <c r="C83" s="20" t="s">
        <v>220</v>
      </c>
      <c r="D83" s="1">
        <v>48</v>
      </c>
      <c r="E83" s="1">
        <v>1</v>
      </c>
      <c r="F83" s="1">
        <v>174</v>
      </c>
      <c r="G83" s="1">
        <v>73.3</v>
      </c>
      <c r="H83" s="1">
        <f t="shared" si="15"/>
        <v>24.210595851499537</v>
      </c>
      <c r="I83" s="1" t="s">
        <v>55</v>
      </c>
      <c r="J83" s="1">
        <v>5</v>
      </c>
      <c r="K83" s="1" t="s">
        <v>178</v>
      </c>
      <c r="L83" s="1">
        <v>2</v>
      </c>
      <c r="M83" s="1">
        <v>0</v>
      </c>
      <c r="N83" s="1">
        <v>0</v>
      </c>
      <c r="O83" s="1" t="s">
        <v>222</v>
      </c>
      <c r="P83" s="15">
        <v>0.51388888888888884</v>
      </c>
      <c r="Q83" s="15">
        <v>0.71180555555555558</v>
      </c>
      <c r="R83" s="16">
        <f t="shared" si="14"/>
        <v>0.19791666666666674</v>
      </c>
      <c r="S83" s="15">
        <v>0.47916666666666669</v>
      </c>
      <c r="T83" s="15">
        <v>0.71527777777777779</v>
      </c>
      <c r="U83" s="17">
        <f t="shared" si="13"/>
        <v>0.2361111111111111</v>
      </c>
      <c r="V83" s="18">
        <v>0.11458333333333333</v>
      </c>
      <c r="W83" s="6">
        <v>13</v>
      </c>
      <c r="X83" s="1">
        <v>545</v>
      </c>
      <c r="Y83" s="1">
        <v>547</v>
      </c>
      <c r="Z83" s="1">
        <v>558</v>
      </c>
      <c r="AA83" s="7">
        <f t="shared" si="2"/>
        <v>550</v>
      </c>
      <c r="AB83" s="8">
        <v>24</v>
      </c>
      <c r="AC83" s="1">
        <v>404</v>
      </c>
      <c r="AD83" s="1">
        <v>455</v>
      </c>
      <c r="AE83" s="1">
        <v>412</v>
      </c>
      <c r="AF83" s="21">
        <f t="shared" si="3"/>
        <v>423.66666666666669</v>
      </c>
      <c r="AG83" s="9">
        <v>21</v>
      </c>
      <c r="AH83" s="1">
        <v>435</v>
      </c>
      <c r="AI83" s="1">
        <v>474</v>
      </c>
      <c r="AJ83" s="1">
        <v>486</v>
      </c>
      <c r="AK83" s="22">
        <f t="shared" si="4"/>
        <v>465</v>
      </c>
      <c r="AL83" s="11">
        <v>12</v>
      </c>
      <c r="AM83" s="1">
        <v>499</v>
      </c>
      <c r="AN83" s="1">
        <v>513</v>
      </c>
      <c r="AO83" s="1">
        <v>516</v>
      </c>
      <c r="AP83" s="12">
        <f t="shared" si="5"/>
        <v>509.33333333333331</v>
      </c>
      <c r="AQ83" s="1">
        <f t="shared" si="6"/>
        <v>17.5</v>
      </c>
      <c r="AR83" s="13">
        <f t="shared" si="7"/>
        <v>487</v>
      </c>
      <c r="AS83" s="1">
        <v>1600</v>
      </c>
      <c r="AT83" s="1">
        <v>310</v>
      </c>
      <c r="AU83" s="1">
        <f t="shared" si="16"/>
        <v>1290</v>
      </c>
      <c r="AV83" s="14">
        <v>200</v>
      </c>
      <c r="AW83" s="14">
        <v>0</v>
      </c>
      <c r="AX83" s="14">
        <v>0</v>
      </c>
      <c r="AY83" s="14">
        <v>0</v>
      </c>
      <c r="AZ83" s="1">
        <v>0</v>
      </c>
      <c r="BA83" s="1">
        <v>0</v>
      </c>
      <c r="BB83" s="1">
        <v>0</v>
      </c>
      <c r="BC83" s="1">
        <v>1</v>
      </c>
      <c r="BD83" s="1">
        <v>0</v>
      </c>
      <c r="BE83" s="1">
        <v>0</v>
      </c>
      <c r="BF83" s="1">
        <v>38.299999999999997</v>
      </c>
      <c r="BG83" s="1">
        <f t="shared" si="17"/>
        <v>1</v>
      </c>
      <c r="BH83" s="1">
        <f t="shared" si="18"/>
        <v>1</v>
      </c>
      <c r="BI83" s="1">
        <f t="shared" si="19"/>
        <v>0</v>
      </c>
      <c r="BJ83" s="1">
        <v>0</v>
      </c>
      <c r="BK83" s="1">
        <v>6</v>
      </c>
    </row>
    <row r="84" spans="1:63" ht="15.75" customHeight="1">
      <c r="A84" s="1">
        <v>83</v>
      </c>
      <c r="B84" s="1" t="s">
        <v>54</v>
      </c>
      <c r="C84" s="20" t="s">
        <v>223</v>
      </c>
      <c r="D84" s="1">
        <v>66</v>
      </c>
      <c r="E84" s="1">
        <v>2</v>
      </c>
      <c r="F84" s="1">
        <v>158</v>
      </c>
      <c r="G84" s="1">
        <v>59.2</v>
      </c>
      <c r="H84" s="1">
        <f t="shared" si="15"/>
        <v>23.71414837365807</v>
      </c>
      <c r="I84" s="1" t="s">
        <v>225</v>
      </c>
      <c r="J84" s="1">
        <v>4</v>
      </c>
      <c r="K84" s="1" t="s">
        <v>184</v>
      </c>
      <c r="L84" s="1">
        <v>1</v>
      </c>
      <c r="M84" s="1">
        <v>0</v>
      </c>
      <c r="N84" s="1">
        <v>0</v>
      </c>
      <c r="O84" s="1">
        <v>0</v>
      </c>
      <c r="P84" s="15">
        <v>0.4236111111111111</v>
      </c>
      <c r="Q84" s="15">
        <v>0.49305555555555558</v>
      </c>
      <c r="R84" s="16">
        <f t="shared" si="14"/>
        <v>6.9444444444444475E-2</v>
      </c>
      <c r="S84" s="15">
        <v>0.39583333333333331</v>
      </c>
      <c r="T84" s="15">
        <v>0.5</v>
      </c>
      <c r="U84" s="17">
        <f t="shared" si="13"/>
        <v>0.10416666666666669</v>
      </c>
      <c r="V84" s="18">
        <v>5.5555555555555552E-2</v>
      </c>
      <c r="W84" s="6">
        <v>9</v>
      </c>
      <c r="X84" s="1">
        <v>447</v>
      </c>
      <c r="Y84" s="1">
        <v>418</v>
      </c>
      <c r="Z84" s="1">
        <v>429</v>
      </c>
      <c r="AA84" s="7">
        <f t="shared" si="2"/>
        <v>431.33333333333331</v>
      </c>
      <c r="AB84" s="8">
        <v>19</v>
      </c>
      <c r="AC84" s="1">
        <v>407</v>
      </c>
      <c r="AD84" s="1">
        <v>408</v>
      </c>
      <c r="AE84" s="1">
        <v>411</v>
      </c>
      <c r="AF84" s="21">
        <f t="shared" si="3"/>
        <v>408.66666666666669</v>
      </c>
      <c r="AG84" s="9">
        <v>9</v>
      </c>
      <c r="AH84" s="1">
        <v>398</v>
      </c>
      <c r="AI84" s="1">
        <v>389</v>
      </c>
      <c r="AJ84" s="1">
        <v>363</v>
      </c>
      <c r="AK84" s="22">
        <f t="shared" si="4"/>
        <v>383.33333333333331</v>
      </c>
      <c r="AL84" s="11">
        <v>9</v>
      </c>
      <c r="AM84" s="1">
        <v>468</v>
      </c>
      <c r="AN84" s="1">
        <v>466</v>
      </c>
      <c r="AO84" s="1">
        <v>463</v>
      </c>
      <c r="AP84" s="12">
        <f t="shared" si="5"/>
        <v>465.66666666666669</v>
      </c>
      <c r="AQ84" s="1">
        <f t="shared" si="6"/>
        <v>11.5</v>
      </c>
      <c r="AR84" s="13">
        <f t="shared" si="7"/>
        <v>422.25</v>
      </c>
      <c r="AS84" s="1">
        <v>800</v>
      </c>
      <c r="AT84" s="1">
        <v>740</v>
      </c>
      <c r="AU84" s="1">
        <f t="shared" si="16"/>
        <v>60</v>
      </c>
      <c r="AV84" s="14">
        <v>200</v>
      </c>
      <c r="AW84" s="14">
        <v>0</v>
      </c>
      <c r="AX84" s="14">
        <v>0</v>
      </c>
      <c r="AY84" s="14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37.700000000000003</v>
      </c>
      <c r="BG84" s="1">
        <f t="shared" si="17"/>
        <v>1</v>
      </c>
      <c r="BH84" s="1">
        <f t="shared" si="18"/>
        <v>0</v>
      </c>
      <c r="BI84" s="1">
        <f t="shared" si="19"/>
        <v>0</v>
      </c>
      <c r="BJ84" s="1">
        <v>0</v>
      </c>
      <c r="BK84" s="1">
        <v>10</v>
      </c>
    </row>
    <row r="85" spans="1:63" ht="15.75" customHeight="1">
      <c r="A85" s="1">
        <v>84</v>
      </c>
      <c r="B85" s="1">
        <v>0</v>
      </c>
      <c r="C85" s="20" t="s">
        <v>226</v>
      </c>
      <c r="D85" s="1">
        <v>53</v>
      </c>
      <c r="E85" s="1">
        <v>2</v>
      </c>
      <c r="F85" s="1">
        <v>154.30000000000001</v>
      </c>
      <c r="G85" s="1">
        <v>73.3</v>
      </c>
      <c r="H85" s="1">
        <f t="shared" si="15"/>
        <v>30.787336786163248</v>
      </c>
      <c r="I85" s="1" t="s">
        <v>57</v>
      </c>
      <c r="J85" s="1">
        <v>3</v>
      </c>
      <c r="K85" s="1" t="s">
        <v>181</v>
      </c>
      <c r="L85" s="1">
        <v>1</v>
      </c>
      <c r="M85" s="1">
        <v>0</v>
      </c>
      <c r="N85" s="1">
        <v>0</v>
      </c>
      <c r="O85" s="1">
        <v>0</v>
      </c>
      <c r="P85" s="15">
        <v>0.56944444444444442</v>
      </c>
      <c r="Q85" s="15">
        <v>0.65277777777777779</v>
      </c>
      <c r="R85" s="16">
        <f t="shared" si="14"/>
        <v>8.333333333333337E-2</v>
      </c>
      <c r="S85" s="15">
        <v>0.54166666666666663</v>
      </c>
      <c r="T85" s="15">
        <v>0.65972222222222221</v>
      </c>
      <c r="U85" s="17">
        <f t="shared" si="13"/>
        <v>0.11805555555555558</v>
      </c>
      <c r="V85" s="18">
        <v>3.8194444444444448E-2</v>
      </c>
      <c r="W85" s="6">
        <v>15</v>
      </c>
      <c r="X85" s="1">
        <v>525</v>
      </c>
      <c r="Y85" s="1">
        <v>529</v>
      </c>
      <c r="Z85" s="1">
        <v>528</v>
      </c>
      <c r="AA85" s="7">
        <f t="shared" si="2"/>
        <v>527.33333333333337</v>
      </c>
      <c r="AB85" s="8">
        <v>22</v>
      </c>
      <c r="AC85" s="1">
        <v>374</v>
      </c>
      <c r="AD85" s="1">
        <v>365</v>
      </c>
      <c r="AE85" s="1">
        <v>373</v>
      </c>
      <c r="AF85" s="21">
        <f t="shared" si="3"/>
        <v>370.66666666666669</v>
      </c>
      <c r="AG85" s="9">
        <v>19</v>
      </c>
      <c r="AH85" s="1">
        <v>487</v>
      </c>
      <c r="AI85" s="1">
        <v>491</v>
      </c>
      <c r="AJ85" s="1">
        <v>474</v>
      </c>
      <c r="AK85" s="22">
        <f t="shared" si="4"/>
        <v>484</v>
      </c>
      <c r="AL85" s="11">
        <v>15</v>
      </c>
      <c r="AM85" s="1">
        <v>504</v>
      </c>
      <c r="AN85" s="1">
        <v>475</v>
      </c>
      <c r="AO85" s="1">
        <v>484</v>
      </c>
      <c r="AP85" s="12">
        <f t="shared" si="5"/>
        <v>487.66666666666669</v>
      </c>
      <c r="AQ85" s="1">
        <f t="shared" si="6"/>
        <v>17.75</v>
      </c>
      <c r="AR85" s="13">
        <f t="shared" si="7"/>
        <v>467.41666666666669</v>
      </c>
      <c r="AS85" s="1">
        <v>500</v>
      </c>
      <c r="AT85" s="1">
        <v>140</v>
      </c>
      <c r="AU85" s="1">
        <f t="shared" si="16"/>
        <v>360</v>
      </c>
      <c r="AV85" s="14">
        <v>200</v>
      </c>
      <c r="AW85" s="14">
        <v>0</v>
      </c>
      <c r="AX85" s="14">
        <v>0</v>
      </c>
      <c r="AY85" s="14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37.9</v>
      </c>
      <c r="BG85" s="1">
        <f t="shared" si="17"/>
        <v>1</v>
      </c>
      <c r="BH85" s="1">
        <f t="shared" si="18"/>
        <v>0</v>
      </c>
      <c r="BI85" s="1">
        <f t="shared" si="19"/>
        <v>0</v>
      </c>
      <c r="BJ85" s="1">
        <v>0</v>
      </c>
      <c r="BK85" s="1">
        <v>7</v>
      </c>
    </row>
    <row r="86" spans="1:63" ht="15.75" customHeight="1">
      <c r="A86" s="1">
        <v>85</v>
      </c>
      <c r="B86" s="1">
        <v>0</v>
      </c>
      <c r="C86" s="20" t="s">
        <v>228</v>
      </c>
      <c r="D86" s="1">
        <v>56</v>
      </c>
      <c r="E86" s="1">
        <v>1</v>
      </c>
      <c r="F86" s="1">
        <v>177.4</v>
      </c>
      <c r="G86" s="1">
        <v>79.400000000000006</v>
      </c>
      <c r="H86" s="1">
        <f t="shared" si="15"/>
        <v>25.229768839392506</v>
      </c>
      <c r="I86" s="1" t="s">
        <v>57</v>
      </c>
      <c r="J86" s="1">
        <v>4</v>
      </c>
      <c r="K86" s="1" t="s">
        <v>178</v>
      </c>
      <c r="L86" s="1">
        <v>2</v>
      </c>
      <c r="M86" s="1">
        <v>0</v>
      </c>
      <c r="N86" s="1">
        <v>1</v>
      </c>
      <c r="O86" s="1">
        <v>0</v>
      </c>
      <c r="P86" s="15">
        <v>0.60069444444444442</v>
      </c>
      <c r="Q86" s="15">
        <v>0.67361111111111116</v>
      </c>
      <c r="R86" s="16">
        <f t="shared" si="14"/>
        <v>7.2916666666666741E-2</v>
      </c>
      <c r="S86" s="15">
        <v>0.56944444444444442</v>
      </c>
      <c r="T86" s="15">
        <v>0.67708333333333337</v>
      </c>
      <c r="U86" s="17">
        <f t="shared" si="13"/>
        <v>0.10763888888888895</v>
      </c>
      <c r="V86" s="18">
        <v>4.5138888888888888E-2</v>
      </c>
      <c r="W86" s="6">
        <v>10</v>
      </c>
      <c r="X86" s="1">
        <v>508</v>
      </c>
      <c r="Y86" s="1">
        <v>531</v>
      </c>
      <c r="Z86" s="1">
        <v>511</v>
      </c>
      <c r="AA86" s="7">
        <f t="shared" si="2"/>
        <v>516.66666666666663</v>
      </c>
      <c r="AB86" s="8">
        <v>19</v>
      </c>
      <c r="AC86" s="1">
        <v>529</v>
      </c>
      <c r="AD86" s="1">
        <v>548</v>
      </c>
      <c r="AE86" s="1">
        <v>517</v>
      </c>
      <c r="AF86" s="21">
        <f t="shared" si="3"/>
        <v>531.33333333333337</v>
      </c>
      <c r="AG86" s="9">
        <v>14</v>
      </c>
      <c r="AH86" s="1">
        <v>509</v>
      </c>
      <c r="AI86" s="1">
        <v>514</v>
      </c>
      <c r="AJ86" s="1">
        <v>505</v>
      </c>
      <c r="AK86" s="22">
        <f t="shared" si="4"/>
        <v>509.33333333333331</v>
      </c>
      <c r="AL86" s="11">
        <v>13</v>
      </c>
      <c r="AM86" s="1">
        <v>505</v>
      </c>
      <c r="AN86" s="1">
        <v>511</v>
      </c>
      <c r="AO86" s="1">
        <v>518</v>
      </c>
      <c r="AP86" s="12">
        <f t="shared" si="5"/>
        <v>511.33333333333331</v>
      </c>
      <c r="AQ86" s="1">
        <f t="shared" si="6"/>
        <v>14</v>
      </c>
      <c r="AR86" s="13">
        <f t="shared" si="7"/>
        <v>517.16666666666663</v>
      </c>
      <c r="AS86" s="1">
        <v>1350</v>
      </c>
      <c r="AT86" s="1">
        <v>620</v>
      </c>
      <c r="AU86" s="1">
        <f t="shared" si="16"/>
        <v>730</v>
      </c>
      <c r="AV86" s="14">
        <v>200</v>
      </c>
      <c r="AW86" s="14">
        <v>0</v>
      </c>
      <c r="AX86" s="14">
        <v>0</v>
      </c>
      <c r="AY86" s="14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38.5</v>
      </c>
      <c r="BG86" s="1">
        <f t="shared" si="17"/>
        <v>1</v>
      </c>
      <c r="BH86" s="1">
        <f t="shared" si="18"/>
        <v>1</v>
      </c>
      <c r="BI86" s="1">
        <f t="shared" si="19"/>
        <v>1</v>
      </c>
      <c r="BJ86" s="1" t="s">
        <v>230</v>
      </c>
      <c r="BK86" s="1">
        <v>8</v>
      </c>
    </row>
    <row r="87" spans="1:63" ht="15.75" customHeight="1">
      <c r="A87" s="1">
        <v>86</v>
      </c>
      <c r="B87" s="1" t="s">
        <v>54</v>
      </c>
      <c r="C87" s="20" t="s">
        <v>231</v>
      </c>
      <c r="D87" s="1">
        <v>75</v>
      </c>
      <c r="E87" s="1">
        <v>2</v>
      </c>
      <c r="F87" s="1">
        <v>151.5</v>
      </c>
      <c r="G87" s="1">
        <v>63.2</v>
      </c>
      <c r="H87" s="1">
        <f t="shared" si="15"/>
        <v>27.535426810007735</v>
      </c>
      <c r="I87" s="1" t="s">
        <v>57</v>
      </c>
      <c r="J87" s="1">
        <v>3</v>
      </c>
      <c r="K87" s="1" t="s">
        <v>181</v>
      </c>
      <c r="L87" s="1">
        <v>2</v>
      </c>
      <c r="M87" s="1">
        <v>1</v>
      </c>
      <c r="N87" s="1">
        <v>0</v>
      </c>
      <c r="O87" s="1" t="s">
        <v>233</v>
      </c>
      <c r="P87" s="15">
        <v>0.5</v>
      </c>
      <c r="Q87" s="15">
        <v>0.57638888888888884</v>
      </c>
      <c r="R87" s="16">
        <f t="shared" si="14"/>
        <v>7.638888888888884E-2</v>
      </c>
      <c r="S87" s="15">
        <v>0.47569444444444442</v>
      </c>
      <c r="T87" s="15">
        <v>0.59027777777777779</v>
      </c>
      <c r="U87" s="17">
        <f t="shared" si="13"/>
        <v>0.11458333333333337</v>
      </c>
      <c r="V87" s="18">
        <v>5.9027777777777776E-2</v>
      </c>
      <c r="W87" s="6">
        <v>14</v>
      </c>
      <c r="X87" s="1">
        <v>408</v>
      </c>
      <c r="Y87" s="1">
        <v>412</v>
      </c>
      <c r="Z87" s="1">
        <v>414</v>
      </c>
      <c r="AA87" s="7">
        <f t="shared" si="2"/>
        <v>411.33333333333331</v>
      </c>
      <c r="AB87" s="8">
        <v>27</v>
      </c>
      <c r="AC87" s="1">
        <v>358</v>
      </c>
      <c r="AD87" s="1">
        <v>338</v>
      </c>
      <c r="AE87" s="1">
        <v>382</v>
      </c>
      <c r="AF87" s="21">
        <f t="shared" si="3"/>
        <v>359.33333333333331</v>
      </c>
      <c r="AG87" s="9">
        <v>27</v>
      </c>
      <c r="AH87" s="1">
        <v>332</v>
      </c>
      <c r="AI87" s="1">
        <v>352</v>
      </c>
      <c r="AJ87" s="1">
        <v>342</v>
      </c>
      <c r="AK87" s="22">
        <f t="shared" si="4"/>
        <v>342</v>
      </c>
      <c r="AL87" s="11">
        <v>18</v>
      </c>
      <c r="AM87" s="1">
        <v>388</v>
      </c>
      <c r="AN87" s="1">
        <v>355</v>
      </c>
      <c r="AO87" s="1">
        <v>364</v>
      </c>
      <c r="AP87" s="12">
        <f t="shared" si="5"/>
        <v>369</v>
      </c>
      <c r="AQ87" s="1">
        <f t="shared" si="6"/>
        <v>21.5</v>
      </c>
      <c r="AR87" s="13">
        <f t="shared" si="7"/>
        <v>370.41666666666663</v>
      </c>
      <c r="AS87" s="1">
        <v>800</v>
      </c>
      <c r="AT87" s="1">
        <v>100</v>
      </c>
      <c r="AU87" s="1">
        <f t="shared" si="16"/>
        <v>700</v>
      </c>
      <c r="AV87" s="14">
        <v>200</v>
      </c>
      <c r="AW87" s="14">
        <v>0</v>
      </c>
      <c r="AX87" s="14">
        <v>0</v>
      </c>
      <c r="AY87" s="14">
        <v>0</v>
      </c>
      <c r="AZ87" s="1">
        <v>0</v>
      </c>
      <c r="BA87" s="1">
        <v>0</v>
      </c>
      <c r="BB87" s="1">
        <v>0</v>
      </c>
      <c r="BC87" s="1">
        <v>0</v>
      </c>
      <c r="BD87" s="1">
        <v>1</v>
      </c>
      <c r="BE87" s="1">
        <v>0</v>
      </c>
      <c r="BF87" s="1">
        <v>38.1</v>
      </c>
      <c r="BG87" s="1">
        <f t="shared" si="17"/>
        <v>1</v>
      </c>
      <c r="BH87" s="1">
        <f t="shared" si="18"/>
        <v>1</v>
      </c>
      <c r="BI87" s="1">
        <f t="shared" si="19"/>
        <v>0</v>
      </c>
      <c r="BJ87" s="1" t="s">
        <v>234</v>
      </c>
      <c r="BK87" s="1">
        <v>10</v>
      </c>
    </row>
    <row r="88" spans="1:63" ht="15.75" customHeight="1">
      <c r="A88" s="1">
        <v>87</v>
      </c>
      <c r="B88" s="1" t="s">
        <v>54</v>
      </c>
      <c r="C88" s="20" t="s">
        <v>235</v>
      </c>
      <c r="D88" s="1">
        <v>60</v>
      </c>
      <c r="E88" s="1">
        <v>1</v>
      </c>
      <c r="F88" s="1">
        <v>148.6</v>
      </c>
      <c r="G88" s="1">
        <v>56.9</v>
      </c>
      <c r="H88" s="1">
        <f t="shared" si="15"/>
        <v>25.767640191359824</v>
      </c>
      <c r="I88" s="1" t="s">
        <v>55</v>
      </c>
      <c r="J88" s="1">
        <v>5</v>
      </c>
      <c r="K88" s="1" t="s">
        <v>181</v>
      </c>
      <c r="L88" s="1">
        <v>2</v>
      </c>
      <c r="M88" s="1">
        <v>0</v>
      </c>
      <c r="N88" s="1">
        <v>1</v>
      </c>
      <c r="O88" s="1">
        <v>0</v>
      </c>
      <c r="P88" s="15">
        <v>0.3576388888888889</v>
      </c>
      <c r="Q88" s="15">
        <v>0.52083333333333337</v>
      </c>
      <c r="R88" s="16">
        <f t="shared" si="14"/>
        <v>0.16319444444444448</v>
      </c>
      <c r="S88" s="15">
        <v>0.3298611111111111</v>
      </c>
      <c r="T88" s="15">
        <v>0.53125</v>
      </c>
      <c r="U88" s="17">
        <f t="shared" si="13"/>
        <v>0.2013888888888889</v>
      </c>
      <c r="V88" s="18">
        <v>0.12986111111111112</v>
      </c>
      <c r="W88" s="6">
        <v>12</v>
      </c>
      <c r="X88" s="1">
        <v>402</v>
      </c>
      <c r="Y88" s="1">
        <v>398</v>
      </c>
      <c r="Z88" s="1">
        <v>406</v>
      </c>
      <c r="AA88" s="7">
        <f t="shared" si="2"/>
        <v>402</v>
      </c>
      <c r="AB88" s="8">
        <v>22</v>
      </c>
      <c r="AC88" s="1">
        <v>378</v>
      </c>
      <c r="AD88" s="1">
        <v>364</v>
      </c>
      <c r="AE88" s="1">
        <v>373</v>
      </c>
      <c r="AF88" s="21">
        <f t="shared" si="3"/>
        <v>371.66666666666669</v>
      </c>
      <c r="AG88" s="9">
        <v>13</v>
      </c>
      <c r="AH88" s="1">
        <v>378</v>
      </c>
      <c r="AI88" s="1">
        <v>373</v>
      </c>
      <c r="AJ88" s="1">
        <v>380</v>
      </c>
      <c r="AK88" s="22">
        <f t="shared" si="4"/>
        <v>377</v>
      </c>
      <c r="AL88" s="11">
        <v>12</v>
      </c>
      <c r="AM88" s="1">
        <v>442</v>
      </c>
      <c r="AN88" s="1">
        <v>439</v>
      </c>
      <c r="AO88" s="1">
        <v>435</v>
      </c>
      <c r="AP88" s="12">
        <f t="shared" si="5"/>
        <v>438.66666666666669</v>
      </c>
      <c r="AQ88" s="1">
        <f t="shared" si="6"/>
        <v>14.75</v>
      </c>
      <c r="AR88" s="13">
        <f t="shared" si="7"/>
        <v>397.33333333333337</v>
      </c>
      <c r="AS88" s="1">
        <v>950</v>
      </c>
      <c r="AT88" s="1">
        <v>695</v>
      </c>
      <c r="AU88" s="1">
        <f t="shared" si="16"/>
        <v>255</v>
      </c>
      <c r="AV88" s="14">
        <v>230</v>
      </c>
      <c r="AW88" s="14">
        <v>1</v>
      </c>
      <c r="AX88" s="14">
        <v>0</v>
      </c>
      <c r="AY88" s="14">
        <v>1</v>
      </c>
      <c r="AZ88" s="1">
        <v>1</v>
      </c>
      <c r="BA88" s="1">
        <v>0</v>
      </c>
      <c r="BB88" s="1">
        <v>0</v>
      </c>
      <c r="BC88" s="1">
        <v>1</v>
      </c>
      <c r="BD88" s="1">
        <v>1</v>
      </c>
      <c r="BE88" s="1">
        <v>0</v>
      </c>
      <c r="BF88" s="1">
        <v>38</v>
      </c>
      <c r="BG88" s="1">
        <f t="shared" si="17"/>
        <v>1</v>
      </c>
      <c r="BH88" s="1">
        <f t="shared" si="18"/>
        <v>1</v>
      </c>
      <c r="BI88" s="1">
        <f t="shared" si="19"/>
        <v>0</v>
      </c>
      <c r="BJ88" s="1">
        <v>0</v>
      </c>
      <c r="BK88" s="1">
        <v>8</v>
      </c>
    </row>
    <row r="89" spans="1:63" ht="15.75" customHeight="1">
      <c r="A89" s="1">
        <v>88</v>
      </c>
      <c r="B89" s="1">
        <v>0</v>
      </c>
      <c r="C89" s="20" t="s">
        <v>235</v>
      </c>
      <c r="D89" s="1">
        <v>49</v>
      </c>
      <c r="E89" s="1">
        <v>1</v>
      </c>
      <c r="F89" s="1">
        <v>169.5</v>
      </c>
      <c r="G89" s="1">
        <v>61.4</v>
      </c>
      <c r="H89" s="1">
        <f t="shared" si="15"/>
        <v>21.371202826289366</v>
      </c>
      <c r="I89" s="1" t="s">
        <v>57</v>
      </c>
      <c r="J89" s="1">
        <v>3</v>
      </c>
      <c r="K89" s="1" t="s">
        <v>181</v>
      </c>
      <c r="L89" s="1">
        <v>1</v>
      </c>
      <c r="M89" s="1">
        <v>0</v>
      </c>
      <c r="N89" s="1">
        <v>0</v>
      </c>
      <c r="O89" s="1">
        <v>0</v>
      </c>
      <c r="P89" s="15">
        <v>0.57638888888888884</v>
      </c>
      <c r="Q89" s="15">
        <v>0.69444444444444442</v>
      </c>
      <c r="R89" s="16">
        <f t="shared" si="14"/>
        <v>0.11805555555555558</v>
      </c>
      <c r="S89" s="15">
        <v>0.54861111111111116</v>
      </c>
      <c r="T89" s="15">
        <v>0.69791666666666663</v>
      </c>
      <c r="U89" s="17">
        <f t="shared" si="13"/>
        <v>0.14930555555555547</v>
      </c>
      <c r="V89" s="18">
        <v>9.7222222222222224E-2</v>
      </c>
      <c r="W89" s="6">
        <v>9</v>
      </c>
      <c r="X89" s="1">
        <v>494</v>
      </c>
      <c r="Y89" s="1">
        <v>497</v>
      </c>
      <c r="Z89" s="1">
        <v>493</v>
      </c>
      <c r="AA89" s="7">
        <f t="shared" si="2"/>
        <v>494.66666666666669</v>
      </c>
      <c r="AB89" s="8">
        <v>12</v>
      </c>
      <c r="AC89" s="1">
        <v>395</v>
      </c>
      <c r="AD89" s="1">
        <v>399</v>
      </c>
      <c r="AE89" s="1">
        <v>376</v>
      </c>
      <c r="AF89" s="21">
        <f t="shared" si="3"/>
        <v>390</v>
      </c>
      <c r="AG89" s="9">
        <v>10</v>
      </c>
      <c r="AH89" s="1">
        <v>465</v>
      </c>
      <c r="AI89" s="1">
        <v>477</v>
      </c>
      <c r="AJ89" s="1">
        <v>452</v>
      </c>
      <c r="AK89" s="22">
        <f t="shared" si="4"/>
        <v>464.66666666666669</v>
      </c>
      <c r="AL89" s="11">
        <v>10</v>
      </c>
      <c r="AM89" s="1">
        <v>460</v>
      </c>
      <c r="AN89" s="1">
        <v>451</v>
      </c>
      <c r="AO89" s="1">
        <v>457</v>
      </c>
      <c r="AP89" s="12">
        <f t="shared" si="5"/>
        <v>456</v>
      </c>
      <c r="AQ89" s="1">
        <f t="shared" si="6"/>
        <v>10.25</v>
      </c>
      <c r="AR89" s="13">
        <f t="shared" si="7"/>
        <v>451.33333333333337</v>
      </c>
      <c r="AS89" s="1">
        <v>800</v>
      </c>
      <c r="AT89" s="1">
        <v>140</v>
      </c>
      <c r="AU89" s="1">
        <f t="shared" si="16"/>
        <v>660</v>
      </c>
      <c r="AV89" s="14">
        <v>240</v>
      </c>
      <c r="AW89" s="14">
        <v>0</v>
      </c>
      <c r="AX89" s="14">
        <v>0</v>
      </c>
      <c r="AY89" s="14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37.4</v>
      </c>
      <c r="BG89" s="1">
        <f t="shared" si="17"/>
        <v>0</v>
      </c>
      <c r="BH89" s="1">
        <f t="shared" si="18"/>
        <v>0</v>
      </c>
      <c r="BI89" s="1">
        <f t="shared" si="19"/>
        <v>0</v>
      </c>
      <c r="BJ89" s="1">
        <v>0</v>
      </c>
      <c r="BK89" s="1">
        <v>6</v>
      </c>
    </row>
    <row r="90" spans="1:63" ht="15.75" customHeight="1">
      <c r="A90" s="1">
        <v>89</v>
      </c>
      <c r="B90" s="1">
        <v>0</v>
      </c>
      <c r="C90" s="20" t="s">
        <v>235</v>
      </c>
      <c r="D90" s="1">
        <v>76</v>
      </c>
      <c r="E90" s="1">
        <v>1</v>
      </c>
      <c r="F90" s="1">
        <v>162.9</v>
      </c>
      <c r="G90" s="1">
        <v>65.099999999999994</v>
      </c>
      <c r="H90" s="1">
        <f t="shared" si="15"/>
        <v>24.532331238475731</v>
      </c>
      <c r="I90" s="1" t="s">
        <v>57</v>
      </c>
      <c r="J90" s="1">
        <v>3</v>
      </c>
      <c r="K90" s="1" t="s">
        <v>184</v>
      </c>
      <c r="L90" s="1">
        <v>2</v>
      </c>
      <c r="M90" s="1">
        <v>0</v>
      </c>
      <c r="N90" s="1">
        <v>1</v>
      </c>
      <c r="O90" s="1">
        <v>0</v>
      </c>
      <c r="P90" s="15">
        <v>0.69791666666666663</v>
      </c>
      <c r="Q90" s="15">
        <v>0.81597222222222221</v>
      </c>
      <c r="R90" s="16">
        <f t="shared" si="14"/>
        <v>0.11805555555555558</v>
      </c>
      <c r="S90" s="15">
        <v>0.66666666666666663</v>
      </c>
      <c r="T90" s="15">
        <v>0.81944444444444442</v>
      </c>
      <c r="U90" s="17">
        <f t="shared" si="13"/>
        <v>0.15277777777777779</v>
      </c>
      <c r="V90" s="18">
        <v>9.0277777777777776E-2</v>
      </c>
      <c r="W90" s="6">
        <v>8</v>
      </c>
      <c r="X90" s="1">
        <v>426</v>
      </c>
      <c r="Y90" s="1">
        <v>482</v>
      </c>
      <c r="Z90" s="1">
        <v>342</v>
      </c>
      <c r="AA90" s="7">
        <f t="shared" si="2"/>
        <v>416.66666666666669</v>
      </c>
      <c r="AB90" s="8">
        <v>18</v>
      </c>
      <c r="AC90" s="1">
        <v>493</v>
      </c>
      <c r="AD90" s="1">
        <v>483</v>
      </c>
      <c r="AE90" s="1">
        <v>456</v>
      </c>
      <c r="AF90" s="21">
        <f t="shared" si="3"/>
        <v>477.33333333333331</v>
      </c>
      <c r="AG90" s="9">
        <v>12</v>
      </c>
      <c r="AH90" s="1">
        <v>608</v>
      </c>
      <c r="AI90" s="1">
        <v>603</v>
      </c>
      <c r="AJ90" s="1">
        <v>604</v>
      </c>
      <c r="AK90" s="22">
        <f t="shared" si="4"/>
        <v>605</v>
      </c>
      <c r="AL90" s="11">
        <v>10</v>
      </c>
      <c r="AM90" s="1">
        <v>489</v>
      </c>
      <c r="AN90" s="1">
        <v>505</v>
      </c>
      <c r="AO90" s="1">
        <v>555</v>
      </c>
      <c r="AP90" s="12">
        <f t="shared" si="5"/>
        <v>516.33333333333337</v>
      </c>
      <c r="AQ90" s="1">
        <f t="shared" si="6"/>
        <v>12</v>
      </c>
      <c r="AR90" s="13">
        <f t="shared" si="7"/>
        <v>503.83333333333337</v>
      </c>
      <c r="AS90" s="1">
        <v>900</v>
      </c>
      <c r="AT90" s="1">
        <v>80</v>
      </c>
      <c r="AU90" s="1">
        <f t="shared" si="16"/>
        <v>820</v>
      </c>
      <c r="AV90" s="14">
        <v>260</v>
      </c>
      <c r="AW90" s="14">
        <v>0</v>
      </c>
      <c r="AX90" s="14">
        <v>0</v>
      </c>
      <c r="AY90" s="14">
        <v>1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37.9</v>
      </c>
      <c r="BG90" s="1">
        <f t="shared" si="17"/>
        <v>1</v>
      </c>
      <c r="BH90" s="1">
        <f t="shared" si="18"/>
        <v>0</v>
      </c>
      <c r="BI90" s="1">
        <f t="shared" si="19"/>
        <v>0</v>
      </c>
      <c r="BJ90" s="1" t="s">
        <v>239</v>
      </c>
      <c r="BK90" s="1">
        <v>12</v>
      </c>
    </row>
    <row r="91" spans="1:63" ht="15.75" customHeight="1">
      <c r="A91" s="1">
        <v>90</v>
      </c>
      <c r="B91" s="1" t="s">
        <v>54</v>
      </c>
      <c r="C91" s="20" t="s">
        <v>240</v>
      </c>
      <c r="D91" s="1">
        <v>64</v>
      </c>
      <c r="E91" s="1">
        <v>1</v>
      </c>
      <c r="F91" s="1">
        <v>177.7</v>
      </c>
      <c r="G91" s="1">
        <v>66.099999999999994</v>
      </c>
      <c r="H91" s="1">
        <f t="shared" si="15"/>
        <v>20.932765287964866</v>
      </c>
      <c r="I91" s="1" t="s">
        <v>57</v>
      </c>
      <c r="J91" s="1">
        <v>3</v>
      </c>
      <c r="K91" s="1" t="s">
        <v>178</v>
      </c>
      <c r="L91" s="1">
        <v>2</v>
      </c>
      <c r="M91" s="1">
        <v>1</v>
      </c>
      <c r="N91" s="1">
        <v>1</v>
      </c>
      <c r="O91" s="1" t="s">
        <v>242</v>
      </c>
      <c r="P91" s="15">
        <v>0.47569444444444442</v>
      </c>
      <c r="Q91" s="15">
        <v>0.54861111111111116</v>
      </c>
      <c r="R91" s="16">
        <f t="shared" si="14"/>
        <v>7.2916666666666741E-2</v>
      </c>
      <c r="S91" s="15">
        <v>0.4375</v>
      </c>
      <c r="T91" s="15">
        <v>0.55555555555555558</v>
      </c>
      <c r="U91" s="17">
        <f t="shared" si="13"/>
        <v>0.11805555555555558</v>
      </c>
      <c r="V91" s="18">
        <v>4.5138888888888888E-2</v>
      </c>
      <c r="W91" s="6">
        <v>7</v>
      </c>
      <c r="X91" s="1">
        <v>344</v>
      </c>
      <c r="Y91" s="1">
        <v>324</v>
      </c>
      <c r="Z91" s="1">
        <v>355</v>
      </c>
      <c r="AA91" s="7">
        <f t="shared" si="2"/>
        <v>341</v>
      </c>
      <c r="AB91" s="8">
        <v>17</v>
      </c>
      <c r="AC91" s="1">
        <v>439</v>
      </c>
      <c r="AD91" s="1">
        <v>439</v>
      </c>
      <c r="AE91" s="1">
        <v>444</v>
      </c>
      <c r="AF91" s="21">
        <f t="shared" si="3"/>
        <v>440.66666666666669</v>
      </c>
      <c r="AG91" s="9">
        <v>7</v>
      </c>
      <c r="AH91" s="1">
        <v>384</v>
      </c>
      <c r="AI91" s="1">
        <v>358</v>
      </c>
      <c r="AJ91" s="1">
        <v>391</v>
      </c>
      <c r="AK91" s="22">
        <f t="shared" si="4"/>
        <v>377.66666666666669</v>
      </c>
      <c r="AL91" s="11">
        <v>7</v>
      </c>
      <c r="AM91" s="1">
        <v>384</v>
      </c>
      <c r="AN91" s="1">
        <v>388</v>
      </c>
      <c r="AO91" s="1">
        <v>408</v>
      </c>
      <c r="AP91" s="12">
        <f t="shared" si="5"/>
        <v>393.33333333333331</v>
      </c>
      <c r="AQ91" s="1">
        <f t="shared" si="6"/>
        <v>9.5</v>
      </c>
      <c r="AR91" s="13">
        <f t="shared" si="7"/>
        <v>388.16666666666669</v>
      </c>
      <c r="AS91" s="1">
        <v>600</v>
      </c>
      <c r="AT91" s="1">
        <v>190</v>
      </c>
      <c r="AU91" s="1">
        <f t="shared" si="16"/>
        <v>410</v>
      </c>
      <c r="AV91" s="14">
        <v>260</v>
      </c>
      <c r="AW91" s="14">
        <v>0</v>
      </c>
      <c r="AX91" s="14">
        <v>0</v>
      </c>
      <c r="AY91" s="14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38</v>
      </c>
      <c r="BG91" s="1">
        <f t="shared" si="17"/>
        <v>1</v>
      </c>
      <c r="BH91" s="1">
        <f t="shared" si="18"/>
        <v>1</v>
      </c>
      <c r="BI91" s="1">
        <f t="shared" si="19"/>
        <v>0</v>
      </c>
      <c r="BJ91" s="1">
        <v>0</v>
      </c>
      <c r="BK91" s="1">
        <v>5</v>
      </c>
    </row>
    <row r="92" spans="1:63" ht="15.75" customHeight="1">
      <c r="A92" s="1">
        <v>91</v>
      </c>
      <c r="B92" s="1" t="s">
        <v>54</v>
      </c>
      <c r="C92" s="20" t="s">
        <v>243</v>
      </c>
      <c r="D92" s="1">
        <v>73</v>
      </c>
      <c r="E92" s="1">
        <v>1</v>
      </c>
      <c r="F92" s="1">
        <v>170.1</v>
      </c>
      <c r="G92" s="1">
        <v>53.7</v>
      </c>
      <c r="H92" s="1">
        <f t="shared" si="15"/>
        <v>18.55947378189197</v>
      </c>
      <c r="I92" s="1" t="s">
        <v>57</v>
      </c>
      <c r="J92" s="1">
        <v>1</v>
      </c>
      <c r="K92" s="1" t="s">
        <v>181</v>
      </c>
      <c r="L92" s="1">
        <v>2</v>
      </c>
      <c r="M92" s="1">
        <v>0</v>
      </c>
      <c r="N92" s="1">
        <v>0</v>
      </c>
      <c r="O92" s="1">
        <v>0</v>
      </c>
      <c r="P92" s="15">
        <v>0.56944444444444442</v>
      </c>
      <c r="Q92" s="15">
        <v>0.63888888888888884</v>
      </c>
      <c r="R92" s="16">
        <f t="shared" si="14"/>
        <v>6.944444444444442E-2</v>
      </c>
      <c r="S92" s="15">
        <v>0.53472222222222221</v>
      </c>
      <c r="T92" s="15">
        <v>0.64583333333333337</v>
      </c>
      <c r="U92" s="17">
        <f t="shared" si="13"/>
        <v>0.11111111111111116</v>
      </c>
      <c r="V92" s="18">
        <v>3.3333333333333333E-2</v>
      </c>
      <c r="W92" s="6">
        <v>7</v>
      </c>
      <c r="X92" s="1">
        <v>333</v>
      </c>
      <c r="Y92" s="1">
        <v>336</v>
      </c>
      <c r="Z92" s="1">
        <v>333</v>
      </c>
      <c r="AA92" s="7">
        <f t="shared" si="2"/>
        <v>334</v>
      </c>
      <c r="AB92" s="8">
        <v>9</v>
      </c>
      <c r="AC92" s="1">
        <v>418</v>
      </c>
      <c r="AD92" s="1">
        <v>432</v>
      </c>
      <c r="AE92" s="1">
        <v>425</v>
      </c>
      <c r="AF92" s="21">
        <f t="shared" si="3"/>
        <v>425</v>
      </c>
      <c r="AG92" s="9">
        <v>10</v>
      </c>
      <c r="AH92" s="1">
        <v>458</v>
      </c>
      <c r="AI92" s="1">
        <v>423</v>
      </c>
      <c r="AJ92" s="1">
        <v>434</v>
      </c>
      <c r="AK92" s="22">
        <f t="shared" si="4"/>
        <v>438.33333333333331</v>
      </c>
      <c r="AL92" s="11">
        <v>8</v>
      </c>
      <c r="AM92" s="1">
        <v>459</v>
      </c>
      <c r="AN92" s="1">
        <v>455</v>
      </c>
      <c r="AO92" s="1">
        <v>452</v>
      </c>
      <c r="AP92" s="12">
        <f t="shared" si="5"/>
        <v>455.33333333333331</v>
      </c>
      <c r="AQ92" s="1">
        <f t="shared" si="6"/>
        <v>8.5</v>
      </c>
      <c r="AR92" s="13">
        <f t="shared" si="7"/>
        <v>413.16666666666663</v>
      </c>
      <c r="AS92" s="1">
        <v>600</v>
      </c>
      <c r="AT92" s="1">
        <v>265</v>
      </c>
      <c r="AU92" s="1">
        <f t="shared" si="16"/>
        <v>335</v>
      </c>
      <c r="AV92" s="14">
        <v>220</v>
      </c>
      <c r="AW92" s="14">
        <v>0</v>
      </c>
      <c r="AX92" s="14">
        <v>0</v>
      </c>
      <c r="AY92" s="14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38</v>
      </c>
      <c r="BG92" s="1">
        <f t="shared" si="17"/>
        <v>1</v>
      </c>
      <c r="BH92" s="1">
        <f t="shared" si="18"/>
        <v>1</v>
      </c>
      <c r="BI92" s="1">
        <f t="shared" si="19"/>
        <v>0</v>
      </c>
      <c r="BJ92" s="1" t="s">
        <v>239</v>
      </c>
      <c r="BK92" s="1">
        <v>6</v>
      </c>
    </row>
    <row r="93" spans="1:63" ht="15.75" customHeight="1">
      <c r="A93" s="1">
        <v>92</v>
      </c>
      <c r="B93" s="1">
        <v>0</v>
      </c>
      <c r="C93" s="20" t="s">
        <v>245</v>
      </c>
      <c r="D93" s="1">
        <v>53</v>
      </c>
      <c r="E93" s="1">
        <v>1</v>
      </c>
      <c r="F93" s="1">
        <v>166</v>
      </c>
      <c r="G93" s="1">
        <v>70</v>
      </c>
      <c r="H93" s="1">
        <f t="shared" si="15"/>
        <v>25.402816083611555</v>
      </c>
      <c r="I93" s="1" t="s">
        <v>57</v>
      </c>
      <c r="J93" s="1">
        <v>4</v>
      </c>
      <c r="K93" s="1" t="s">
        <v>178</v>
      </c>
      <c r="L93" s="1">
        <v>2</v>
      </c>
      <c r="M93" s="1">
        <v>1</v>
      </c>
      <c r="N93" s="1">
        <v>1</v>
      </c>
      <c r="O93" s="1">
        <v>0</v>
      </c>
      <c r="P93" s="15">
        <v>0.61805555555555558</v>
      </c>
      <c r="Q93" s="15">
        <v>0.72569444444444442</v>
      </c>
      <c r="R93" s="16">
        <f t="shared" si="14"/>
        <v>0.10763888888888884</v>
      </c>
      <c r="S93" s="15">
        <v>0.56597222222222221</v>
      </c>
      <c r="T93" s="15">
        <v>0.73263888888888884</v>
      </c>
      <c r="U93" s="17">
        <f t="shared" si="13"/>
        <v>0.16666666666666663</v>
      </c>
      <c r="V93" s="18">
        <v>5.9027777777777776E-2</v>
      </c>
      <c r="W93" s="6">
        <v>8</v>
      </c>
      <c r="X93" s="1">
        <v>445</v>
      </c>
      <c r="Y93" s="1">
        <v>480</v>
      </c>
      <c r="Z93" s="1">
        <v>462</v>
      </c>
      <c r="AA93" s="7">
        <f t="shared" si="2"/>
        <v>462.33333333333331</v>
      </c>
      <c r="AB93" s="8">
        <v>17</v>
      </c>
      <c r="AC93" s="1">
        <v>428</v>
      </c>
      <c r="AD93" s="1">
        <v>442</v>
      </c>
      <c r="AE93" s="1">
        <v>453</v>
      </c>
      <c r="AF93" s="21">
        <f t="shared" si="3"/>
        <v>441</v>
      </c>
      <c r="AG93" s="9">
        <v>10</v>
      </c>
      <c r="AH93" s="1">
        <v>475</v>
      </c>
      <c r="AI93" s="1">
        <v>472</v>
      </c>
      <c r="AJ93" s="1">
        <v>465</v>
      </c>
      <c r="AK93" s="22">
        <f t="shared" si="4"/>
        <v>470.66666666666669</v>
      </c>
      <c r="AL93" s="11">
        <v>9</v>
      </c>
      <c r="AM93" s="1">
        <v>499</v>
      </c>
      <c r="AN93" s="1">
        <v>516</v>
      </c>
      <c r="AO93" s="1">
        <v>452</v>
      </c>
      <c r="AP93" s="12">
        <f t="shared" si="5"/>
        <v>489</v>
      </c>
      <c r="AQ93" s="1">
        <f t="shared" si="6"/>
        <v>11</v>
      </c>
      <c r="AR93" s="13">
        <f t="shared" si="7"/>
        <v>465.75</v>
      </c>
      <c r="AS93" s="1">
        <v>750</v>
      </c>
      <c r="AT93" s="1">
        <v>535</v>
      </c>
      <c r="AU93" s="1">
        <f t="shared" si="16"/>
        <v>215</v>
      </c>
      <c r="AV93" s="14">
        <v>140</v>
      </c>
      <c r="AW93" s="14">
        <v>0</v>
      </c>
      <c r="AX93" s="14">
        <v>0</v>
      </c>
      <c r="AY93" s="14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38</v>
      </c>
      <c r="BG93" s="1">
        <f t="shared" si="17"/>
        <v>1</v>
      </c>
      <c r="BH93" s="1">
        <f t="shared" si="18"/>
        <v>1</v>
      </c>
      <c r="BI93" s="1">
        <f t="shared" si="19"/>
        <v>0</v>
      </c>
      <c r="BJ93" s="1">
        <v>0</v>
      </c>
      <c r="BK93" s="1">
        <v>6</v>
      </c>
    </row>
    <row r="94" spans="1:63" ht="15.75" customHeight="1">
      <c r="A94" s="1">
        <v>93</v>
      </c>
      <c r="B94" s="1" t="s">
        <v>54</v>
      </c>
      <c r="C94" s="20" t="s">
        <v>247</v>
      </c>
      <c r="D94" s="1">
        <v>88</v>
      </c>
      <c r="E94" s="1">
        <v>2</v>
      </c>
      <c r="F94" s="1">
        <v>154</v>
      </c>
      <c r="G94" s="1">
        <v>73.3</v>
      </c>
      <c r="H94" s="1">
        <f t="shared" si="15"/>
        <v>30.907404284027656</v>
      </c>
      <c r="I94" s="1" t="s">
        <v>55</v>
      </c>
      <c r="J94" s="1">
        <v>6</v>
      </c>
      <c r="K94" s="1" t="s">
        <v>181</v>
      </c>
      <c r="L94" s="1">
        <v>2</v>
      </c>
      <c r="M94" s="1">
        <v>1</v>
      </c>
      <c r="N94" s="1">
        <v>1</v>
      </c>
      <c r="O94" s="1" t="s">
        <v>233</v>
      </c>
      <c r="P94" s="15">
        <v>0.39583333333333331</v>
      </c>
      <c r="Q94" s="15">
        <v>0.52430555555555558</v>
      </c>
      <c r="R94" s="16">
        <f t="shared" si="14"/>
        <v>0.12847222222222227</v>
      </c>
      <c r="S94" s="15">
        <v>0.37152777777777779</v>
      </c>
      <c r="T94" s="15">
        <v>0.53472222222222221</v>
      </c>
      <c r="U94" s="17">
        <f t="shared" si="13"/>
        <v>0.16319444444444442</v>
      </c>
      <c r="V94" s="18">
        <v>0.10416666666666667</v>
      </c>
      <c r="W94" s="6">
        <v>17</v>
      </c>
      <c r="X94" s="1">
        <v>403</v>
      </c>
      <c r="Y94" s="1">
        <v>423</v>
      </c>
      <c r="Z94" s="1">
        <v>418</v>
      </c>
      <c r="AA94" s="7">
        <f t="shared" si="2"/>
        <v>414.66666666666669</v>
      </c>
      <c r="AB94" s="8">
        <v>24</v>
      </c>
      <c r="AC94" s="1">
        <v>406</v>
      </c>
      <c r="AD94" s="1">
        <v>396</v>
      </c>
      <c r="AE94" s="1">
        <v>408</v>
      </c>
      <c r="AF94" s="21">
        <f t="shared" si="3"/>
        <v>403.33333333333331</v>
      </c>
      <c r="AG94" s="9">
        <v>14</v>
      </c>
      <c r="AH94" s="1">
        <v>430</v>
      </c>
      <c r="AI94" s="1">
        <v>442</v>
      </c>
      <c r="AJ94" s="1">
        <v>423</v>
      </c>
      <c r="AK94" s="22">
        <f t="shared" si="4"/>
        <v>431.66666666666669</v>
      </c>
      <c r="AL94" s="11">
        <v>9</v>
      </c>
      <c r="AM94" s="1">
        <v>351</v>
      </c>
      <c r="AN94" s="1">
        <v>357</v>
      </c>
      <c r="AO94" s="1">
        <v>365</v>
      </c>
      <c r="AP94" s="12">
        <f t="shared" si="5"/>
        <v>357.66666666666669</v>
      </c>
      <c r="AQ94" s="1">
        <f t="shared" si="6"/>
        <v>16</v>
      </c>
      <c r="AR94" s="13">
        <f t="shared" si="7"/>
        <v>401.83333333333337</v>
      </c>
      <c r="AS94" s="1">
        <v>800</v>
      </c>
      <c r="AT94" s="1">
        <v>165</v>
      </c>
      <c r="AU94" s="1">
        <f t="shared" si="16"/>
        <v>635</v>
      </c>
      <c r="AV94" s="14">
        <v>390</v>
      </c>
      <c r="AW94" s="14">
        <v>1</v>
      </c>
      <c r="AX94" s="14">
        <v>0</v>
      </c>
      <c r="AY94" s="14">
        <v>1</v>
      </c>
      <c r="AZ94" s="1">
        <v>1</v>
      </c>
      <c r="BA94" s="1">
        <v>0</v>
      </c>
      <c r="BB94" s="1">
        <v>0</v>
      </c>
      <c r="BC94" s="1">
        <v>0</v>
      </c>
      <c r="BD94" s="1">
        <v>1</v>
      </c>
      <c r="BE94" s="1">
        <v>0</v>
      </c>
      <c r="BF94" s="1">
        <v>37.799999999999997</v>
      </c>
      <c r="BG94" s="1">
        <f t="shared" si="17"/>
        <v>1</v>
      </c>
      <c r="BH94" s="1">
        <f t="shared" si="18"/>
        <v>0</v>
      </c>
      <c r="BI94" s="1">
        <f t="shared" si="19"/>
        <v>0</v>
      </c>
      <c r="BJ94" s="1">
        <v>0</v>
      </c>
      <c r="BK94" s="1">
        <v>10</v>
      </c>
    </row>
    <row r="95" spans="1:63" ht="15.75" customHeight="1">
      <c r="A95" s="1">
        <v>94</v>
      </c>
      <c r="B95" s="1">
        <v>0</v>
      </c>
      <c r="C95" s="20" t="s">
        <v>247</v>
      </c>
      <c r="D95" s="1">
        <v>67</v>
      </c>
      <c r="E95" s="1">
        <v>2</v>
      </c>
      <c r="F95" s="1">
        <v>148.30000000000001</v>
      </c>
      <c r="G95" s="1">
        <v>53.9</v>
      </c>
      <c r="H95" s="1">
        <f t="shared" si="15"/>
        <v>24.507920514311667</v>
      </c>
      <c r="I95" s="1" t="s">
        <v>57</v>
      </c>
      <c r="J95" s="1">
        <v>4</v>
      </c>
      <c r="K95" s="1" t="s">
        <v>181</v>
      </c>
      <c r="L95" s="1">
        <v>2</v>
      </c>
      <c r="M95" s="1">
        <v>1</v>
      </c>
      <c r="N95" s="1">
        <v>1</v>
      </c>
      <c r="O95" s="1" t="s">
        <v>250</v>
      </c>
      <c r="P95" s="15">
        <v>0.60069444444444442</v>
      </c>
      <c r="Q95" s="15">
        <v>0.71875</v>
      </c>
      <c r="R95" s="16">
        <f t="shared" si="14"/>
        <v>0.11805555555555558</v>
      </c>
      <c r="S95" s="15">
        <v>0.55208333333333337</v>
      </c>
      <c r="T95" s="15">
        <v>0.72569444444444442</v>
      </c>
      <c r="U95" s="17">
        <f t="shared" si="13"/>
        <v>0.17361111111111105</v>
      </c>
      <c r="V95" s="18">
        <v>7.6388888888888895E-2</v>
      </c>
      <c r="W95" s="6">
        <v>11</v>
      </c>
      <c r="X95" s="1">
        <v>373</v>
      </c>
      <c r="Y95" s="1">
        <v>369</v>
      </c>
      <c r="Z95" s="1">
        <v>370</v>
      </c>
      <c r="AA95" s="7">
        <f t="shared" si="2"/>
        <v>370.66666666666669</v>
      </c>
      <c r="AB95" s="8">
        <v>21</v>
      </c>
      <c r="AC95" s="1">
        <v>343</v>
      </c>
      <c r="AD95" s="1">
        <v>353</v>
      </c>
      <c r="AE95" s="1">
        <v>347</v>
      </c>
      <c r="AF95" s="21">
        <f t="shared" si="3"/>
        <v>347.66666666666669</v>
      </c>
      <c r="AG95" s="9">
        <v>14</v>
      </c>
      <c r="AH95" s="1">
        <v>388</v>
      </c>
      <c r="AI95" s="1">
        <v>390</v>
      </c>
      <c r="AJ95" s="1">
        <v>388</v>
      </c>
      <c r="AK95" s="22">
        <f t="shared" si="4"/>
        <v>388.66666666666669</v>
      </c>
      <c r="AL95" s="11">
        <v>15</v>
      </c>
      <c r="AM95" s="1">
        <v>341</v>
      </c>
      <c r="AN95" s="1">
        <v>345</v>
      </c>
      <c r="AO95" s="1">
        <v>347</v>
      </c>
      <c r="AP95" s="12">
        <f t="shared" si="5"/>
        <v>344.33333333333331</v>
      </c>
      <c r="AQ95" s="1">
        <f t="shared" si="6"/>
        <v>15.25</v>
      </c>
      <c r="AR95" s="13">
        <f t="shared" si="7"/>
        <v>362.83333333333331</v>
      </c>
      <c r="AS95" s="1">
        <v>900</v>
      </c>
      <c r="AT95" s="1">
        <v>170</v>
      </c>
      <c r="AU95" s="1">
        <f t="shared" si="16"/>
        <v>730</v>
      </c>
      <c r="AV95" s="14">
        <v>200</v>
      </c>
      <c r="AW95" s="14">
        <v>0</v>
      </c>
      <c r="AX95" s="14">
        <v>0</v>
      </c>
      <c r="AY95" s="14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37.799999999999997</v>
      </c>
      <c r="BG95" s="1">
        <f t="shared" si="17"/>
        <v>1</v>
      </c>
      <c r="BH95" s="1">
        <f t="shared" si="18"/>
        <v>0</v>
      </c>
      <c r="BI95" s="1">
        <f t="shared" si="19"/>
        <v>0</v>
      </c>
      <c r="BJ95" s="1">
        <v>0</v>
      </c>
      <c r="BK95" s="1">
        <v>7</v>
      </c>
    </row>
    <row r="96" spans="1:63" ht="15.75" customHeight="1">
      <c r="A96" s="1">
        <v>95</v>
      </c>
      <c r="B96" s="1" t="s">
        <v>54</v>
      </c>
      <c r="C96" s="20" t="s">
        <v>251</v>
      </c>
      <c r="D96" s="1">
        <v>59</v>
      </c>
      <c r="E96" s="1">
        <v>2</v>
      </c>
      <c r="F96" s="1">
        <v>153.19999999999999</v>
      </c>
      <c r="G96" s="1">
        <v>48.1</v>
      </c>
      <c r="H96" s="1">
        <f t="shared" si="15"/>
        <v>20.494038407787908</v>
      </c>
      <c r="I96" s="1" t="s">
        <v>57</v>
      </c>
      <c r="J96" s="1">
        <v>3</v>
      </c>
      <c r="K96" s="1" t="s">
        <v>178</v>
      </c>
      <c r="L96" s="1">
        <v>1</v>
      </c>
      <c r="M96" s="1">
        <v>0</v>
      </c>
      <c r="N96" s="1">
        <v>0</v>
      </c>
      <c r="O96" s="1">
        <v>0</v>
      </c>
      <c r="P96" s="15">
        <v>0.3611111111111111</v>
      </c>
      <c r="Q96" s="15">
        <v>0.46180555555555558</v>
      </c>
      <c r="R96" s="16">
        <f t="shared" si="14"/>
        <v>0.10069444444444448</v>
      </c>
      <c r="S96" s="15">
        <v>0.3298611111111111</v>
      </c>
      <c r="T96" s="15">
        <v>0.46875</v>
      </c>
      <c r="U96" s="17">
        <f t="shared" si="13"/>
        <v>0.1388888888888889</v>
      </c>
      <c r="V96" s="18">
        <v>7.2916666666666671E-2</v>
      </c>
      <c r="W96" s="6">
        <v>7</v>
      </c>
      <c r="X96" s="1">
        <v>325</v>
      </c>
      <c r="Y96" s="1">
        <v>326</v>
      </c>
      <c r="Z96" s="1">
        <v>310</v>
      </c>
      <c r="AA96" s="7">
        <f t="shared" si="2"/>
        <v>320.33333333333331</v>
      </c>
      <c r="AB96" s="8">
        <v>17</v>
      </c>
      <c r="AC96" s="1">
        <v>360</v>
      </c>
      <c r="AD96" s="1">
        <v>372</v>
      </c>
      <c r="AE96" s="1">
        <v>363</v>
      </c>
      <c r="AF96" s="21">
        <f t="shared" si="3"/>
        <v>365</v>
      </c>
      <c r="AG96" s="9">
        <v>8</v>
      </c>
      <c r="AH96" s="1">
        <v>367</v>
      </c>
      <c r="AI96" s="1">
        <v>365</v>
      </c>
      <c r="AJ96" s="1">
        <v>340</v>
      </c>
      <c r="AK96" s="22">
        <f t="shared" si="4"/>
        <v>357.33333333333331</v>
      </c>
      <c r="AL96" s="11">
        <v>8</v>
      </c>
      <c r="AM96" s="1">
        <v>415</v>
      </c>
      <c r="AN96" s="1">
        <v>442</v>
      </c>
      <c r="AO96" s="1">
        <v>441</v>
      </c>
      <c r="AP96" s="12">
        <f t="shared" si="5"/>
        <v>432.66666666666669</v>
      </c>
      <c r="AQ96" s="1">
        <f t="shared" si="6"/>
        <v>10</v>
      </c>
      <c r="AR96" s="13">
        <f t="shared" si="7"/>
        <v>368.83333333333331</v>
      </c>
      <c r="AS96" s="1">
        <v>700</v>
      </c>
      <c r="AT96" s="1">
        <v>180</v>
      </c>
      <c r="AU96" s="1">
        <f t="shared" si="16"/>
        <v>520</v>
      </c>
      <c r="AV96" s="14">
        <v>200</v>
      </c>
      <c r="AW96" s="14">
        <v>0</v>
      </c>
      <c r="AX96" s="14">
        <v>0</v>
      </c>
      <c r="AY96" s="14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38.299999999999997</v>
      </c>
      <c r="BG96" s="1">
        <f t="shared" si="17"/>
        <v>1</v>
      </c>
      <c r="BH96" s="1">
        <f t="shared" si="18"/>
        <v>1</v>
      </c>
      <c r="BI96" s="1">
        <f t="shared" si="19"/>
        <v>0</v>
      </c>
      <c r="BJ96" s="1">
        <v>0</v>
      </c>
      <c r="BK96" s="1">
        <v>5</v>
      </c>
    </row>
    <row r="97" spans="1:63" ht="15.75" customHeight="1">
      <c r="A97" s="1">
        <v>96</v>
      </c>
      <c r="B97" s="1">
        <v>0</v>
      </c>
      <c r="C97" s="20" t="s">
        <v>253</v>
      </c>
      <c r="D97" s="1">
        <v>53</v>
      </c>
      <c r="E97" s="1">
        <v>2</v>
      </c>
      <c r="F97" s="1">
        <v>159.9</v>
      </c>
      <c r="G97" s="1">
        <v>64.099999999999994</v>
      </c>
      <c r="H97" s="1">
        <f t="shared" si="15"/>
        <v>25.070390695247692</v>
      </c>
      <c r="I97" s="1" t="s">
        <v>57</v>
      </c>
      <c r="J97" s="1">
        <v>3</v>
      </c>
      <c r="K97" s="1" t="s">
        <v>181</v>
      </c>
      <c r="L97" s="1">
        <v>1</v>
      </c>
      <c r="M97" s="1">
        <v>0</v>
      </c>
      <c r="N97" s="1">
        <v>0</v>
      </c>
      <c r="O97" s="1">
        <v>0</v>
      </c>
      <c r="P97" s="15">
        <v>0.45833333333333331</v>
      </c>
      <c r="Q97" s="15">
        <v>0.53125</v>
      </c>
      <c r="R97" s="16">
        <f t="shared" si="14"/>
        <v>7.2916666666666685E-2</v>
      </c>
      <c r="S97" s="15">
        <v>0.44444444444444442</v>
      </c>
      <c r="T97" s="15">
        <v>0.53472222222222221</v>
      </c>
      <c r="U97" s="17">
        <f t="shared" si="13"/>
        <v>9.027777777777779E-2</v>
      </c>
      <c r="V97" s="18">
        <v>3.4722222222222224E-2</v>
      </c>
      <c r="W97" s="6">
        <v>9</v>
      </c>
      <c r="X97" s="1">
        <v>431</v>
      </c>
      <c r="Y97" s="1">
        <v>472</v>
      </c>
      <c r="Z97" s="1">
        <v>457</v>
      </c>
      <c r="AA97" s="7">
        <f t="shared" si="2"/>
        <v>453.33333333333331</v>
      </c>
      <c r="AB97" s="8">
        <v>25</v>
      </c>
      <c r="AC97" s="1">
        <v>481</v>
      </c>
      <c r="AD97" s="1">
        <v>477</v>
      </c>
      <c r="AE97" s="1">
        <v>457</v>
      </c>
      <c r="AF97" s="21">
        <f t="shared" si="3"/>
        <v>471.66666666666669</v>
      </c>
      <c r="AG97" s="9">
        <v>18</v>
      </c>
      <c r="AH97" s="1">
        <v>422</v>
      </c>
      <c r="AI97" s="1">
        <v>433</v>
      </c>
      <c r="AJ97" s="1">
        <v>415</v>
      </c>
      <c r="AK97" s="22">
        <f t="shared" si="4"/>
        <v>423.33333333333331</v>
      </c>
      <c r="AL97" s="11">
        <v>18</v>
      </c>
      <c r="AM97" s="1">
        <v>435</v>
      </c>
      <c r="AN97" s="1">
        <v>439</v>
      </c>
      <c r="AO97" s="1">
        <v>432</v>
      </c>
      <c r="AP97" s="12">
        <f t="shared" si="5"/>
        <v>435.33333333333331</v>
      </c>
      <c r="AQ97" s="1">
        <f t="shared" si="6"/>
        <v>17.5</v>
      </c>
      <c r="AR97" s="13">
        <f t="shared" si="7"/>
        <v>445.91666666666663</v>
      </c>
      <c r="AS97" s="1">
        <v>700</v>
      </c>
      <c r="AT97" s="1">
        <v>300</v>
      </c>
      <c r="AU97" s="1">
        <f t="shared" si="16"/>
        <v>400</v>
      </c>
      <c r="AV97" s="14">
        <v>260</v>
      </c>
      <c r="AW97" s="14">
        <v>0</v>
      </c>
      <c r="AX97" s="14">
        <v>0</v>
      </c>
      <c r="AY97" s="14">
        <v>0</v>
      </c>
      <c r="AZ97" s="1">
        <v>0</v>
      </c>
      <c r="BA97" s="1">
        <v>0</v>
      </c>
      <c r="BB97" s="1">
        <v>0</v>
      </c>
      <c r="BC97" s="1">
        <v>0</v>
      </c>
      <c r="BD97" s="1">
        <v>1</v>
      </c>
      <c r="BE97" s="1">
        <v>0</v>
      </c>
      <c r="BF97" s="1">
        <v>37.6</v>
      </c>
      <c r="BG97" s="1">
        <f t="shared" si="17"/>
        <v>1</v>
      </c>
      <c r="BH97" s="1">
        <f t="shared" si="18"/>
        <v>0</v>
      </c>
      <c r="BI97" s="1">
        <f t="shared" si="19"/>
        <v>0</v>
      </c>
      <c r="BJ97" s="1">
        <v>0</v>
      </c>
      <c r="BK97" s="1">
        <v>6</v>
      </c>
    </row>
    <row r="98" spans="1:63" ht="15.75" customHeight="1">
      <c r="A98" s="1">
        <v>97</v>
      </c>
      <c r="B98" s="1">
        <v>0</v>
      </c>
      <c r="C98" s="20" t="s">
        <v>255</v>
      </c>
      <c r="D98" s="1">
        <v>62</v>
      </c>
      <c r="E98" s="1">
        <v>1</v>
      </c>
      <c r="F98" s="1">
        <v>178.9</v>
      </c>
      <c r="G98" s="1">
        <v>79.599999999999994</v>
      </c>
      <c r="H98" s="1">
        <f t="shared" si="15"/>
        <v>24.870950698339424</v>
      </c>
      <c r="I98" s="1" t="s">
        <v>55</v>
      </c>
      <c r="J98" s="1">
        <v>4</v>
      </c>
      <c r="K98" s="1" t="s">
        <v>178</v>
      </c>
      <c r="L98" s="1">
        <v>2</v>
      </c>
      <c r="M98" s="1">
        <v>1</v>
      </c>
      <c r="N98" s="1">
        <v>0</v>
      </c>
      <c r="O98" s="1">
        <v>0</v>
      </c>
      <c r="P98" s="15">
        <v>0.3611111111111111</v>
      </c>
      <c r="Q98" s="15">
        <v>0.4861111111111111</v>
      </c>
      <c r="R98" s="16">
        <f t="shared" si="14"/>
        <v>0.125</v>
      </c>
      <c r="S98" s="15">
        <v>0.33333333333333331</v>
      </c>
      <c r="T98" s="15">
        <v>0.49305555555555558</v>
      </c>
      <c r="U98" s="17">
        <f t="shared" si="13"/>
        <v>0.15972222222222227</v>
      </c>
      <c r="V98" s="18">
        <v>9.0277777777777776E-2</v>
      </c>
      <c r="W98" s="6">
        <v>13</v>
      </c>
      <c r="X98" s="1">
        <v>398</v>
      </c>
      <c r="Y98" s="1">
        <v>387</v>
      </c>
      <c r="Z98" s="1">
        <v>401</v>
      </c>
      <c r="AA98" s="7">
        <f t="shared" si="2"/>
        <v>395.33333333333331</v>
      </c>
      <c r="AB98" s="8">
        <v>21</v>
      </c>
      <c r="AC98" s="1">
        <v>400</v>
      </c>
      <c r="AD98" s="1">
        <v>402</v>
      </c>
      <c r="AE98" s="1">
        <v>398</v>
      </c>
      <c r="AF98" s="21">
        <f t="shared" si="3"/>
        <v>400</v>
      </c>
      <c r="AG98" s="9">
        <v>17</v>
      </c>
      <c r="AH98" s="1">
        <v>473</v>
      </c>
      <c r="AI98" s="1">
        <v>406</v>
      </c>
      <c r="AJ98" s="1">
        <v>457</v>
      </c>
      <c r="AK98" s="22">
        <f t="shared" si="4"/>
        <v>445.33333333333331</v>
      </c>
      <c r="AL98" s="11">
        <v>16</v>
      </c>
      <c r="AM98" s="1">
        <v>456</v>
      </c>
      <c r="AN98" s="1">
        <v>432</v>
      </c>
      <c r="AO98" s="1">
        <v>442</v>
      </c>
      <c r="AP98" s="12">
        <f t="shared" si="5"/>
        <v>443.33333333333331</v>
      </c>
      <c r="AQ98" s="1">
        <f t="shared" si="6"/>
        <v>16.75</v>
      </c>
      <c r="AR98" s="13">
        <f t="shared" si="7"/>
        <v>420.99999999999994</v>
      </c>
      <c r="AS98" s="1">
        <v>850</v>
      </c>
      <c r="AT98" s="1">
        <v>380</v>
      </c>
      <c r="AU98" s="1">
        <f t="shared" si="16"/>
        <v>470</v>
      </c>
      <c r="AV98" s="14">
        <v>200</v>
      </c>
      <c r="AW98" s="14">
        <v>0</v>
      </c>
      <c r="AX98" s="14">
        <v>0</v>
      </c>
      <c r="AY98" s="14">
        <v>1</v>
      </c>
      <c r="AZ98" s="1">
        <v>0</v>
      </c>
      <c r="BA98" s="1">
        <v>0</v>
      </c>
      <c r="BB98" s="1">
        <v>0</v>
      </c>
      <c r="BC98" s="1">
        <v>0</v>
      </c>
      <c r="BD98" s="1">
        <v>1</v>
      </c>
      <c r="BE98" s="1">
        <v>0</v>
      </c>
      <c r="BF98" s="1">
        <v>37.9</v>
      </c>
      <c r="BG98" s="1">
        <f t="shared" si="17"/>
        <v>1</v>
      </c>
      <c r="BH98" s="1">
        <f t="shared" si="18"/>
        <v>0</v>
      </c>
      <c r="BI98" s="1">
        <f t="shared" si="19"/>
        <v>0</v>
      </c>
      <c r="BJ98" s="1">
        <v>0</v>
      </c>
      <c r="BK98" s="1">
        <v>7</v>
      </c>
    </row>
    <row r="99" spans="1:63" ht="15.75" customHeight="1">
      <c r="A99" s="1">
        <v>98</v>
      </c>
      <c r="B99" s="1">
        <v>0</v>
      </c>
      <c r="C99" s="20" t="s">
        <v>255</v>
      </c>
      <c r="D99" s="1">
        <v>86</v>
      </c>
      <c r="E99" s="1">
        <v>1</v>
      </c>
      <c r="F99" s="1">
        <v>162.9</v>
      </c>
      <c r="G99" s="1">
        <v>46.5</v>
      </c>
      <c r="H99" s="1">
        <f t="shared" si="15"/>
        <v>17.523093741768381</v>
      </c>
      <c r="I99" s="1" t="s">
        <v>55</v>
      </c>
      <c r="J99" s="1">
        <v>5</v>
      </c>
      <c r="K99" s="1" t="s">
        <v>178</v>
      </c>
      <c r="L99" s="1">
        <v>2</v>
      </c>
      <c r="M99" s="1">
        <v>0</v>
      </c>
      <c r="N99" s="1">
        <v>0</v>
      </c>
      <c r="O99" s="1">
        <v>0</v>
      </c>
      <c r="P99" s="15">
        <v>0.55555555555555558</v>
      </c>
      <c r="Q99" s="15">
        <v>0.69097222222222221</v>
      </c>
      <c r="R99" s="16">
        <f t="shared" si="14"/>
        <v>0.13541666666666663</v>
      </c>
      <c r="S99" s="15">
        <v>0.52083333333333337</v>
      </c>
      <c r="T99" s="15">
        <v>0.69791666666666663</v>
      </c>
      <c r="U99" s="17">
        <f t="shared" si="13"/>
        <v>0.17708333333333326</v>
      </c>
      <c r="V99" s="18">
        <v>0.11805555555555555</v>
      </c>
      <c r="W99" s="6">
        <v>12</v>
      </c>
      <c r="X99" s="1">
        <v>274</v>
      </c>
      <c r="Y99" s="1">
        <v>268</v>
      </c>
      <c r="Z99" s="1">
        <v>284</v>
      </c>
      <c r="AA99" s="7">
        <f t="shared" si="2"/>
        <v>275.33333333333331</v>
      </c>
      <c r="AB99" s="8">
        <v>17</v>
      </c>
      <c r="AC99" s="1">
        <v>242</v>
      </c>
      <c r="AD99" s="1">
        <v>233</v>
      </c>
      <c r="AE99" s="1">
        <v>235</v>
      </c>
      <c r="AF99" s="21">
        <f t="shared" si="3"/>
        <v>236.66666666666666</v>
      </c>
      <c r="AG99" s="9">
        <v>13</v>
      </c>
      <c r="AH99" s="1">
        <v>294</v>
      </c>
      <c r="AI99" s="1">
        <v>265</v>
      </c>
      <c r="AJ99" s="1">
        <v>279</v>
      </c>
      <c r="AK99" s="22">
        <f t="shared" si="4"/>
        <v>279.33333333333331</v>
      </c>
      <c r="AL99" s="11">
        <v>9</v>
      </c>
      <c r="AM99" s="1">
        <v>347</v>
      </c>
      <c r="AN99" s="1">
        <v>339</v>
      </c>
      <c r="AO99" s="1">
        <v>410</v>
      </c>
      <c r="AP99" s="12">
        <f t="shared" si="5"/>
        <v>365.33333333333331</v>
      </c>
      <c r="AQ99" s="1">
        <f t="shared" si="6"/>
        <v>12.75</v>
      </c>
      <c r="AR99" s="13">
        <f t="shared" si="7"/>
        <v>289.16666666666663</v>
      </c>
      <c r="AS99" s="1">
        <v>1100</v>
      </c>
      <c r="AT99" s="1">
        <v>280</v>
      </c>
      <c r="AU99" s="1">
        <f t="shared" si="16"/>
        <v>820</v>
      </c>
      <c r="AV99" s="14">
        <v>180</v>
      </c>
      <c r="AW99" s="14">
        <v>0</v>
      </c>
      <c r="AX99" s="14">
        <v>0</v>
      </c>
      <c r="AY99" s="14">
        <v>0</v>
      </c>
      <c r="AZ99" s="1">
        <v>0</v>
      </c>
      <c r="BA99" s="1">
        <v>0</v>
      </c>
      <c r="BB99" s="1">
        <v>0</v>
      </c>
      <c r="BC99" s="1">
        <v>0</v>
      </c>
      <c r="BD99" s="1">
        <v>1</v>
      </c>
      <c r="BE99" s="1">
        <v>0</v>
      </c>
      <c r="BF99" s="1">
        <v>37.6</v>
      </c>
      <c r="BG99" s="1">
        <f t="shared" si="17"/>
        <v>1</v>
      </c>
      <c r="BH99" s="1">
        <f t="shared" si="18"/>
        <v>0</v>
      </c>
      <c r="BI99" s="1">
        <f t="shared" si="19"/>
        <v>0</v>
      </c>
      <c r="BJ99" s="1" t="s">
        <v>258</v>
      </c>
      <c r="BK99" s="1">
        <v>8</v>
      </c>
    </row>
    <row r="100" spans="1:63" ht="15.75" customHeight="1">
      <c r="A100" s="1">
        <v>99</v>
      </c>
      <c r="B100" s="1" t="s">
        <v>54</v>
      </c>
      <c r="C100" s="20" t="s">
        <v>259</v>
      </c>
      <c r="D100" s="1">
        <v>48</v>
      </c>
      <c r="E100" s="1">
        <v>1</v>
      </c>
      <c r="F100" s="1">
        <v>167.5</v>
      </c>
      <c r="G100" s="1">
        <v>80.5</v>
      </c>
      <c r="H100" s="1">
        <f t="shared" si="15"/>
        <v>28.692359100022276</v>
      </c>
      <c r="I100" s="1" t="s">
        <v>261</v>
      </c>
      <c r="J100" s="1">
        <v>5</v>
      </c>
      <c r="K100" s="1" t="s">
        <v>184</v>
      </c>
      <c r="L100" s="1">
        <v>2</v>
      </c>
      <c r="M100" s="1">
        <v>0</v>
      </c>
      <c r="N100" s="1">
        <v>1</v>
      </c>
      <c r="O100" s="1">
        <v>0</v>
      </c>
      <c r="P100" s="15">
        <v>0.52083333333333337</v>
      </c>
      <c r="Q100" s="15">
        <v>0.62152777777777779</v>
      </c>
      <c r="R100" s="16">
        <f t="shared" si="14"/>
        <v>0.10069444444444442</v>
      </c>
      <c r="S100" s="15">
        <v>0.5</v>
      </c>
      <c r="T100" s="15">
        <v>0.62847222222222221</v>
      </c>
      <c r="U100" s="17">
        <f t="shared" si="13"/>
        <v>0.12847222222222221</v>
      </c>
      <c r="V100" s="18">
        <v>6.805555555555555E-2</v>
      </c>
      <c r="W100" s="6">
        <v>11</v>
      </c>
      <c r="X100" s="1">
        <v>438</v>
      </c>
      <c r="Y100" s="1">
        <v>439</v>
      </c>
      <c r="Z100" s="1">
        <v>440</v>
      </c>
      <c r="AA100" s="7">
        <f t="shared" si="2"/>
        <v>439</v>
      </c>
      <c r="AB100" s="8">
        <v>21</v>
      </c>
      <c r="AC100" s="1">
        <v>426</v>
      </c>
      <c r="AD100" s="1">
        <v>438</v>
      </c>
      <c r="AE100" s="1">
        <v>415</v>
      </c>
      <c r="AF100" s="21">
        <f t="shared" si="3"/>
        <v>426.33333333333331</v>
      </c>
      <c r="AG100" s="9">
        <v>10</v>
      </c>
      <c r="AH100" s="1">
        <v>510</v>
      </c>
      <c r="AI100" s="1">
        <v>484</v>
      </c>
      <c r="AJ100" s="1">
        <v>502</v>
      </c>
      <c r="AK100" s="22">
        <f t="shared" si="4"/>
        <v>498.66666666666669</v>
      </c>
      <c r="AL100" s="11">
        <v>10</v>
      </c>
      <c r="AM100" s="1">
        <v>507</v>
      </c>
      <c r="AN100" s="1">
        <v>498</v>
      </c>
      <c r="AO100" s="1">
        <v>509</v>
      </c>
      <c r="AP100" s="12">
        <f t="shared" si="5"/>
        <v>504.66666666666669</v>
      </c>
      <c r="AQ100" s="1">
        <f t="shared" si="6"/>
        <v>13</v>
      </c>
      <c r="AR100" s="13">
        <f t="shared" si="7"/>
        <v>467.16666666666669</v>
      </c>
      <c r="AS100" s="1">
        <v>550</v>
      </c>
      <c r="AT100" s="1">
        <v>135</v>
      </c>
      <c r="AU100" s="1">
        <f t="shared" si="16"/>
        <v>415</v>
      </c>
      <c r="AV100" s="14">
        <v>200</v>
      </c>
      <c r="AW100" s="14">
        <v>0</v>
      </c>
      <c r="AX100" s="14">
        <v>0</v>
      </c>
      <c r="AY100" s="14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38</v>
      </c>
      <c r="BG100" s="1">
        <f t="shared" si="17"/>
        <v>1</v>
      </c>
      <c r="BH100" s="1">
        <f t="shared" si="18"/>
        <v>1</v>
      </c>
      <c r="BI100" s="1">
        <f t="shared" si="19"/>
        <v>0</v>
      </c>
      <c r="BJ100" s="1">
        <v>0</v>
      </c>
      <c r="BK100" s="1">
        <v>8</v>
      </c>
    </row>
    <row r="101" spans="1:63" ht="15.75" customHeight="1">
      <c r="A101" s="1">
        <v>100</v>
      </c>
      <c r="B101" s="1">
        <v>0</v>
      </c>
      <c r="C101" s="20" t="s">
        <v>259</v>
      </c>
      <c r="D101" s="1">
        <v>60</v>
      </c>
      <c r="E101" s="1">
        <v>1</v>
      </c>
      <c r="F101" s="1">
        <v>164.1</v>
      </c>
      <c r="G101" s="1">
        <v>64.8</v>
      </c>
      <c r="H101" s="1">
        <f t="shared" si="15"/>
        <v>24.063447289352926</v>
      </c>
      <c r="I101" s="1" t="s">
        <v>57</v>
      </c>
      <c r="J101" s="1">
        <v>1</v>
      </c>
      <c r="K101" s="1" t="s">
        <v>184</v>
      </c>
      <c r="L101" s="1">
        <v>2</v>
      </c>
      <c r="M101" s="1">
        <v>0</v>
      </c>
      <c r="N101" s="1">
        <v>1</v>
      </c>
      <c r="O101" s="1">
        <v>0</v>
      </c>
      <c r="P101" s="15">
        <v>0.54166666666666663</v>
      </c>
      <c r="Q101" s="15">
        <v>0.62847222222222221</v>
      </c>
      <c r="R101" s="16">
        <f t="shared" si="14"/>
        <v>8.680555555555558E-2</v>
      </c>
      <c r="S101" s="15">
        <v>0.52777777777777779</v>
      </c>
      <c r="T101" s="15">
        <v>0.63541666666666663</v>
      </c>
      <c r="U101" s="17">
        <f t="shared" si="13"/>
        <v>0.10763888888888884</v>
      </c>
      <c r="V101" s="18">
        <v>6.5972222222222224E-2</v>
      </c>
      <c r="W101" s="6">
        <v>10</v>
      </c>
      <c r="X101" s="1">
        <v>460</v>
      </c>
      <c r="Y101" s="1">
        <v>458</v>
      </c>
      <c r="Z101" s="1">
        <v>456</v>
      </c>
      <c r="AA101" s="7">
        <f t="shared" si="2"/>
        <v>458</v>
      </c>
      <c r="AB101" s="8">
        <v>17</v>
      </c>
      <c r="AC101" s="1">
        <v>452</v>
      </c>
      <c r="AD101" s="1">
        <v>451</v>
      </c>
      <c r="AE101" s="1">
        <v>460</v>
      </c>
      <c r="AF101" s="21">
        <f t="shared" si="3"/>
        <v>454.33333333333331</v>
      </c>
      <c r="AG101" s="9">
        <v>14</v>
      </c>
      <c r="AH101" s="1">
        <v>382</v>
      </c>
      <c r="AI101" s="1">
        <v>394</v>
      </c>
      <c r="AJ101" s="1">
        <v>386</v>
      </c>
      <c r="AK101" s="22">
        <f t="shared" si="4"/>
        <v>387.33333333333331</v>
      </c>
      <c r="AL101" s="11">
        <v>17</v>
      </c>
      <c r="AM101" s="1">
        <v>482</v>
      </c>
      <c r="AN101" s="1">
        <v>473</v>
      </c>
      <c r="AO101" s="1">
        <v>465</v>
      </c>
      <c r="AP101" s="12">
        <f t="shared" si="5"/>
        <v>473.33333333333331</v>
      </c>
      <c r="AQ101" s="1">
        <f t="shared" si="6"/>
        <v>14.5</v>
      </c>
      <c r="AR101" s="13">
        <f t="shared" si="7"/>
        <v>443.24999999999994</v>
      </c>
      <c r="AS101" s="1">
        <v>800</v>
      </c>
      <c r="AT101" s="1">
        <v>180</v>
      </c>
      <c r="AU101" s="1">
        <f t="shared" si="16"/>
        <v>620</v>
      </c>
      <c r="AV101" s="14">
        <v>260</v>
      </c>
      <c r="AW101" s="14">
        <v>1</v>
      </c>
      <c r="AX101" s="14">
        <v>0</v>
      </c>
      <c r="AY101" s="14">
        <v>1</v>
      </c>
      <c r="AZ101" s="1">
        <v>0</v>
      </c>
      <c r="BA101" s="1">
        <v>0</v>
      </c>
      <c r="BB101" s="1">
        <v>0</v>
      </c>
      <c r="BC101" s="1">
        <v>0</v>
      </c>
      <c r="BD101" s="1">
        <v>1</v>
      </c>
      <c r="BE101" s="1">
        <v>0</v>
      </c>
      <c r="BF101" s="1">
        <v>37.700000000000003</v>
      </c>
      <c r="BG101" s="1">
        <f t="shared" si="17"/>
        <v>1</v>
      </c>
      <c r="BH101" s="1">
        <f t="shared" si="18"/>
        <v>0</v>
      </c>
      <c r="BI101" s="1">
        <f t="shared" si="19"/>
        <v>0</v>
      </c>
      <c r="BJ101" s="1">
        <v>0</v>
      </c>
      <c r="BK101" s="1">
        <v>7</v>
      </c>
    </row>
    <row r="102" spans="1:63" ht="15.75" customHeight="1">
      <c r="A102" s="1">
        <v>101</v>
      </c>
      <c r="B102" s="1" t="s">
        <v>54</v>
      </c>
      <c r="C102" s="20" t="s">
        <v>263</v>
      </c>
      <c r="D102" s="1">
        <v>66</v>
      </c>
      <c r="E102" s="1">
        <v>1</v>
      </c>
      <c r="F102" s="1">
        <v>170.1</v>
      </c>
      <c r="G102" s="1">
        <v>73.900000000000006</v>
      </c>
      <c r="H102" s="1">
        <f t="shared" si="15"/>
        <v>25.540877327408129</v>
      </c>
      <c r="I102" s="1" t="s">
        <v>57</v>
      </c>
      <c r="J102" s="1">
        <v>3</v>
      </c>
      <c r="K102" s="1" t="s">
        <v>181</v>
      </c>
      <c r="L102" s="1">
        <v>2</v>
      </c>
      <c r="M102" s="1">
        <v>0</v>
      </c>
      <c r="N102" s="1">
        <v>1</v>
      </c>
      <c r="O102" s="1">
        <v>0</v>
      </c>
      <c r="P102" s="15">
        <v>0.35069444444444442</v>
      </c>
      <c r="Q102" s="15">
        <v>0.44097222222222221</v>
      </c>
      <c r="R102" s="16">
        <f t="shared" si="14"/>
        <v>9.027777777777779E-2</v>
      </c>
      <c r="S102" s="15">
        <v>0.3298611111111111</v>
      </c>
      <c r="T102" s="15">
        <v>0.44791666666666669</v>
      </c>
      <c r="U102" s="17">
        <f t="shared" si="13"/>
        <v>0.11805555555555558</v>
      </c>
      <c r="V102" s="18">
        <v>5.2083333333333336E-2</v>
      </c>
      <c r="W102" s="6">
        <v>12</v>
      </c>
      <c r="X102" s="1">
        <v>497</v>
      </c>
      <c r="Y102" s="1">
        <v>486</v>
      </c>
      <c r="Z102" s="1">
        <v>424</v>
      </c>
      <c r="AA102" s="7">
        <f t="shared" si="2"/>
        <v>469</v>
      </c>
      <c r="AB102" s="8">
        <v>16</v>
      </c>
      <c r="AC102" s="1">
        <v>431</v>
      </c>
      <c r="AD102" s="1">
        <v>426</v>
      </c>
      <c r="AE102" s="1">
        <v>428</v>
      </c>
      <c r="AF102" s="21">
        <f t="shared" si="3"/>
        <v>428.33333333333331</v>
      </c>
      <c r="AG102" s="9">
        <v>11</v>
      </c>
      <c r="AH102" s="1">
        <v>481</v>
      </c>
      <c r="AI102" s="1">
        <v>476</v>
      </c>
      <c r="AJ102" s="1">
        <v>463</v>
      </c>
      <c r="AK102" s="22">
        <f t="shared" si="4"/>
        <v>473.33333333333331</v>
      </c>
      <c r="AL102" s="11">
        <v>9</v>
      </c>
      <c r="AM102" s="1">
        <v>497</v>
      </c>
      <c r="AN102" s="1">
        <v>493</v>
      </c>
      <c r="AO102" s="1">
        <v>501</v>
      </c>
      <c r="AP102" s="12">
        <f t="shared" si="5"/>
        <v>497</v>
      </c>
      <c r="AQ102" s="1">
        <f t="shared" si="6"/>
        <v>12</v>
      </c>
      <c r="AR102" s="13">
        <f t="shared" si="7"/>
        <v>466.91666666666663</v>
      </c>
      <c r="AS102" s="1">
        <v>650</v>
      </c>
      <c r="AT102" s="1">
        <v>290</v>
      </c>
      <c r="AU102" s="1">
        <f t="shared" si="16"/>
        <v>360</v>
      </c>
      <c r="AV102" s="14">
        <v>292</v>
      </c>
      <c r="AW102" s="14">
        <v>0</v>
      </c>
      <c r="AX102" s="14">
        <v>0</v>
      </c>
      <c r="AY102" s="14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1</v>
      </c>
      <c r="BE102" s="1">
        <v>0</v>
      </c>
      <c r="BF102" s="1">
        <v>37.9</v>
      </c>
      <c r="BG102" s="1">
        <f t="shared" si="17"/>
        <v>1</v>
      </c>
      <c r="BH102" s="1">
        <f t="shared" si="18"/>
        <v>0</v>
      </c>
      <c r="BI102" s="1">
        <f t="shared" si="19"/>
        <v>0</v>
      </c>
      <c r="BJ102" s="1">
        <v>0</v>
      </c>
      <c r="BK102" s="1">
        <v>7</v>
      </c>
    </row>
    <row r="103" spans="1:63" ht="15.75" customHeight="1">
      <c r="A103" s="1">
        <v>102</v>
      </c>
      <c r="B103" s="1">
        <v>0</v>
      </c>
      <c r="C103" s="20" t="s">
        <v>263</v>
      </c>
      <c r="D103" s="1">
        <v>58</v>
      </c>
      <c r="E103" s="1">
        <v>2</v>
      </c>
      <c r="F103" s="1">
        <v>154.4</v>
      </c>
      <c r="G103" s="1">
        <v>65</v>
      </c>
      <c r="H103" s="1">
        <f t="shared" si="15"/>
        <v>27.265832639802412</v>
      </c>
      <c r="I103" s="1" t="s">
        <v>57</v>
      </c>
      <c r="J103" s="1">
        <v>4</v>
      </c>
      <c r="K103" s="1" t="s">
        <v>181</v>
      </c>
      <c r="L103" s="1">
        <v>2</v>
      </c>
      <c r="M103" s="1">
        <v>0</v>
      </c>
      <c r="N103" s="1">
        <v>1</v>
      </c>
      <c r="O103" s="1">
        <v>0</v>
      </c>
      <c r="P103" s="15">
        <v>0.47916666666666669</v>
      </c>
      <c r="Q103" s="15">
        <v>0.54513888888888884</v>
      </c>
      <c r="R103" s="16">
        <f t="shared" si="14"/>
        <v>6.5972222222222154E-2</v>
      </c>
      <c r="S103" s="15">
        <v>0.46180555555555558</v>
      </c>
      <c r="T103" s="15">
        <v>0.54861111111111116</v>
      </c>
      <c r="U103" s="17">
        <f t="shared" si="13"/>
        <v>8.680555555555558E-2</v>
      </c>
      <c r="V103" s="18">
        <v>4.5138888888888888E-2</v>
      </c>
      <c r="W103" s="6">
        <v>11</v>
      </c>
      <c r="X103" s="1">
        <v>456</v>
      </c>
      <c r="Y103" s="1">
        <v>444</v>
      </c>
      <c r="Z103" s="1">
        <v>452</v>
      </c>
      <c r="AA103" s="7">
        <f t="shared" si="2"/>
        <v>450.66666666666669</v>
      </c>
      <c r="AB103" s="8">
        <v>17</v>
      </c>
      <c r="AC103" s="1">
        <v>388</v>
      </c>
      <c r="AD103" s="1">
        <v>402</v>
      </c>
      <c r="AE103" s="1">
        <v>400</v>
      </c>
      <c r="AF103" s="21">
        <f t="shared" si="3"/>
        <v>396.66666666666669</v>
      </c>
      <c r="AG103" s="9">
        <v>11</v>
      </c>
      <c r="AH103" s="1">
        <v>384</v>
      </c>
      <c r="AI103" s="1">
        <v>382</v>
      </c>
      <c r="AJ103" s="1">
        <v>360</v>
      </c>
      <c r="AK103" s="22">
        <f t="shared" si="4"/>
        <v>375.33333333333331</v>
      </c>
      <c r="AL103" s="11">
        <v>10</v>
      </c>
      <c r="AM103" s="1">
        <v>402</v>
      </c>
      <c r="AN103" s="1">
        <v>410</v>
      </c>
      <c r="AO103" s="1">
        <v>408</v>
      </c>
      <c r="AP103" s="12">
        <f t="shared" si="5"/>
        <v>406.66666666666669</v>
      </c>
      <c r="AQ103" s="1">
        <f t="shared" si="6"/>
        <v>12.25</v>
      </c>
      <c r="AR103" s="13">
        <f t="shared" si="7"/>
        <v>407.33333333333337</v>
      </c>
      <c r="AS103" s="1">
        <v>550</v>
      </c>
      <c r="AT103" s="1">
        <v>220</v>
      </c>
      <c r="AU103" s="1">
        <f t="shared" si="16"/>
        <v>330</v>
      </c>
      <c r="AV103" s="14">
        <v>260</v>
      </c>
      <c r="AW103" s="14">
        <v>0</v>
      </c>
      <c r="AX103" s="14">
        <v>0</v>
      </c>
      <c r="AY103" s="14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38.200000000000003</v>
      </c>
      <c r="BG103" s="1">
        <f t="shared" si="17"/>
        <v>1</v>
      </c>
      <c r="BH103" s="1">
        <f t="shared" si="18"/>
        <v>1</v>
      </c>
      <c r="BI103" s="1">
        <f t="shared" si="19"/>
        <v>0</v>
      </c>
      <c r="BJ103" s="1">
        <v>0</v>
      </c>
      <c r="BK103" s="1">
        <v>8</v>
      </c>
    </row>
    <row r="104" spans="1:63" ht="15.75" customHeight="1">
      <c r="A104" s="1">
        <v>103</v>
      </c>
      <c r="B104" s="1" t="s">
        <v>54</v>
      </c>
      <c r="C104" s="20" t="s">
        <v>266</v>
      </c>
      <c r="D104" s="1">
        <v>46</v>
      </c>
      <c r="E104" s="1">
        <v>2</v>
      </c>
      <c r="F104" s="1">
        <v>156.4</v>
      </c>
      <c r="G104" s="1">
        <v>43.9</v>
      </c>
      <c r="H104" s="1">
        <f t="shared" si="15"/>
        <v>17.946965286726275</v>
      </c>
      <c r="I104" s="1" t="s">
        <v>57</v>
      </c>
      <c r="J104" s="1">
        <v>3</v>
      </c>
      <c r="K104" s="1" t="s">
        <v>181</v>
      </c>
      <c r="L104" s="1">
        <v>2</v>
      </c>
      <c r="M104" s="1">
        <v>0</v>
      </c>
      <c r="N104" s="1">
        <v>0</v>
      </c>
      <c r="O104" s="1">
        <v>0</v>
      </c>
      <c r="P104" s="26">
        <v>0.51388888888888895</v>
      </c>
      <c r="Q104" s="26">
        <v>0.57986111111111105</v>
      </c>
      <c r="R104" s="16">
        <f t="shared" si="14"/>
        <v>6.5972222222222099E-2</v>
      </c>
      <c r="S104" s="26">
        <v>0.49652777777777773</v>
      </c>
      <c r="T104" s="26">
        <v>0.58333333333333337</v>
      </c>
      <c r="U104" s="17">
        <f t="shared" si="13"/>
        <v>8.6805555555555636E-2</v>
      </c>
      <c r="V104" s="18">
        <v>4.8611111111111112E-2</v>
      </c>
      <c r="W104" s="6">
        <v>7</v>
      </c>
      <c r="X104" s="1">
        <v>320</v>
      </c>
      <c r="Y104" s="1">
        <v>341</v>
      </c>
      <c r="Z104" s="1">
        <v>328</v>
      </c>
      <c r="AA104" s="7">
        <f t="shared" si="2"/>
        <v>329.66666666666669</v>
      </c>
      <c r="AB104" s="8">
        <v>16</v>
      </c>
      <c r="AC104" s="1">
        <v>402</v>
      </c>
      <c r="AD104" s="1">
        <v>398</v>
      </c>
      <c r="AE104" s="1">
        <v>404</v>
      </c>
      <c r="AF104" s="21">
        <f t="shared" si="3"/>
        <v>401.33333333333331</v>
      </c>
      <c r="AG104" s="9">
        <v>10</v>
      </c>
      <c r="AH104" s="1">
        <v>362</v>
      </c>
      <c r="AI104" s="1">
        <v>366</v>
      </c>
      <c r="AJ104" s="1">
        <v>372</v>
      </c>
      <c r="AK104" s="22">
        <f t="shared" si="4"/>
        <v>366.66666666666669</v>
      </c>
      <c r="AL104" s="11">
        <v>9</v>
      </c>
      <c r="AM104" s="1">
        <v>352</v>
      </c>
      <c r="AN104" s="1">
        <v>348</v>
      </c>
      <c r="AO104" s="1">
        <v>366</v>
      </c>
      <c r="AP104" s="12">
        <f t="shared" si="5"/>
        <v>355.33333333333331</v>
      </c>
      <c r="AQ104" s="1">
        <f t="shared" si="6"/>
        <v>10.5</v>
      </c>
      <c r="AR104" s="13">
        <f t="shared" si="7"/>
        <v>363.25</v>
      </c>
      <c r="AS104" s="1">
        <v>850</v>
      </c>
      <c r="AT104" s="1">
        <v>210</v>
      </c>
      <c r="AU104" s="1">
        <f t="shared" si="16"/>
        <v>640</v>
      </c>
      <c r="AV104" s="14">
        <v>200</v>
      </c>
      <c r="AW104" s="14">
        <v>0</v>
      </c>
      <c r="AX104" s="14">
        <v>0</v>
      </c>
      <c r="AY104" s="14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37.700000000000003</v>
      </c>
      <c r="BG104" s="1">
        <f t="shared" si="17"/>
        <v>1</v>
      </c>
      <c r="BH104" s="1">
        <f t="shared" si="18"/>
        <v>0</v>
      </c>
      <c r="BI104" s="1">
        <f t="shared" si="19"/>
        <v>0</v>
      </c>
      <c r="BJ104" s="1">
        <v>0</v>
      </c>
      <c r="BK104" s="1">
        <v>5</v>
      </c>
    </row>
    <row r="105" spans="1:63" ht="15.75" customHeight="1">
      <c r="A105" s="1">
        <v>104</v>
      </c>
      <c r="B105" s="1" t="s">
        <v>54</v>
      </c>
      <c r="C105" s="2" t="s">
        <v>268</v>
      </c>
      <c r="D105" s="1">
        <v>83</v>
      </c>
      <c r="E105" s="1">
        <v>2</v>
      </c>
      <c r="F105" s="1">
        <v>153.9</v>
      </c>
      <c r="G105" s="1">
        <v>48.7</v>
      </c>
      <c r="H105" s="1">
        <f t="shared" si="15"/>
        <v>20.561354533060925</v>
      </c>
      <c r="I105" s="1" t="s">
        <v>57</v>
      </c>
      <c r="J105" s="1">
        <v>1</v>
      </c>
      <c r="K105" s="27" t="s">
        <v>178</v>
      </c>
      <c r="L105" s="1">
        <v>2</v>
      </c>
      <c r="M105" s="1">
        <v>0</v>
      </c>
      <c r="N105" s="1">
        <v>0</v>
      </c>
      <c r="O105" s="28" t="s">
        <v>270</v>
      </c>
      <c r="P105" s="26">
        <v>0.3611111111111111</v>
      </c>
      <c r="Q105" s="26">
        <v>0.44097222222222227</v>
      </c>
      <c r="R105" s="16">
        <f t="shared" si="14"/>
        <v>7.986111111111116E-2</v>
      </c>
      <c r="S105" s="26">
        <v>0.3298611111111111</v>
      </c>
      <c r="T105" s="26">
        <v>0.44791666666666669</v>
      </c>
      <c r="U105" s="17">
        <f t="shared" si="13"/>
        <v>0.11805555555555558</v>
      </c>
      <c r="V105" s="18">
        <v>6.5972222222222224E-2</v>
      </c>
      <c r="W105" s="6">
        <v>8</v>
      </c>
      <c r="X105" s="1">
        <v>330</v>
      </c>
      <c r="Y105" s="1">
        <v>348</v>
      </c>
      <c r="Z105" s="1">
        <v>344</v>
      </c>
      <c r="AA105" s="7">
        <f t="shared" si="2"/>
        <v>340.66666666666669</v>
      </c>
      <c r="AB105" s="8">
        <v>17</v>
      </c>
      <c r="AC105" s="1">
        <v>401</v>
      </c>
      <c r="AD105" s="1">
        <v>397</v>
      </c>
      <c r="AE105" s="1">
        <v>400</v>
      </c>
      <c r="AF105" s="21">
        <f t="shared" si="3"/>
        <v>399.33333333333331</v>
      </c>
      <c r="AG105" s="9">
        <v>8</v>
      </c>
      <c r="AH105" s="1">
        <v>291</v>
      </c>
      <c r="AI105" s="1">
        <v>300</v>
      </c>
      <c r="AJ105" s="1">
        <v>303</v>
      </c>
      <c r="AK105" s="22">
        <f t="shared" si="4"/>
        <v>298</v>
      </c>
      <c r="AL105" s="11">
        <v>8</v>
      </c>
      <c r="AM105" s="1">
        <v>362</v>
      </c>
      <c r="AN105" s="1">
        <v>349</v>
      </c>
      <c r="AO105" s="1">
        <v>368</v>
      </c>
      <c r="AP105" s="12">
        <f t="shared" si="5"/>
        <v>359.66666666666669</v>
      </c>
      <c r="AQ105" s="1">
        <f t="shared" si="6"/>
        <v>10.25</v>
      </c>
      <c r="AR105" s="13">
        <f t="shared" si="7"/>
        <v>349.41666666666669</v>
      </c>
      <c r="AS105" s="1">
        <v>850</v>
      </c>
      <c r="AT105" s="1">
        <v>1430</v>
      </c>
      <c r="AU105" s="1">
        <f t="shared" si="16"/>
        <v>-580</v>
      </c>
      <c r="AV105" s="14">
        <v>180</v>
      </c>
      <c r="AW105" s="14">
        <v>0</v>
      </c>
      <c r="AX105" s="14">
        <v>0</v>
      </c>
      <c r="AY105" s="14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38.1</v>
      </c>
      <c r="BG105" s="1">
        <f t="shared" si="17"/>
        <v>1</v>
      </c>
      <c r="BH105" s="1">
        <f t="shared" si="18"/>
        <v>1</v>
      </c>
      <c r="BI105" s="1">
        <f t="shared" si="19"/>
        <v>0</v>
      </c>
      <c r="BJ105" s="1">
        <v>0</v>
      </c>
      <c r="BK105" s="1">
        <v>6</v>
      </c>
    </row>
    <row r="106" spans="1:63" ht="15.75" customHeight="1">
      <c r="A106" s="1">
        <v>105</v>
      </c>
      <c r="B106" s="1" t="s">
        <v>54</v>
      </c>
      <c r="C106" s="2" t="s">
        <v>271</v>
      </c>
      <c r="D106" s="1">
        <v>62</v>
      </c>
      <c r="E106" s="1">
        <v>1</v>
      </c>
      <c r="F106" s="1">
        <v>177.3</v>
      </c>
      <c r="G106" s="1">
        <v>73.900000000000006</v>
      </c>
      <c r="H106" s="1">
        <f t="shared" si="15"/>
        <v>23.508610863777619</v>
      </c>
      <c r="I106" s="1" t="s">
        <v>57</v>
      </c>
      <c r="J106" s="1">
        <v>1</v>
      </c>
      <c r="K106" s="27" t="s">
        <v>178</v>
      </c>
      <c r="L106" s="1">
        <v>2</v>
      </c>
      <c r="M106" s="1">
        <v>1</v>
      </c>
      <c r="N106" s="1">
        <v>0</v>
      </c>
      <c r="O106" s="1">
        <v>0</v>
      </c>
      <c r="P106" s="26">
        <v>0.48958333333333331</v>
      </c>
      <c r="Q106" s="26">
        <v>0.59375</v>
      </c>
      <c r="R106" s="16">
        <f t="shared" si="14"/>
        <v>0.10416666666666669</v>
      </c>
      <c r="S106" s="26">
        <v>0.46875</v>
      </c>
      <c r="T106" s="26">
        <v>0.60069444444444442</v>
      </c>
      <c r="U106" s="17">
        <f t="shared" si="13"/>
        <v>0.13194444444444442</v>
      </c>
      <c r="V106" s="18">
        <v>7.6388888888888895E-2</v>
      </c>
      <c r="W106" s="6">
        <v>11</v>
      </c>
      <c r="X106" s="1">
        <v>483</v>
      </c>
      <c r="Y106" s="1">
        <v>487</v>
      </c>
      <c r="Z106" s="1">
        <v>515</v>
      </c>
      <c r="AA106" s="7">
        <f t="shared" si="2"/>
        <v>495</v>
      </c>
      <c r="AB106" s="8">
        <v>20</v>
      </c>
      <c r="AC106" s="1">
        <v>415</v>
      </c>
      <c r="AD106" s="1">
        <v>422</v>
      </c>
      <c r="AE106" s="1">
        <v>418</v>
      </c>
      <c r="AF106" s="21">
        <f t="shared" si="3"/>
        <v>418.33333333333331</v>
      </c>
      <c r="AG106" s="9">
        <v>10</v>
      </c>
      <c r="AH106" s="1">
        <v>527</v>
      </c>
      <c r="AI106" s="1">
        <v>511</v>
      </c>
      <c r="AJ106" s="1">
        <v>528</v>
      </c>
      <c r="AK106" s="22">
        <f t="shared" si="4"/>
        <v>522</v>
      </c>
      <c r="AL106" s="11">
        <v>10</v>
      </c>
      <c r="AM106" s="1">
        <v>530</v>
      </c>
      <c r="AN106" s="1">
        <v>546</v>
      </c>
      <c r="AO106" s="1">
        <v>521</v>
      </c>
      <c r="AP106" s="12">
        <f t="shared" si="5"/>
        <v>532.33333333333337</v>
      </c>
      <c r="AQ106" s="1">
        <f t="shared" si="6"/>
        <v>12.75</v>
      </c>
      <c r="AR106" s="13">
        <f t="shared" si="7"/>
        <v>491.91666666666663</v>
      </c>
      <c r="AS106" s="1">
        <v>800</v>
      </c>
      <c r="AT106" s="1">
        <v>280</v>
      </c>
      <c r="AU106" s="1">
        <f t="shared" si="16"/>
        <v>520</v>
      </c>
      <c r="AV106" s="14">
        <v>300</v>
      </c>
      <c r="AW106" s="14">
        <v>0</v>
      </c>
      <c r="AX106" s="14">
        <v>0</v>
      </c>
      <c r="AY106" s="14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37.5</v>
      </c>
      <c r="BG106" s="1">
        <f t="shared" si="17"/>
        <v>1</v>
      </c>
      <c r="BH106" s="1">
        <f t="shared" si="18"/>
        <v>0</v>
      </c>
      <c r="BI106" s="1">
        <f t="shared" si="19"/>
        <v>0</v>
      </c>
      <c r="BJ106" s="1">
        <v>0</v>
      </c>
      <c r="BK106" s="1">
        <v>5</v>
      </c>
    </row>
    <row r="107" spans="1:63" ht="15.75" customHeight="1">
      <c r="A107" s="1">
        <v>106</v>
      </c>
      <c r="B107" s="1">
        <v>0</v>
      </c>
      <c r="C107" s="2" t="s">
        <v>273</v>
      </c>
      <c r="D107" s="1">
        <v>88</v>
      </c>
      <c r="E107" s="1">
        <v>1</v>
      </c>
      <c r="F107" s="1">
        <v>157</v>
      </c>
      <c r="G107" s="1">
        <v>46.1</v>
      </c>
      <c r="H107" s="1">
        <f t="shared" si="15"/>
        <v>18.702584283338066</v>
      </c>
      <c r="I107" s="1" t="s">
        <v>275</v>
      </c>
      <c r="J107" s="1">
        <v>1</v>
      </c>
      <c r="K107" s="27" t="s">
        <v>184</v>
      </c>
      <c r="L107" s="1">
        <v>2</v>
      </c>
      <c r="M107" s="1">
        <v>0</v>
      </c>
      <c r="N107" s="1">
        <v>0</v>
      </c>
      <c r="O107" s="28">
        <v>0</v>
      </c>
      <c r="P107" s="26">
        <v>0.3576388888888889</v>
      </c>
      <c r="Q107" s="26">
        <v>0.44444444444444442</v>
      </c>
      <c r="R107" s="16">
        <f t="shared" si="14"/>
        <v>8.6805555555555525E-2</v>
      </c>
      <c r="S107" s="26">
        <v>0.3298611111111111</v>
      </c>
      <c r="T107" s="26">
        <v>0.44791666666666669</v>
      </c>
      <c r="U107" s="17">
        <f t="shared" si="13"/>
        <v>0.11805555555555558</v>
      </c>
      <c r="V107" s="18">
        <v>6.5972222222222224E-2</v>
      </c>
      <c r="W107" s="6">
        <v>7</v>
      </c>
      <c r="X107" s="1">
        <v>337</v>
      </c>
      <c r="Y107" s="1">
        <v>344</v>
      </c>
      <c r="Z107" s="1">
        <v>380</v>
      </c>
      <c r="AA107" s="7">
        <f t="shared" si="2"/>
        <v>353.66666666666669</v>
      </c>
      <c r="AB107" s="8">
        <v>18</v>
      </c>
      <c r="AC107" s="1">
        <v>395</v>
      </c>
      <c r="AD107" s="1">
        <v>393</v>
      </c>
      <c r="AE107" s="1">
        <v>391</v>
      </c>
      <c r="AF107" s="21">
        <f t="shared" si="3"/>
        <v>393</v>
      </c>
      <c r="AG107" s="9">
        <v>11</v>
      </c>
      <c r="AH107" s="1">
        <v>388</v>
      </c>
      <c r="AI107" s="1">
        <v>387</v>
      </c>
      <c r="AJ107" s="1">
        <v>373</v>
      </c>
      <c r="AK107" s="22">
        <f t="shared" si="4"/>
        <v>382.66666666666669</v>
      </c>
      <c r="AL107" s="11">
        <v>10</v>
      </c>
      <c r="AM107" s="1">
        <v>436</v>
      </c>
      <c r="AN107" s="1">
        <v>435</v>
      </c>
      <c r="AO107" s="1">
        <v>434</v>
      </c>
      <c r="AP107" s="12">
        <f t="shared" si="5"/>
        <v>435</v>
      </c>
      <c r="AQ107" s="1">
        <f t="shared" si="6"/>
        <v>11.5</v>
      </c>
      <c r="AR107" s="13">
        <f t="shared" si="7"/>
        <v>391.08333333333337</v>
      </c>
      <c r="AS107" s="1">
        <v>550</v>
      </c>
      <c r="AT107" s="1">
        <v>315</v>
      </c>
      <c r="AU107" s="1">
        <f t="shared" si="16"/>
        <v>235</v>
      </c>
      <c r="AV107" s="14">
        <v>180</v>
      </c>
      <c r="AW107" s="14">
        <v>0</v>
      </c>
      <c r="AX107" s="14">
        <v>0</v>
      </c>
      <c r="AY107" s="14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38</v>
      </c>
      <c r="BG107" s="1">
        <f t="shared" si="17"/>
        <v>1</v>
      </c>
      <c r="BH107" s="1">
        <f t="shared" si="18"/>
        <v>1</v>
      </c>
      <c r="BI107" s="1">
        <f t="shared" si="19"/>
        <v>0</v>
      </c>
      <c r="BJ107" s="1">
        <v>0</v>
      </c>
      <c r="BK107" s="1">
        <v>7</v>
      </c>
    </row>
    <row r="108" spans="1:63" ht="15.75" customHeight="1">
      <c r="A108" s="1">
        <v>107</v>
      </c>
      <c r="B108" s="1">
        <v>0</v>
      </c>
      <c r="C108" s="2" t="s">
        <v>276</v>
      </c>
      <c r="D108" s="1">
        <v>78</v>
      </c>
      <c r="E108" s="1">
        <v>1</v>
      </c>
      <c r="F108" s="1">
        <v>162.69999999999999</v>
      </c>
      <c r="G108" s="1">
        <v>58.8</v>
      </c>
      <c r="H108" s="1">
        <f t="shared" si="15"/>
        <v>22.212744448797171</v>
      </c>
      <c r="I108" s="1" t="s">
        <v>57</v>
      </c>
      <c r="J108" s="1">
        <v>3</v>
      </c>
      <c r="K108" s="27" t="s">
        <v>178</v>
      </c>
      <c r="L108" s="1">
        <v>2</v>
      </c>
      <c r="M108" s="1">
        <v>1</v>
      </c>
      <c r="N108" s="1">
        <v>0</v>
      </c>
      <c r="O108" s="1">
        <v>0</v>
      </c>
      <c r="P108" s="26">
        <v>0.51041666666666663</v>
      </c>
      <c r="Q108" s="26">
        <v>0.58680555555555558</v>
      </c>
      <c r="R108" s="16">
        <f t="shared" si="14"/>
        <v>7.6388888888888951E-2</v>
      </c>
      <c r="S108" s="26">
        <v>0.4826388888888889</v>
      </c>
      <c r="T108" s="26">
        <v>0.59375</v>
      </c>
      <c r="U108" s="17">
        <f t="shared" si="13"/>
        <v>0.1111111111111111</v>
      </c>
      <c r="V108" s="18">
        <v>5.5555555555555552E-2</v>
      </c>
      <c r="W108" s="6">
        <v>10</v>
      </c>
      <c r="X108" s="1">
        <v>431</v>
      </c>
      <c r="Y108" s="1">
        <v>405</v>
      </c>
      <c r="Z108" s="1">
        <v>401</v>
      </c>
      <c r="AA108" s="7">
        <f t="shared" si="2"/>
        <v>412.33333333333331</v>
      </c>
      <c r="AB108" s="8">
        <v>19</v>
      </c>
      <c r="AC108" s="1">
        <v>343</v>
      </c>
      <c r="AD108" s="1">
        <v>338</v>
      </c>
      <c r="AE108" s="1">
        <v>341</v>
      </c>
      <c r="AF108" s="21">
        <f t="shared" si="3"/>
        <v>340.66666666666669</v>
      </c>
      <c r="AG108" s="9">
        <v>10</v>
      </c>
      <c r="AH108" s="1">
        <v>362</v>
      </c>
      <c r="AI108" s="1">
        <v>384</v>
      </c>
      <c r="AJ108" s="1">
        <v>367</v>
      </c>
      <c r="AK108" s="22">
        <f t="shared" si="4"/>
        <v>371</v>
      </c>
      <c r="AL108" s="11">
        <v>11</v>
      </c>
      <c r="AM108" s="1">
        <v>378</v>
      </c>
      <c r="AN108" s="1">
        <v>376</v>
      </c>
      <c r="AO108" s="1">
        <v>390</v>
      </c>
      <c r="AP108" s="12">
        <f t="shared" si="5"/>
        <v>381.33333333333331</v>
      </c>
      <c r="AQ108" s="1">
        <f t="shared" si="6"/>
        <v>12.5</v>
      </c>
      <c r="AR108" s="13">
        <f t="shared" si="7"/>
        <v>376.33333333333331</v>
      </c>
      <c r="AS108" s="1">
        <v>750</v>
      </c>
      <c r="AT108" s="1">
        <v>110</v>
      </c>
      <c r="AU108" s="1">
        <f t="shared" si="16"/>
        <v>640</v>
      </c>
      <c r="AV108" s="14">
        <v>240</v>
      </c>
      <c r="AW108" s="14">
        <v>0</v>
      </c>
      <c r="AX108" s="14">
        <v>0</v>
      </c>
      <c r="AY108" s="14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38</v>
      </c>
      <c r="BG108" s="1">
        <f t="shared" si="17"/>
        <v>1</v>
      </c>
      <c r="BH108" s="1">
        <f t="shared" si="18"/>
        <v>1</v>
      </c>
      <c r="BI108" s="1">
        <f t="shared" si="19"/>
        <v>0</v>
      </c>
      <c r="BJ108" s="1">
        <v>0</v>
      </c>
      <c r="BK108" s="1">
        <v>7</v>
      </c>
    </row>
    <row r="109" spans="1:63" ht="15.75" customHeight="1">
      <c r="A109" s="1">
        <v>108</v>
      </c>
      <c r="B109" s="1">
        <v>0</v>
      </c>
      <c r="C109" s="2" t="s">
        <v>278</v>
      </c>
      <c r="D109" s="1">
        <v>62</v>
      </c>
      <c r="E109" s="1">
        <v>1</v>
      </c>
      <c r="F109" s="1">
        <v>173.1</v>
      </c>
      <c r="G109" s="1">
        <v>68.7</v>
      </c>
      <c r="H109" s="1">
        <f t="shared" si="15"/>
        <v>22.927811435270989</v>
      </c>
      <c r="I109" s="1" t="s">
        <v>57</v>
      </c>
      <c r="J109" s="1">
        <v>3</v>
      </c>
      <c r="K109" s="27" t="s">
        <v>181</v>
      </c>
      <c r="L109" s="1">
        <v>2</v>
      </c>
      <c r="M109" s="1">
        <v>0</v>
      </c>
      <c r="N109" s="1">
        <v>1</v>
      </c>
      <c r="O109" s="1">
        <v>0</v>
      </c>
      <c r="P109" s="26">
        <v>0.35069444444444442</v>
      </c>
      <c r="Q109" s="26">
        <v>0.43055555555555558</v>
      </c>
      <c r="R109" s="16">
        <f t="shared" si="14"/>
        <v>7.986111111111116E-2</v>
      </c>
      <c r="S109" s="26">
        <v>0.33333333333333331</v>
      </c>
      <c r="T109" s="26">
        <v>0.4375</v>
      </c>
      <c r="U109" s="17">
        <f t="shared" si="13"/>
        <v>0.10416666666666669</v>
      </c>
      <c r="V109" s="18">
        <v>5.9027777777777783E-2</v>
      </c>
      <c r="W109" s="6">
        <v>8</v>
      </c>
      <c r="X109" s="1">
        <v>485</v>
      </c>
      <c r="Y109" s="1">
        <v>474</v>
      </c>
      <c r="Z109" s="1">
        <v>471</v>
      </c>
      <c r="AA109" s="7">
        <f t="shared" si="2"/>
        <v>476.66666666666669</v>
      </c>
      <c r="AB109" s="8">
        <v>19</v>
      </c>
      <c r="AC109" s="1">
        <v>411</v>
      </c>
      <c r="AD109" s="1">
        <v>412</v>
      </c>
      <c r="AE109" s="1">
        <v>416</v>
      </c>
      <c r="AF109" s="21">
        <f t="shared" si="3"/>
        <v>413</v>
      </c>
      <c r="AG109" s="9">
        <v>9</v>
      </c>
      <c r="AH109" s="1">
        <v>477</v>
      </c>
      <c r="AI109" s="1">
        <v>474</v>
      </c>
      <c r="AJ109" s="1">
        <v>480</v>
      </c>
      <c r="AK109" s="22">
        <f t="shared" si="4"/>
        <v>477</v>
      </c>
      <c r="AL109" s="11">
        <v>9</v>
      </c>
      <c r="AM109" s="1">
        <v>476</v>
      </c>
      <c r="AN109" s="1">
        <v>454</v>
      </c>
      <c r="AO109" s="1">
        <v>478</v>
      </c>
      <c r="AP109" s="12">
        <f t="shared" si="5"/>
        <v>469.33333333333331</v>
      </c>
      <c r="AQ109" s="1">
        <f t="shared" si="6"/>
        <v>11.25</v>
      </c>
      <c r="AR109" s="13">
        <f t="shared" si="7"/>
        <v>459</v>
      </c>
      <c r="AS109" s="1">
        <v>1000</v>
      </c>
      <c r="AT109" s="1">
        <v>160</v>
      </c>
      <c r="AU109" s="1">
        <f t="shared" si="16"/>
        <v>840</v>
      </c>
      <c r="AV109" s="14">
        <v>270</v>
      </c>
      <c r="AW109" s="14">
        <v>0</v>
      </c>
      <c r="AX109" s="14">
        <v>0</v>
      </c>
      <c r="AY109" s="14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38</v>
      </c>
      <c r="BG109" s="1">
        <f t="shared" si="17"/>
        <v>1</v>
      </c>
      <c r="BH109" s="1">
        <f t="shared" si="18"/>
        <v>1</v>
      </c>
      <c r="BI109" s="1">
        <f t="shared" si="19"/>
        <v>0</v>
      </c>
      <c r="BJ109" s="1">
        <v>0</v>
      </c>
      <c r="BK109" s="1">
        <v>7</v>
      </c>
    </row>
    <row r="110" spans="1:63" ht="15.75" customHeight="1">
      <c r="A110" s="1">
        <v>109</v>
      </c>
      <c r="B110" s="1" t="s">
        <v>54</v>
      </c>
      <c r="C110" s="2">
        <v>44175</v>
      </c>
      <c r="D110" s="1">
        <v>55</v>
      </c>
      <c r="E110" s="1">
        <v>2</v>
      </c>
      <c r="F110" s="1">
        <v>154.6</v>
      </c>
      <c r="G110" s="1">
        <v>60.5</v>
      </c>
      <c r="H110" s="1">
        <f t="shared" si="15"/>
        <v>25.312578971062493</v>
      </c>
      <c r="I110" s="1" t="s">
        <v>55</v>
      </c>
      <c r="J110" s="1">
        <v>4</v>
      </c>
      <c r="K110" s="27" t="s">
        <v>178</v>
      </c>
      <c r="L110" s="1">
        <v>2</v>
      </c>
      <c r="M110" s="1">
        <v>1</v>
      </c>
      <c r="N110" s="1">
        <v>1</v>
      </c>
      <c r="O110" s="1">
        <v>0</v>
      </c>
      <c r="P110" s="26">
        <v>0.3611111111111111</v>
      </c>
      <c r="Q110" s="26">
        <v>0.44097222222222227</v>
      </c>
      <c r="R110" s="16">
        <f t="shared" si="14"/>
        <v>7.986111111111116E-2</v>
      </c>
      <c r="S110" s="26">
        <v>0.3298611111111111</v>
      </c>
      <c r="T110" s="26">
        <v>0.4513888888888889</v>
      </c>
      <c r="U110" s="17">
        <f t="shared" si="13"/>
        <v>0.12152777777777779</v>
      </c>
      <c r="V110" s="18">
        <v>6.25E-2</v>
      </c>
      <c r="W110" s="6">
        <v>10</v>
      </c>
      <c r="X110" s="1">
        <v>384</v>
      </c>
      <c r="Y110" s="1">
        <v>387</v>
      </c>
      <c r="Z110" s="1">
        <v>392</v>
      </c>
      <c r="AA110" s="7">
        <f t="shared" si="2"/>
        <v>387.66666666666669</v>
      </c>
      <c r="AB110" s="8">
        <v>25</v>
      </c>
      <c r="AC110" s="1">
        <v>336</v>
      </c>
      <c r="AD110" s="1">
        <v>335</v>
      </c>
      <c r="AE110" s="1">
        <v>349</v>
      </c>
      <c r="AF110" s="21">
        <f t="shared" si="3"/>
        <v>340</v>
      </c>
      <c r="AG110" s="9">
        <v>11</v>
      </c>
      <c r="AH110" s="1">
        <v>380</v>
      </c>
      <c r="AI110" s="1">
        <v>376</v>
      </c>
      <c r="AJ110" s="1">
        <v>358</v>
      </c>
      <c r="AK110" s="22">
        <f t="shared" si="4"/>
        <v>371.33333333333331</v>
      </c>
      <c r="AL110" s="11">
        <v>11</v>
      </c>
      <c r="AM110" s="1">
        <v>362</v>
      </c>
      <c r="AN110" s="1">
        <v>365</v>
      </c>
      <c r="AO110" s="1">
        <v>381</v>
      </c>
      <c r="AP110" s="12">
        <f t="shared" si="5"/>
        <v>369.33333333333331</v>
      </c>
      <c r="AQ110" s="1">
        <f t="shared" si="6"/>
        <v>14.25</v>
      </c>
      <c r="AR110" s="13">
        <f t="shared" si="7"/>
        <v>367.08333333333331</v>
      </c>
      <c r="AS110" s="1">
        <v>750</v>
      </c>
      <c r="AT110" s="1">
        <v>165</v>
      </c>
      <c r="AU110" s="1">
        <f t="shared" si="16"/>
        <v>585</v>
      </c>
      <c r="AV110" s="14">
        <v>250</v>
      </c>
      <c r="AW110" s="14">
        <v>0</v>
      </c>
      <c r="AX110" s="14">
        <v>0</v>
      </c>
      <c r="AY110" s="14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38.6</v>
      </c>
      <c r="BG110" s="1">
        <f t="shared" si="17"/>
        <v>1</v>
      </c>
      <c r="BH110" s="1">
        <f t="shared" si="18"/>
        <v>1</v>
      </c>
      <c r="BI110" s="1">
        <f t="shared" si="19"/>
        <v>1</v>
      </c>
      <c r="BJ110" s="1" t="s">
        <v>281</v>
      </c>
      <c r="BK110" s="1">
        <v>7</v>
      </c>
    </row>
    <row r="111" spans="1:63" ht="15.75" customHeight="1">
      <c r="A111" s="1">
        <v>110</v>
      </c>
      <c r="B111" s="1">
        <v>0</v>
      </c>
      <c r="C111" s="2" t="s">
        <v>282</v>
      </c>
      <c r="D111" s="1">
        <v>50</v>
      </c>
      <c r="E111" s="1">
        <v>2</v>
      </c>
      <c r="F111" s="1">
        <v>154</v>
      </c>
      <c r="G111" s="1">
        <v>45.3</v>
      </c>
      <c r="H111" s="1">
        <f t="shared" si="15"/>
        <v>19.101028841288581</v>
      </c>
      <c r="I111" s="1" t="s">
        <v>55</v>
      </c>
      <c r="J111" s="1">
        <v>4</v>
      </c>
      <c r="K111" s="27" t="s">
        <v>184</v>
      </c>
      <c r="L111" s="1">
        <v>1</v>
      </c>
      <c r="M111" s="1">
        <v>0</v>
      </c>
      <c r="N111" s="1">
        <v>0</v>
      </c>
      <c r="O111" s="1">
        <v>0</v>
      </c>
      <c r="P111" s="26">
        <v>0.58680555555555558</v>
      </c>
      <c r="Q111" s="26">
        <v>0.64583333333333337</v>
      </c>
      <c r="R111" s="16">
        <f t="shared" si="14"/>
        <v>5.902777777777779E-2</v>
      </c>
      <c r="S111" s="26">
        <v>0.55555555555555558</v>
      </c>
      <c r="T111" s="26">
        <v>0.65277777777777779</v>
      </c>
      <c r="U111" s="17">
        <f t="shared" si="13"/>
        <v>9.722222222222221E-2</v>
      </c>
      <c r="V111" s="18">
        <v>4.8611111111111112E-2</v>
      </c>
      <c r="W111" s="6">
        <v>11</v>
      </c>
      <c r="X111" s="1">
        <v>320</v>
      </c>
      <c r="Y111" s="1">
        <v>312</v>
      </c>
      <c r="Z111" s="1">
        <v>322</v>
      </c>
      <c r="AA111" s="7">
        <f t="shared" si="2"/>
        <v>318</v>
      </c>
      <c r="AB111" s="8">
        <v>18</v>
      </c>
      <c r="AC111" s="1">
        <v>388</v>
      </c>
      <c r="AD111" s="1">
        <v>372</v>
      </c>
      <c r="AE111" s="1">
        <v>382</v>
      </c>
      <c r="AF111" s="21">
        <f t="shared" si="3"/>
        <v>380.66666666666669</v>
      </c>
      <c r="AG111" s="9">
        <v>14</v>
      </c>
      <c r="AH111" s="1">
        <v>372</v>
      </c>
      <c r="AI111" s="1">
        <v>362</v>
      </c>
      <c r="AJ111" s="1">
        <v>380</v>
      </c>
      <c r="AK111" s="22">
        <f t="shared" si="4"/>
        <v>371.33333333333331</v>
      </c>
      <c r="AL111" s="11">
        <v>13</v>
      </c>
      <c r="AM111" s="1">
        <v>345</v>
      </c>
      <c r="AN111" s="1">
        <v>342</v>
      </c>
      <c r="AO111" s="1">
        <v>348</v>
      </c>
      <c r="AP111" s="12">
        <f t="shared" si="5"/>
        <v>345</v>
      </c>
      <c r="AQ111" s="1">
        <f t="shared" si="6"/>
        <v>14</v>
      </c>
      <c r="AR111" s="13">
        <f t="shared" si="7"/>
        <v>353.75</v>
      </c>
      <c r="AS111" s="1">
        <v>800</v>
      </c>
      <c r="AT111" s="1">
        <v>205</v>
      </c>
      <c r="AU111" s="1">
        <f t="shared" si="16"/>
        <v>595</v>
      </c>
      <c r="AV111" s="14">
        <v>180</v>
      </c>
      <c r="AW111" s="14">
        <v>0</v>
      </c>
      <c r="AX111" s="14">
        <v>0</v>
      </c>
      <c r="AY111" s="14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38.1</v>
      </c>
      <c r="BG111" s="1">
        <f t="shared" si="17"/>
        <v>1</v>
      </c>
      <c r="BH111" s="1">
        <f t="shared" si="18"/>
        <v>1</v>
      </c>
      <c r="BI111" s="1">
        <f t="shared" si="19"/>
        <v>0</v>
      </c>
      <c r="BJ111" s="1">
        <v>0</v>
      </c>
      <c r="BK111" s="1">
        <v>7</v>
      </c>
    </row>
    <row r="112" spans="1:63" ht="15.75" customHeight="1">
      <c r="A112" s="1">
        <v>111</v>
      </c>
      <c r="B112" s="1">
        <v>0</v>
      </c>
      <c r="C112" s="2" t="s">
        <v>284</v>
      </c>
      <c r="D112" s="1">
        <v>63</v>
      </c>
      <c r="E112" s="1">
        <v>1</v>
      </c>
      <c r="F112" s="1">
        <v>167.8</v>
      </c>
      <c r="G112" s="1">
        <v>71.8</v>
      </c>
      <c r="H112" s="1">
        <f t="shared" si="15"/>
        <v>25.500020598902431</v>
      </c>
      <c r="I112" s="1" t="s">
        <v>57</v>
      </c>
      <c r="J112" s="1">
        <v>4</v>
      </c>
      <c r="K112" s="27" t="s">
        <v>184</v>
      </c>
      <c r="L112" s="1">
        <v>2</v>
      </c>
      <c r="M112" s="1">
        <v>0</v>
      </c>
      <c r="N112" s="1">
        <v>1</v>
      </c>
      <c r="O112" s="1">
        <v>0</v>
      </c>
      <c r="P112" s="26">
        <v>0.55902777777777779</v>
      </c>
      <c r="Q112" s="26">
        <v>0.65625</v>
      </c>
      <c r="R112" s="16">
        <f t="shared" si="14"/>
        <v>9.722222222222221E-2</v>
      </c>
      <c r="S112" s="26">
        <v>0.53472222222222221</v>
      </c>
      <c r="T112" s="26">
        <v>0.65972222222222221</v>
      </c>
      <c r="U112" s="17">
        <f t="shared" si="13"/>
        <v>0.125</v>
      </c>
      <c r="V112" s="18">
        <v>7.6388888888888895E-2</v>
      </c>
      <c r="W112" s="6">
        <v>11</v>
      </c>
      <c r="X112" s="1">
        <v>421</v>
      </c>
      <c r="Y112" s="1">
        <v>411</v>
      </c>
      <c r="Z112" s="1">
        <v>418</v>
      </c>
      <c r="AA112" s="7">
        <f t="shared" si="2"/>
        <v>416.66666666666669</v>
      </c>
      <c r="AB112" s="8">
        <v>24</v>
      </c>
      <c r="AC112" s="1">
        <v>360</v>
      </c>
      <c r="AD112" s="1">
        <v>368</v>
      </c>
      <c r="AE112" s="1">
        <v>365</v>
      </c>
      <c r="AF112" s="21">
        <f t="shared" si="3"/>
        <v>364.33333333333331</v>
      </c>
      <c r="AG112" s="9">
        <v>13</v>
      </c>
      <c r="AH112" s="1">
        <v>501</v>
      </c>
      <c r="AI112" s="1">
        <v>534</v>
      </c>
      <c r="AJ112" s="1">
        <v>532</v>
      </c>
      <c r="AK112" s="22">
        <f t="shared" si="4"/>
        <v>522.33333333333337</v>
      </c>
      <c r="AL112" s="11">
        <v>12</v>
      </c>
      <c r="AM112" s="1">
        <v>597</v>
      </c>
      <c r="AN112" s="1">
        <v>617</v>
      </c>
      <c r="AO112" s="1">
        <v>634</v>
      </c>
      <c r="AP112" s="12">
        <f t="shared" si="5"/>
        <v>616</v>
      </c>
      <c r="AQ112" s="1">
        <f t="shared" si="6"/>
        <v>15</v>
      </c>
      <c r="AR112" s="13">
        <f t="shared" si="7"/>
        <v>479.83333333333337</v>
      </c>
      <c r="AS112" s="1">
        <v>800</v>
      </c>
      <c r="AT112" s="1">
        <v>555</v>
      </c>
      <c r="AU112" s="1">
        <f t="shared" si="16"/>
        <v>245</v>
      </c>
      <c r="AV112" s="14">
        <v>280</v>
      </c>
      <c r="AW112" s="14">
        <v>0</v>
      </c>
      <c r="AX112" s="14">
        <v>0</v>
      </c>
      <c r="AY112" s="14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37.700000000000003</v>
      </c>
      <c r="BG112" s="1">
        <f t="shared" si="17"/>
        <v>1</v>
      </c>
      <c r="BH112" s="1">
        <f t="shared" si="18"/>
        <v>0</v>
      </c>
      <c r="BI112" s="1">
        <f t="shared" si="19"/>
        <v>0</v>
      </c>
      <c r="BJ112" s="1">
        <v>0</v>
      </c>
      <c r="BK112" s="1">
        <v>6</v>
      </c>
    </row>
    <row r="113" spans="1:63" ht="15.75" customHeight="1">
      <c r="A113" s="1">
        <v>112</v>
      </c>
      <c r="B113" s="1" t="s">
        <v>54</v>
      </c>
      <c r="C113" s="2" t="s">
        <v>286</v>
      </c>
      <c r="D113" s="1">
        <v>53</v>
      </c>
      <c r="E113" s="1">
        <v>1</v>
      </c>
      <c r="F113" s="1">
        <v>165.4</v>
      </c>
      <c r="G113" s="1">
        <v>52.5</v>
      </c>
      <c r="H113" s="1">
        <f t="shared" si="15"/>
        <v>19.190588496759165</v>
      </c>
      <c r="I113" s="1" t="s">
        <v>57</v>
      </c>
      <c r="J113" s="1">
        <v>5</v>
      </c>
      <c r="K113" s="27" t="s">
        <v>181</v>
      </c>
      <c r="L113" s="1">
        <v>2</v>
      </c>
      <c r="M113" s="1">
        <v>0</v>
      </c>
      <c r="N113" s="1">
        <v>0</v>
      </c>
      <c r="O113" s="1">
        <v>0</v>
      </c>
      <c r="P113" s="26">
        <v>0.46527777777777773</v>
      </c>
      <c r="Q113" s="26">
        <v>0.61805555555555558</v>
      </c>
      <c r="R113" s="16">
        <f t="shared" si="14"/>
        <v>0.15277777777777785</v>
      </c>
      <c r="S113" s="26">
        <v>0.44444444444444442</v>
      </c>
      <c r="T113" s="26">
        <v>0.62152777777777779</v>
      </c>
      <c r="U113" s="17">
        <f t="shared" si="13"/>
        <v>0.17708333333333337</v>
      </c>
      <c r="V113" s="18">
        <v>0.12152777777777778</v>
      </c>
      <c r="W113" s="6">
        <v>9</v>
      </c>
      <c r="X113" s="1">
        <v>394</v>
      </c>
      <c r="Y113" s="1">
        <v>406</v>
      </c>
      <c r="Z113" s="1">
        <v>386</v>
      </c>
      <c r="AA113" s="7">
        <f t="shared" si="2"/>
        <v>395.33333333333331</v>
      </c>
      <c r="AB113" s="8">
        <v>20</v>
      </c>
      <c r="AC113" s="1">
        <v>451</v>
      </c>
      <c r="AD113" s="1">
        <v>445</v>
      </c>
      <c r="AE113" s="1">
        <v>433</v>
      </c>
      <c r="AF113" s="21">
        <f t="shared" si="3"/>
        <v>443</v>
      </c>
      <c r="AG113" s="9">
        <v>10</v>
      </c>
      <c r="AH113" s="1">
        <v>517</v>
      </c>
      <c r="AI113" s="1">
        <v>518</v>
      </c>
      <c r="AJ113" s="1">
        <v>506</v>
      </c>
      <c r="AK113" s="22">
        <f t="shared" si="4"/>
        <v>513.66666666666663</v>
      </c>
      <c r="AL113" s="11">
        <v>9</v>
      </c>
      <c r="AM113" s="1">
        <v>461</v>
      </c>
      <c r="AN113" s="1">
        <v>487</v>
      </c>
      <c r="AO113" s="1">
        <v>464</v>
      </c>
      <c r="AP113" s="12">
        <f t="shared" si="5"/>
        <v>470.66666666666669</v>
      </c>
      <c r="AQ113" s="1">
        <f t="shared" si="6"/>
        <v>12</v>
      </c>
      <c r="AR113" s="13">
        <f t="shared" si="7"/>
        <v>455.66666666666669</v>
      </c>
      <c r="AS113" s="1">
        <v>1000</v>
      </c>
      <c r="AT113" s="1">
        <v>790</v>
      </c>
      <c r="AU113" s="1">
        <f t="shared" si="16"/>
        <v>210</v>
      </c>
      <c r="AV113" s="14">
        <v>200</v>
      </c>
      <c r="AW113" s="14">
        <v>0</v>
      </c>
      <c r="AX113" s="14">
        <v>0</v>
      </c>
      <c r="AY113" s="14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37.700000000000003</v>
      </c>
      <c r="BG113" s="1">
        <f t="shared" si="17"/>
        <v>1</v>
      </c>
      <c r="BH113" s="1">
        <f t="shared" si="18"/>
        <v>0</v>
      </c>
      <c r="BI113" s="1">
        <f t="shared" si="19"/>
        <v>0</v>
      </c>
      <c r="BJ113" s="1">
        <v>0</v>
      </c>
      <c r="BK113" s="1">
        <v>5</v>
      </c>
    </row>
    <row r="114" spans="1:63" ht="15.75" customHeight="1">
      <c r="A114" s="1">
        <v>113</v>
      </c>
      <c r="B114" s="1" t="s">
        <v>288</v>
      </c>
      <c r="C114" s="2" t="s">
        <v>289</v>
      </c>
      <c r="D114" s="1">
        <v>52</v>
      </c>
      <c r="E114" s="1">
        <v>1</v>
      </c>
      <c r="F114" s="1">
        <v>180.7</v>
      </c>
      <c r="G114" s="1">
        <v>78.599999999999994</v>
      </c>
      <c r="H114" s="1">
        <f t="shared" si="15"/>
        <v>24.071671103796373</v>
      </c>
      <c r="I114" s="1" t="s">
        <v>55</v>
      </c>
      <c r="J114" s="1">
        <v>5</v>
      </c>
      <c r="K114" s="27" t="s">
        <v>178</v>
      </c>
      <c r="L114" s="1">
        <v>2</v>
      </c>
      <c r="M114" s="1">
        <v>0</v>
      </c>
      <c r="N114" s="1">
        <v>1</v>
      </c>
      <c r="O114" s="1">
        <v>0</v>
      </c>
      <c r="P114" s="26">
        <v>0.47222222222222227</v>
      </c>
      <c r="Q114" s="26">
        <v>0.69097222222222221</v>
      </c>
      <c r="R114" s="16">
        <f t="shared" si="14"/>
        <v>0.21874999999999994</v>
      </c>
      <c r="S114" s="26">
        <v>0.44097222222222227</v>
      </c>
      <c r="T114" s="26">
        <v>0.69444444444444453</v>
      </c>
      <c r="U114" s="17">
        <f t="shared" si="13"/>
        <v>0.25347222222222227</v>
      </c>
      <c r="V114" s="18">
        <v>0.17361111111111113</v>
      </c>
      <c r="W114" s="6">
        <v>10</v>
      </c>
      <c r="X114" s="1">
        <v>522</v>
      </c>
      <c r="Y114" s="1">
        <v>516</v>
      </c>
      <c r="Z114" s="1">
        <v>526</v>
      </c>
      <c r="AA114" s="7">
        <f t="shared" si="2"/>
        <v>521.33333333333337</v>
      </c>
      <c r="AB114" s="8">
        <v>21</v>
      </c>
      <c r="AC114" s="1">
        <v>555</v>
      </c>
      <c r="AD114" s="1">
        <v>538</v>
      </c>
      <c r="AE114" s="1">
        <v>569</v>
      </c>
      <c r="AF114" s="21">
        <f t="shared" si="3"/>
        <v>554</v>
      </c>
      <c r="AG114" s="9">
        <v>15</v>
      </c>
      <c r="AH114" s="1">
        <v>534</v>
      </c>
      <c r="AI114" s="1">
        <v>519</v>
      </c>
      <c r="AJ114" s="1">
        <v>525</v>
      </c>
      <c r="AK114" s="22">
        <f t="shared" si="4"/>
        <v>526</v>
      </c>
      <c r="AL114" s="11">
        <v>12</v>
      </c>
      <c r="AM114" s="1">
        <v>555</v>
      </c>
      <c r="AN114" s="1">
        <v>562</v>
      </c>
      <c r="AO114" s="1">
        <v>570</v>
      </c>
      <c r="AP114" s="12">
        <f t="shared" si="5"/>
        <v>562.33333333333337</v>
      </c>
      <c r="AQ114" s="1">
        <f t="shared" si="6"/>
        <v>14.5</v>
      </c>
      <c r="AR114" s="13">
        <f t="shared" si="7"/>
        <v>540.91666666666674</v>
      </c>
      <c r="AS114" s="1">
        <v>1300</v>
      </c>
      <c r="AT114" s="1">
        <v>540</v>
      </c>
      <c r="AU114" s="1">
        <f t="shared" si="16"/>
        <v>760</v>
      </c>
      <c r="AV114" s="14">
        <v>320</v>
      </c>
      <c r="AW114" s="14">
        <v>0</v>
      </c>
      <c r="AX114" s="14">
        <v>0</v>
      </c>
      <c r="AY114" s="14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38.4</v>
      </c>
      <c r="BG114" s="1">
        <f t="shared" si="17"/>
        <v>1</v>
      </c>
      <c r="BH114" s="1">
        <f t="shared" si="18"/>
        <v>1</v>
      </c>
      <c r="BI114" s="1">
        <f t="shared" si="19"/>
        <v>0</v>
      </c>
      <c r="BJ114" s="1" t="s">
        <v>291</v>
      </c>
      <c r="BK114" s="1">
        <v>8</v>
      </c>
    </row>
    <row r="115" spans="1:63" ht="15.75" customHeight="1">
      <c r="A115" s="1">
        <v>114</v>
      </c>
      <c r="B115" s="1">
        <v>0</v>
      </c>
      <c r="C115" s="2" t="s">
        <v>292</v>
      </c>
      <c r="D115" s="1">
        <v>50</v>
      </c>
      <c r="E115" s="1">
        <v>1</v>
      </c>
      <c r="F115" s="1">
        <v>177.8</v>
      </c>
      <c r="G115" s="1">
        <v>89.3</v>
      </c>
      <c r="H115" s="1">
        <f t="shared" si="15"/>
        <v>28.248015679704825</v>
      </c>
      <c r="I115" s="1" t="s">
        <v>55</v>
      </c>
      <c r="J115" s="1">
        <v>5</v>
      </c>
      <c r="K115" s="27" t="s">
        <v>178</v>
      </c>
      <c r="L115" s="1">
        <v>2</v>
      </c>
      <c r="M115" s="1">
        <v>0</v>
      </c>
      <c r="N115" s="1">
        <v>1</v>
      </c>
      <c r="O115" s="1">
        <v>0</v>
      </c>
      <c r="P115" s="26">
        <v>0.60763888888888895</v>
      </c>
      <c r="Q115" s="26">
        <v>0.77430555555555547</v>
      </c>
      <c r="R115" s="16">
        <f t="shared" si="14"/>
        <v>0.16666666666666652</v>
      </c>
      <c r="S115" s="26">
        <v>0.57638888888888895</v>
      </c>
      <c r="T115" s="26">
        <v>0.77777777777777779</v>
      </c>
      <c r="U115" s="17">
        <f t="shared" si="13"/>
        <v>0.20138888888888884</v>
      </c>
      <c r="V115" s="18">
        <v>0.10416666666666667</v>
      </c>
      <c r="W115" s="6">
        <v>9</v>
      </c>
      <c r="X115" s="1">
        <v>482</v>
      </c>
      <c r="Y115" s="1">
        <v>471</v>
      </c>
      <c r="Z115" s="1">
        <v>466</v>
      </c>
      <c r="AA115" s="7">
        <f t="shared" si="2"/>
        <v>473</v>
      </c>
      <c r="AB115" s="8">
        <v>19</v>
      </c>
      <c r="AC115" s="1">
        <v>451</v>
      </c>
      <c r="AD115" s="1">
        <v>478</v>
      </c>
      <c r="AE115" s="1">
        <v>468</v>
      </c>
      <c r="AF115" s="21">
        <f t="shared" si="3"/>
        <v>465.66666666666669</v>
      </c>
      <c r="AG115" s="9">
        <v>15</v>
      </c>
      <c r="AH115" s="1">
        <v>472</v>
      </c>
      <c r="AI115" s="1">
        <v>423</v>
      </c>
      <c r="AJ115" s="1">
        <v>441</v>
      </c>
      <c r="AK115" s="22">
        <f t="shared" si="4"/>
        <v>445.33333333333331</v>
      </c>
      <c r="AL115" s="11">
        <v>14</v>
      </c>
      <c r="AM115" s="1">
        <v>455</v>
      </c>
      <c r="AN115" s="1">
        <v>437</v>
      </c>
      <c r="AO115" s="1">
        <v>460</v>
      </c>
      <c r="AP115" s="12">
        <f t="shared" si="5"/>
        <v>450.66666666666669</v>
      </c>
      <c r="AQ115" s="1">
        <f t="shared" si="6"/>
        <v>14.25</v>
      </c>
      <c r="AR115" s="13">
        <f t="shared" si="7"/>
        <v>458.66666666666669</v>
      </c>
      <c r="AS115" s="1">
        <v>1000</v>
      </c>
      <c r="AT115" s="1">
        <v>185</v>
      </c>
      <c r="AU115" s="1">
        <f t="shared" si="16"/>
        <v>815</v>
      </c>
      <c r="AV115" s="14">
        <v>357</v>
      </c>
      <c r="AW115" s="14">
        <v>0</v>
      </c>
      <c r="AX115" s="14">
        <v>0</v>
      </c>
      <c r="AY115" s="14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38.200000000000003</v>
      </c>
      <c r="BG115" s="1">
        <f t="shared" si="17"/>
        <v>1</v>
      </c>
      <c r="BH115" s="1">
        <f t="shared" si="18"/>
        <v>1</v>
      </c>
      <c r="BI115" s="1">
        <f t="shared" si="19"/>
        <v>0</v>
      </c>
      <c r="BJ115" s="1">
        <v>0</v>
      </c>
      <c r="BK115" s="1">
        <v>7</v>
      </c>
    </row>
    <row r="116" spans="1:63" ht="15.75" customHeight="1">
      <c r="A116" s="1">
        <v>115</v>
      </c>
      <c r="B116" s="1" t="s">
        <v>54</v>
      </c>
      <c r="C116" s="2">
        <v>44181</v>
      </c>
      <c r="D116" s="1">
        <v>45</v>
      </c>
      <c r="E116" s="1">
        <v>1</v>
      </c>
      <c r="F116" s="1">
        <v>176.4</v>
      </c>
      <c r="G116" s="1">
        <v>72.8</v>
      </c>
      <c r="H116" s="1">
        <f t="shared" si="15"/>
        <v>23.395601626894141</v>
      </c>
      <c r="I116" s="1" t="s">
        <v>57</v>
      </c>
      <c r="J116" s="1">
        <v>4</v>
      </c>
      <c r="K116" s="27" t="s">
        <v>181</v>
      </c>
      <c r="L116" s="1">
        <v>2</v>
      </c>
      <c r="M116" s="1">
        <v>0</v>
      </c>
      <c r="N116" s="1">
        <v>0</v>
      </c>
      <c r="O116" s="28" t="s">
        <v>295</v>
      </c>
      <c r="P116" s="26">
        <v>0.54513888888888895</v>
      </c>
      <c r="Q116" s="26">
        <v>0.62152777777777779</v>
      </c>
      <c r="R116" s="16">
        <f t="shared" si="14"/>
        <v>7.638888888888884E-2</v>
      </c>
      <c r="S116" s="26">
        <v>0.52777777777777779</v>
      </c>
      <c r="T116" s="26">
        <v>0.63194444444444442</v>
      </c>
      <c r="U116" s="17">
        <f t="shared" si="13"/>
        <v>0.10416666666666663</v>
      </c>
      <c r="V116" s="18">
        <v>6.5972222222222224E-2</v>
      </c>
      <c r="W116" s="6">
        <v>15</v>
      </c>
      <c r="X116" s="1">
        <v>555</v>
      </c>
      <c r="Y116" s="1">
        <v>557</v>
      </c>
      <c r="Z116" s="1">
        <v>559</v>
      </c>
      <c r="AA116" s="7">
        <f t="shared" si="2"/>
        <v>557</v>
      </c>
      <c r="AB116" s="8">
        <v>21</v>
      </c>
      <c r="AC116" s="1">
        <v>493</v>
      </c>
      <c r="AD116" s="1">
        <v>496</v>
      </c>
      <c r="AE116" s="1">
        <v>502</v>
      </c>
      <c r="AF116" s="21">
        <f t="shared" si="3"/>
        <v>497</v>
      </c>
      <c r="AG116" s="9">
        <v>13</v>
      </c>
      <c r="AH116" s="1">
        <v>558</v>
      </c>
      <c r="AI116" s="1">
        <v>517</v>
      </c>
      <c r="AJ116" s="1">
        <v>521</v>
      </c>
      <c r="AK116" s="22">
        <f t="shared" si="4"/>
        <v>532</v>
      </c>
      <c r="AL116" s="11">
        <v>11</v>
      </c>
      <c r="AM116" s="1">
        <v>539</v>
      </c>
      <c r="AN116" s="1">
        <v>488</v>
      </c>
      <c r="AO116" s="1">
        <v>500</v>
      </c>
      <c r="AP116" s="12">
        <f t="shared" si="5"/>
        <v>509</v>
      </c>
      <c r="AQ116" s="1">
        <f t="shared" si="6"/>
        <v>15</v>
      </c>
      <c r="AR116" s="13">
        <f t="shared" si="7"/>
        <v>523.75</v>
      </c>
      <c r="AS116" s="1">
        <v>750</v>
      </c>
      <c r="AT116" s="1">
        <v>530</v>
      </c>
      <c r="AU116" s="1">
        <f t="shared" si="16"/>
        <v>220</v>
      </c>
      <c r="AV116" s="14">
        <v>290</v>
      </c>
      <c r="AW116" s="14">
        <v>0</v>
      </c>
      <c r="AX116" s="14">
        <v>0</v>
      </c>
      <c r="AY116" s="14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37.700000000000003</v>
      </c>
      <c r="BG116" s="1">
        <f t="shared" si="17"/>
        <v>1</v>
      </c>
      <c r="BH116" s="1">
        <f t="shared" si="18"/>
        <v>0</v>
      </c>
      <c r="BI116" s="1">
        <f t="shared" si="19"/>
        <v>0</v>
      </c>
      <c r="BJ116" s="1">
        <v>0</v>
      </c>
      <c r="BK116" s="1">
        <v>6</v>
      </c>
    </row>
    <row r="117" spans="1:63" ht="15.75" customHeight="1">
      <c r="A117" s="1">
        <v>116</v>
      </c>
      <c r="B117" s="1" t="s">
        <v>54</v>
      </c>
      <c r="C117" s="2" t="s">
        <v>296</v>
      </c>
      <c r="D117" s="1">
        <v>48</v>
      </c>
      <c r="E117" s="1">
        <v>1</v>
      </c>
      <c r="F117" s="1">
        <v>158.19999999999999</v>
      </c>
      <c r="G117" s="1">
        <v>54.7</v>
      </c>
      <c r="H117" s="1">
        <f t="shared" si="15"/>
        <v>21.856185500278897</v>
      </c>
      <c r="I117" s="1" t="s">
        <v>57</v>
      </c>
      <c r="J117" s="1">
        <v>1</v>
      </c>
      <c r="K117" s="27" t="s">
        <v>178</v>
      </c>
      <c r="L117" s="1">
        <v>2</v>
      </c>
      <c r="M117" s="1">
        <v>0</v>
      </c>
      <c r="N117" s="1">
        <v>0</v>
      </c>
      <c r="O117" s="1">
        <v>0</v>
      </c>
      <c r="P117" s="26">
        <v>0.3576388888888889</v>
      </c>
      <c r="Q117" s="26">
        <v>0.4513888888888889</v>
      </c>
      <c r="R117" s="16">
        <f t="shared" si="14"/>
        <v>9.375E-2</v>
      </c>
      <c r="S117" s="26">
        <v>0.3298611111111111</v>
      </c>
      <c r="T117" s="26">
        <v>0.45833333333333331</v>
      </c>
      <c r="U117" s="17">
        <f t="shared" si="13"/>
        <v>0.12847222222222221</v>
      </c>
      <c r="V117" s="18">
        <v>7.6388888888888895E-2</v>
      </c>
      <c r="W117" s="6">
        <v>10</v>
      </c>
      <c r="X117" s="1">
        <v>392</v>
      </c>
      <c r="Y117" s="1">
        <v>384</v>
      </c>
      <c r="Z117" s="1">
        <v>396</v>
      </c>
      <c r="AA117" s="7">
        <f t="shared" si="2"/>
        <v>390.66666666666669</v>
      </c>
      <c r="AB117" s="8">
        <v>19</v>
      </c>
      <c r="AC117" s="1">
        <v>440</v>
      </c>
      <c r="AD117" s="1">
        <v>443</v>
      </c>
      <c r="AE117" s="1">
        <v>450</v>
      </c>
      <c r="AF117" s="21">
        <f t="shared" si="3"/>
        <v>444.33333333333331</v>
      </c>
      <c r="AG117" s="9">
        <v>11</v>
      </c>
      <c r="AH117" s="1">
        <v>446</v>
      </c>
      <c r="AI117" s="1">
        <v>443</v>
      </c>
      <c r="AJ117" s="1">
        <v>425</v>
      </c>
      <c r="AK117" s="22">
        <f t="shared" si="4"/>
        <v>438</v>
      </c>
      <c r="AL117" s="11">
        <v>11</v>
      </c>
      <c r="AM117" s="1">
        <v>479</v>
      </c>
      <c r="AN117" s="1">
        <v>477</v>
      </c>
      <c r="AO117" s="1">
        <v>470</v>
      </c>
      <c r="AP117" s="12">
        <f t="shared" si="5"/>
        <v>475.33333333333331</v>
      </c>
      <c r="AQ117" s="1">
        <f t="shared" si="6"/>
        <v>12.75</v>
      </c>
      <c r="AR117" s="13">
        <f t="shared" si="7"/>
        <v>437.08333333333331</v>
      </c>
      <c r="AS117" s="1">
        <v>900</v>
      </c>
      <c r="AT117" s="1">
        <v>240</v>
      </c>
      <c r="AU117" s="1">
        <f t="shared" si="16"/>
        <v>660</v>
      </c>
      <c r="AV117" s="14">
        <v>200</v>
      </c>
      <c r="AW117" s="14">
        <v>0</v>
      </c>
      <c r="AX117" s="14">
        <v>0</v>
      </c>
      <c r="AY117" s="14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37.700000000000003</v>
      </c>
      <c r="BG117" s="1">
        <f t="shared" si="17"/>
        <v>1</v>
      </c>
      <c r="BH117" s="1">
        <f t="shared" si="18"/>
        <v>0</v>
      </c>
      <c r="BI117" s="1">
        <f t="shared" si="19"/>
        <v>0</v>
      </c>
      <c r="BJ117" s="1">
        <v>0</v>
      </c>
      <c r="BK117" s="1">
        <v>5</v>
      </c>
    </row>
    <row r="118" spans="1:63" ht="15.75" customHeight="1">
      <c r="A118" s="1">
        <v>117</v>
      </c>
      <c r="B118" s="1">
        <v>0</v>
      </c>
      <c r="C118" s="2" t="s">
        <v>298</v>
      </c>
      <c r="D118" s="1">
        <v>43</v>
      </c>
      <c r="E118" s="1">
        <v>1</v>
      </c>
      <c r="F118" s="1">
        <v>176.4</v>
      </c>
      <c r="G118" s="1">
        <v>80.900000000000006</v>
      </c>
      <c r="H118" s="1">
        <f t="shared" si="15"/>
        <v>25.998683676040333</v>
      </c>
      <c r="I118" s="1" t="s">
        <v>77</v>
      </c>
      <c r="J118" s="1">
        <v>1</v>
      </c>
      <c r="K118" s="27" t="s">
        <v>178</v>
      </c>
      <c r="L118" s="1">
        <v>2</v>
      </c>
      <c r="M118" s="1">
        <v>0</v>
      </c>
      <c r="N118" s="1">
        <v>0</v>
      </c>
      <c r="O118" s="1">
        <v>0</v>
      </c>
      <c r="P118" s="26">
        <v>0.4201388888888889</v>
      </c>
      <c r="Q118" s="26">
        <v>0.52777777777777779</v>
      </c>
      <c r="R118" s="16">
        <f t="shared" si="14"/>
        <v>0.1076388888888889</v>
      </c>
      <c r="S118" s="26">
        <v>0.3888888888888889</v>
      </c>
      <c r="T118" s="26">
        <v>0.53472222222222221</v>
      </c>
      <c r="U118" s="17">
        <f t="shared" si="13"/>
        <v>0.14583333333333331</v>
      </c>
      <c r="V118" s="18">
        <v>4.8611111111111112E-2</v>
      </c>
      <c r="W118" s="6">
        <v>8</v>
      </c>
      <c r="X118" s="1">
        <v>510</v>
      </c>
      <c r="Y118" s="1">
        <v>501</v>
      </c>
      <c r="Z118" s="1">
        <v>507</v>
      </c>
      <c r="AA118" s="7">
        <f t="shared" si="2"/>
        <v>506</v>
      </c>
      <c r="AB118" s="8">
        <v>17</v>
      </c>
      <c r="AC118" s="1">
        <v>494</v>
      </c>
      <c r="AD118" s="1">
        <v>498</v>
      </c>
      <c r="AE118" s="1">
        <v>499</v>
      </c>
      <c r="AF118" s="21">
        <f t="shared" si="3"/>
        <v>497</v>
      </c>
      <c r="AG118" s="9">
        <v>17</v>
      </c>
      <c r="AH118" s="1">
        <v>543</v>
      </c>
      <c r="AI118" s="1">
        <v>516</v>
      </c>
      <c r="AJ118" s="1">
        <v>486</v>
      </c>
      <c r="AK118" s="22">
        <f t="shared" si="4"/>
        <v>515</v>
      </c>
      <c r="AL118" s="11">
        <v>11</v>
      </c>
      <c r="AM118" s="1">
        <v>558</v>
      </c>
      <c r="AN118" s="1">
        <v>568</v>
      </c>
      <c r="AO118" s="1">
        <v>571</v>
      </c>
      <c r="AP118" s="12">
        <f t="shared" si="5"/>
        <v>565.66666666666663</v>
      </c>
      <c r="AQ118" s="1">
        <f t="shared" si="6"/>
        <v>13.25</v>
      </c>
      <c r="AR118" s="13">
        <f t="shared" si="7"/>
        <v>520.91666666666663</v>
      </c>
      <c r="AS118" s="1">
        <v>550</v>
      </c>
      <c r="AT118" s="1">
        <v>255</v>
      </c>
      <c r="AU118" s="1">
        <f t="shared" si="16"/>
        <v>295</v>
      </c>
      <c r="AV118" s="14">
        <v>200</v>
      </c>
      <c r="AW118" s="14">
        <v>0</v>
      </c>
      <c r="AX118" s="14">
        <v>0</v>
      </c>
      <c r="AY118" s="14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1</v>
      </c>
      <c r="BE118" s="1">
        <v>0</v>
      </c>
      <c r="BF118" s="1">
        <v>37.4</v>
      </c>
      <c r="BG118" s="1">
        <f t="shared" si="17"/>
        <v>0</v>
      </c>
      <c r="BH118" s="1">
        <f t="shared" si="18"/>
        <v>0</v>
      </c>
      <c r="BI118" s="1">
        <f t="shared" si="19"/>
        <v>0</v>
      </c>
      <c r="BJ118" s="1" t="s">
        <v>110</v>
      </c>
      <c r="BK118" s="1">
        <v>10</v>
      </c>
    </row>
    <row r="119" spans="1:63" ht="15.75" customHeight="1">
      <c r="A119" s="1">
        <v>118</v>
      </c>
      <c r="B119" s="1">
        <v>0</v>
      </c>
      <c r="C119" s="2" t="s">
        <v>300</v>
      </c>
      <c r="D119" s="1">
        <v>62</v>
      </c>
      <c r="E119" s="1">
        <v>2</v>
      </c>
      <c r="F119" s="1">
        <v>156.5</v>
      </c>
      <c r="G119" s="1">
        <v>56.5</v>
      </c>
      <c r="H119" s="1">
        <f t="shared" si="15"/>
        <v>23.068521675223796</v>
      </c>
      <c r="I119" s="1" t="s">
        <v>57</v>
      </c>
      <c r="J119" s="1">
        <v>1</v>
      </c>
      <c r="K119" s="27" t="s">
        <v>178</v>
      </c>
      <c r="L119" s="1">
        <v>2</v>
      </c>
      <c r="M119" s="1">
        <v>0</v>
      </c>
      <c r="N119" s="1">
        <v>0</v>
      </c>
      <c r="O119" s="1">
        <v>0</v>
      </c>
      <c r="P119" s="26">
        <v>0.51041666666666663</v>
      </c>
      <c r="Q119" s="26">
        <v>0.63888888888888895</v>
      </c>
      <c r="R119" s="16">
        <f t="shared" si="14"/>
        <v>0.12847222222222232</v>
      </c>
      <c r="S119" s="26">
        <v>0.47222222222222227</v>
      </c>
      <c r="T119" s="26">
        <v>0.64583333333333337</v>
      </c>
      <c r="U119" s="17">
        <f t="shared" si="13"/>
        <v>0.1736111111111111</v>
      </c>
      <c r="V119" s="18">
        <v>0.1076388888888889</v>
      </c>
      <c r="W119" s="6">
        <v>17</v>
      </c>
      <c r="X119" s="1">
        <v>398</v>
      </c>
      <c r="Y119" s="1">
        <v>392</v>
      </c>
      <c r="Z119" s="1">
        <v>385</v>
      </c>
      <c r="AA119" s="7">
        <f t="shared" si="2"/>
        <v>391.66666666666669</v>
      </c>
      <c r="AB119" s="8">
        <v>20</v>
      </c>
      <c r="AC119" s="1">
        <v>421</v>
      </c>
      <c r="AD119" s="1">
        <v>431</v>
      </c>
      <c r="AE119" s="1">
        <v>429</v>
      </c>
      <c r="AF119" s="21">
        <f t="shared" si="3"/>
        <v>427</v>
      </c>
      <c r="AG119" s="9">
        <v>10</v>
      </c>
      <c r="AH119" s="1">
        <v>398</v>
      </c>
      <c r="AI119" s="1">
        <v>381</v>
      </c>
      <c r="AJ119" s="1">
        <v>378</v>
      </c>
      <c r="AK119" s="22">
        <f t="shared" si="4"/>
        <v>385.66666666666669</v>
      </c>
      <c r="AL119" s="11">
        <v>10</v>
      </c>
      <c r="AM119" s="1">
        <v>320</v>
      </c>
      <c r="AN119" s="1">
        <v>304</v>
      </c>
      <c r="AO119" s="1">
        <v>315</v>
      </c>
      <c r="AP119" s="12">
        <f t="shared" si="5"/>
        <v>313</v>
      </c>
      <c r="AQ119" s="1">
        <f t="shared" si="6"/>
        <v>14.25</v>
      </c>
      <c r="AR119" s="13">
        <f t="shared" si="7"/>
        <v>379.33333333333337</v>
      </c>
      <c r="AS119" s="1">
        <v>1350</v>
      </c>
      <c r="AT119" s="1">
        <v>980</v>
      </c>
      <c r="AU119" s="1">
        <f t="shared" si="16"/>
        <v>370</v>
      </c>
      <c r="AV119" s="14">
        <v>220</v>
      </c>
      <c r="AW119" s="14">
        <v>0</v>
      </c>
      <c r="AX119" s="14">
        <v>0</v>
      </c>
      <c r="AY119" s="14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37.5</v>
      </c>
      <c r="BG119" s="1">
        <f t="shared" si="17"/>
        <v>1</v>
      </c>
      <c r="BH119" s="1">
        <f t="shared" si="18"/>
        <v>0</v>
      </c>
      <c r="BI119" s="1">
        <f t="shared" si="19"/>
        <v>0</v>
      </c>
      <c r="BJ119" s="1">
        <v>0</v>
      </c>
      <c r="BK119" s="1">
        <v>7</v>
      </c>
    </row>
    <row r="120" spans="1:63" ht="15.75" customHeight="1">
      <c r="A120" s="1">
        <v>119</v>
      </c>
      <c r="B120" s="1">
        <v>0</v>
      </c>
      <c r="C120" s="2" t="s">
        <v>301</v>
      </c>
      <c r="D120" s="1">
        <v>57</v>
      </c>
      <c r="E120" s="1">
        <v>2</v>
      </c>
      <c r="F120" s="1">
        <v>150</v>
      </c>
      <c r="G120" s="1">
        <v>50</v>
      </c>
      <c r="H120" s="1">
        <f t="shared" si="15"/>
        <v>22.222222222222221</v>
      </c>
      <c r="I120" s="1" t="s">
        <v>70</v>
      </c>
      <c r="J120" s="1">
        <v>5</v>
      </c>
      <c r="K120" s="27" t="s">
        <v>181</v>
      </c>
      <c r="L120" s="1">
        <v>1</v>
      </c>
      <c r="M120" s="1">
        <v>0</v>
      </c>
      <c r="N120" s="1">
        <v>0</v>
      </c>
      <c r="O120" s="1">
        <v>0</v>
      </c>
      <c r="P120" s="26">
        <v>0.35069444444444442</v>
      </c>
      <c r="Q120" s="26">
        <v>0.4548611111111111</v>
      </c>
      <c r="R120" s="16">
        <f t="shared" si="14"/>
        <v>0.10416666666666669</v>
      </c>
      <c r="S120" s="26">
        <v>0.3263888888888889</v>
      </c>
      <c r="T120" s="26">
        <v>0.45833333333333331</v>
      </c>
      <c r="U120" s="17">
        <f t="shared" si="13"/>
        <v>0.13194444444444442</v>
      </c>
      <c r="V120" s="18">
        <v>6.25E-2</v>
      </c>
      <c r="W120" s="6">
        <v>12</v>
      </c>
      <c r="X120" s="1">
        <v>292</v>
      </c>
      <c r="Y120" s="1">
        <v>318</v>
      </c>
      <c r="Z120" s="1">
        <v>310</v>
      </c>
      <c r="AA120" s="7">
        <f t="shared" si="2"/>
        <v>306.66666666666669</v>
      </c>
      <c r="AB120" s="8">
        <v>25</v>
      </c>
      <c r="AC120" s="1">
        <v>358</v>
      </c>
      <c r="AD120" s="1">
        <v>368</v>
      </c>
      <c r="AE120" s="1">
        <v>367</v>
      </c>
      <c r="AF120" s="21">
        <f t="shared" si="3"/>
        <v>364.33333333333331</v>
      </c>
      <c r="AG120" s="9">
        <v>14</v>
      </c>
      <c r="AH120" s="1">
        <v>322</v>
      </c>
      <c r="AI120" s="1">
        <v>308</v>
      </c>
      <c r="AJ120" s="1">
        <v>315</v>
      </c>
      <c r="AK120" s="22">
        <f t="shared" si="4"/>
        <v>315</v>
      </c>
      <c r="AL120" s="11">
        <v>13</v>
      </c>
      <c r="AM120" s="1">
        <v>311</v>
      </c>
      <c r="AN120" s="1">
        <v>321</v>
      </c>
      <c r="AO120" s="1">
        <v>308</v>
      </c>
      <c r="AP120" s="12">
        <f t="shared" si="5"/>
        <v>313.33333333333331</v>
      </c>
      <c r="AQ120" s="1">
        <f t="shared" si="6"/>
        <v>16</v>
      </c>
      <c r="AR120" s="13">
        <f t="shared" si="7"/>
        <v>324.83333333333331</v>
      </c>
      <c r="AS120" s="1">
        <v>850</v>
      </c>
      <c r="AT120" s="1">
        <v>445</v>
      </c>
      <c r="AU120" s="1">
        <f t="shared" si="16"/>
        <v>405</v>
      </c>
      <c r="AV120" s="14">
        <v>200</v>
      </c>
      <c r="AW120" s="14">
        <v>0</v>
      </c>
      <c r="AX120" s="14">
        <v>0</v>
      </c>
      <c r="AY120" s="14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37.9</v>
      </c>
      <c r="BG120" s="1">
        <f t="shared" si="17"/>
        <v>1</v>
      </c>
      <c r="BH120" s="1">
        <f t="shared" si="18"/>
        <v>0</v>
      </c>
      <c r="BI120" s="1">
        <f t="shared" si="19"/>
        <v>0</v>
      </c>
      <c r="BJ120" s="1">
        <v>0</v>
      </c>
      <c r="BK120" s="1">
        <v>7</v>
      </c>
    </row>
    <row r="121" spans="1:63" ht="15.75" customHeight="1">
      <c r="A121" s="1">
        <v>120</v>
      </c>
      <c r="B121" s="1">
        <v>0</v>
      </c>
      <c r="C121" s="2" t="s">
        <v>303</v>
      </c>
      <c r="D121" s="1">
        <v>76</v>
      </c>
      <c r="E121" s="1">
        <v>1</v>
      </c>
      <c r="F121" s="1">
        <v>175.2</v>
      </c>
      <c r="G121" s="1">
        <v>65.5</v>
      </c>
      <c r="H121" s="1">
        <f t="shared" si="15"/>
        <v>21.338952482225142</v>
      </c>
      <c r="I121" s="1" t="s">
        <v>55</v>
      </c>
      <c r="J121" s="1">
        <v>5</v>
      </c>
      <c r="K121" s="27" t="s">
        <v>181</v>
      </c>
      <c r="L121" s="1">
        <v>2</v>
      </c>
      <c r="M121" s="1">
        <v>0</v>
      </c>
      <c r="N121" s="1">
        <v>0</v>
      </c>
      <c r="O121" s="1">
        <v>0</v>
      </c>
      <c r="P121" s="26">
        <v>0.49652777777777773</v>
      </c>
      <c r="Q121" s="26">
        <v>0.64583333333333337</v>
      </c>
      <c r="R121" s="16">
        <f t="shared" si="14"/>
        <v>0.14930555555555564</v>
      </c>
      <c r="S121" s="26">
        <v>0.47569444444444442</v>
      </c>
      <c r="T121" s="26">
        <v>0.65277777777777779</v>
      </c>
      <c r="U121" s="17">
        <f t="shared" si="13"/>
        <v>0.17708333333333337</v>
      </c>
      <c r="V121" s="18">
        <v>0.10069444444444443</v>
      </c>
      <c r="W121" s="6">
        <v>14</v>
      </c>
      <c r="X121" s="1">
        <v>498</v>
      </c>
      <c r="Y121" s="1">
        <v>519</v>
      </c>
      <c r="Z121" s="1">
        <v>514</v>
      </c>
      <c r="AA121" s="7">
        <f t="shared" si="2"/>
        <v>510.33333333333331</v>
      </c>
      <c r="AB121" s="8">
        <v>24</v>
      </c>
      <c r="AC121" s="1">
        <v>495</v>
      </c>
      <c r="AD121" s="1">
        <v>511</v>
      </c>
      <c r="AE121" s="1">
        <v>560</v>
      </c>
      <c r="AF121" s="21">
        <f t="shared" si="3"/>
        <v>522</v>
      </c>
      <c r="AG121" s="9">
        <v>15</v>
      </c>
      <c r="AH121" s="1">
        <v>430</v>
      </c>
      <c r="AI121" s="1">
        <v>460</v>
      </c>
      <c r="AJ121" s="1">
        <v>440</v>
      </c>
      <c r="AK121" s="22">
        <f t="shared" si="4"/>
        <v>443.33333333333331</v>
      </c>
      <c r="AL121" s="11">
        <v>15</v>
      </c>
      <c r="AM121" s="1">
        <v>468</v>
      </c>
      <c r="AN121" s="1">
        <v>470</v>
      </c>
      <c r="AO121" s="1">
        <v>480</v>
      </c>
      <c r="AP121" s="12">
        <f t="shared" si="5"/>
        <v>472.66666666666669</v>
      </c>
      <c r="AQ121" s="1">
        <f t="shared" si="6"/>
        <v>17</v>
      </c>
      <c r="AR121" s="13">
        <f t="shared" si="7"/>
        <v>487.08333333333331</v>
      </c>
      <c r="AS121" s="1">
        <v>1200</v>
      </c>
      <c r="AT121" s="1">
        <v>520</v>
      </c>
      <c r="AU121" s="1">
        <f t="shared" si="16"/>
        <v>680</v>
      </c>
      <c r="AV121" s="14">
        <v>200</v>
      </c>
      <c r="AW121" s="14">
        <v>0</v>
      </c>
      <c r="AX121" s="14">
        <v>0</v>
      </c>
      <c r="AY121" s="14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37.4</v>
      </c>
      <c r="BG121" s="1">
        <f t="shared" si="17"/>
        <v>0</v>
      </c>
      <c r="BH121" s="1">
        <f t="shared" si="18"/>
        <v>0</v>
      </c>
      <c r="BI121" s="1">
        <f t="shared" si="19"/>
        <v>0</v>
      </c>
      <c r="BJ121" s="1">
        <v>0</v>
      </c>
      <c r="BK121" s="1">
        <v>7</v>
      </c>
    </row>
    <row r="122" spans="1:63" ht="15.75" customHeight="1">
      <c r="A122" s="1">
        <v>121</v>
      </c>
      <c r="B122" s="1" t="s">
        <v>54</v>
      </c>
      <c r="C122" s="2" t="s">
        <v>305</v>
      </c>
      <c r="D122" s="1">
        <v>69</v>
      </c>
      <c r="E122" s="1">
        <v>1</v>
      </c>
      <c r="F122" s="1">
        <v>158.30000000000001</v>
      </c>
      <c r="G122" s="1">
        <v>53.1</v>
      </c>
      <c r="H122" s="1">
        <f t="shared" si="15"/>
        <v>21.190084636629951</v>
      </c>
      <c r="I122" s="1" t="s">
        <v>55</v>
      </c>
      <c r="J122" s="1">
        <v>5</v>
      </c>
      <c r="K122" s="27" t="s">
        <v>178</v>
      </c>
      <c r="L122" s="1">
        <v>2</v>
      </c>
      <c r="M122" s="1">
        <v>0</v>
      </c>
      <c r="N122" s="1">
        <v>0</v>
      </c>
      <c r="O122" s="28" t="s">
        <v>307</v>
      </c>
      <c r="P122" s="26">
        <v>0.375</v>
      </c>
      <c r="Q122" s="26">
        <v>0.48958333333333331</v>
      </c>
      <c r="R122" s="16">
        <f t="shared" si="14"/>
        <v>0.11458333333333331</v>
      </c>
      <c r="S122" s="26">
        <v>0.3298611111111111</v>
      </c>
      <c r="T122" s="26">
        <v>0.49305555555555558</v>
      </c>
      <c r="U122" s="17">
        <f t="shared" si="13"/>
        <v>0.16319444444444448</v>
      </c>
      <c r="V122" s="18">
        <v>6.9444444444444434E-2</v>
      </c>
      <c r="W122" s="6">
        <v>8</v>
      </c>
      <c r="X122" s="1">
        <v>453</v>
      </c>
      <c r="Y122" s="1">
        <v>457</v>
      </c>
      <c r="Z122" s="1">
        <v>454</v>
      </c>
      <c r="AA122" s="7">
        <f t="shared" si="2"/>
        <v>454.66666666666669</v>
      </c>
      <c r="AB122" s="8">
        <v>17</v>
      </c>
      <c r="AC122" s="1">
        <v>417</v>
      </c>
      <c r="AD122" s="1">
        <v>412</v>
      </c>
      <c r="AE122" s="1">
        <v>442</v>
      </c>
      <c r="AF122" s="21">
        <f t="shared" si="3"/>
        <v>423.66666666666669</v>
      </c>
      <c r="AG122" s="9">
        <v>8</v>
      </c>
      <c r="AH122" s="1">
        <v>482</v>
      </c>
      <c r="AI122" s="1">
        <v>472</v>
      </c>
      <c r="AJ122" s="1">
        <v>482</v>
      </c>
      <c r="AK122" s="22">
        <f t="shared" si="4"/>
        <v>478.66666666666669</v>
      </c>
      <c r="AL122" s="11">
        <v>7</v>
      </c>
      <c r="AM122" s="1">
        <v>497</v>
      </c>
      <c r="AN122" s="1">
        <v>499</v>
      </c>
      <c r="AO122" s="1">
        <v>497</v>
      </c>
      <c r="AP122" s="12">
        <f t="shared" si="5"/>
        <v>497.66666666666669</v>
      </c>
      <c r="AQ122" s="1">
        <f t="shared" si="6"/>
        <v>10</v>
      </c>
      <c r="AR122" s="13">
        <f t="shared" si="7"/>
        <v>463.66666666666669</v>
      </c>
      <c r="AS122" s="1">
        <v>1100</v>
      </c>
      <c r="AT122" s="1">
        <v>195</v>
      </c>
      <c r="AU122" s="1">
        <f t="shared" si="16"/>
        <v>905</v>
      </c>
      <c r="AV122" s="14">
        <v>220</v>
      </c>
      <c r="AW122" s="14">
        <v>0</v>
      </c>
      <c r="AX122" s="14">
        <v>0</v>
      </c>
      <c r="AY122" s="14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0</v>
      </c>
      <c r="BE122" s="1">
        <v>0</v>
      </c>
      <c r="BF122" s="1">
        <v>38.200000000000003</v>
      </c>
      <c r="BG122" s="1">
        <f t="shared" si="17"/>
        <v>1</v>
      </c>
      <c r="BH122" s="1">
        <f t="shared" si="18"/>
        <v>1</v>
      </c>
      <c r="BI122" s="1">
        <f t="shared" si="19"/>
        <v>0</v>
      </c>
      <c r="BJ122" s="1">
        <v>0</v>
      </c>
      <c r="BK122" s="1">
        <v>5</v>
      </c>
    </row>
    <row r="123" spans="1:63" ht="15.75" customHeight="1">
      <c r="A123" s="1">
        <v>122</v>
      </c>
      <c r="B123" s="1">
        <v>0</v>
      </c>
      <c r="C123" s="2" t="s">
        <v>308</v>
      </c>
      <c r="D123" s="1">
        <v>77</v>
      </c>
      <c r="E123" s="1">
        <v>1</v>
      </c>
      <c r="F123" s="1">
        <v>166.8</v>
      </c>
      <c r="G123" s="1">
        <v>77.5</v>
      </c>
      <c r="H123" s="1">
        <f t="shared" si="15"/>
        <v>27.855413510917877</v>
      </c>
      <c r="I123" s="1" t="s">
        <v>55</v>
      </c>
      <c r="J123" s="1">
        <v>4</v>
      </c>
      <c r="K123" s="27" t="s">
        <v>181</v>
      </c>
      <c r="L123" s="1">
        <v>2</v>
      </c>
      <c r="M123" s="1">
        <v>1</v>
      </c>
      <c r="N123" s="1">
        <v>1</v>
      </c>
      <c r="O123" s="1">
        <v>0</v>
      </c>
      <c r="P123" s="26">
        <v>0.35069444444444442</v>
      </c>
      <c r="Q123" s="26">
        <v>0.4826388888888889</v>
      </c>
      <c r="R123" s="16">
        <f t="shared" si="14"/>
        <v>0.13194444444444448</v>
      </c>
      <c r="S123" s="26">
        <v>0.3263888888888889</v>
      </c>
      <c r="T123" s="26">
        <v>0.4861111111111111</v>
      </c>
      <c r="U123" s="17">
        <f t="shared" si="13"/>
        <v>0.15972222222222221</v>
      </c>
      <c r="V123" s="18">
        <v>9.0277777777777776E-2</v>
      </c>
      <c r="W123" s="6">
        <v>10</v>
      </c>
      <c r="X123" s="1">
        <v>541</v>
      </c>
      <c r="Y123" s="1">
        <v>540</v>
      </c>
      <c r="Z123" s="1">
        <v>542</v>
      </c>
      <c r="AA123" s="7">
        <f t="shared" si="2"/>
        <v>541</v>
      </c>
      <c r="AB123" s="8">
        <v>23</v>
      </c>
      <c r="AC123" s="1">
        <v>369</v>
      </c>
      <c r="AD123" s="1">
        <v>373</v>
      </c>
      <c r="AE123" s="1">
        <v>378</v>
      </c>
      <c r="AF123" s="21">
        <f t="shared" si="3"/>
        <v>373.33333333333331</v>
      </c>
      <c r="AG123" s="9">
        <v>12</v>
      </c>
      <c r="AH123" s="1">
        <v>462</v>
      </c>
      <c r="AI123" s="1">
        <v>512</v>
      </c>
      <c r="AJ123" s="1">
        <v>463</v>
      </c>
      <c r="AK123" s="22">
        <f t="shared" si="4"/>
        <v>479</v>
      </c>
      <c r="AL123" s="11">
        <v>11</v>
      </c>
      <c r="AM123" s="1">
        <v>448</v>
      </c>
      <c r="AN123" s="1">
        <v>457</v>
      </c>
      <c r="AO123" s="1">
        <v>465</v>
      </c>
      <c r="AP123" s="12">
        <f t="shared" si="5"/>
        <v>456.66666666666669</v>
      </c>
      <c r="AQ123" s="1">
        <f t="shared" si="6"/>
        <v>14</v>
      </c>
      <c r="AR123" s="13">
        <f t="shared" si="7"/>
        <v>462.5</v>
      </c>
      <c r="AS123" s="1">
        <v>1100</v>
      </c>
      <c r="AT123" s="1">
        <v>195</v>
      </c>
      <c r="AU123" s="1">
        <f t="shared" si="16"/>
        <v>905</v>
      </c>
      <c r="AV123" s="14">
        <v>308</v>
      </c>
      <c r="AW123" s="14">
        <v>0</v>
      </c>
      <c r="AX123" s="14">
        <v>0</v>
      </c>
      <c r="AY123" s="14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38.299999999999997</v>
      </c>
      <c r="BG123" s="1">
        <f t="shared" si="17"/>
        <v>1</v>
      </c>
      <c r="BH123" s="1">
        <f t="shared" si="18"/>
        <v>1</v>
      </c>
      <c r="BI123" s="1">
        <f t="shared" si="19"/>
        <v>0</v>
      </c>
      <c r="BJ123" s="1" t="s">
        <v>291</v>
      </c>
      <c r="BK123" s="1">
        <v>7</v>
      </c>
    </row>
    <row r="124" spans="1:63" ht="15.75" customHeight="1">
      <c r="A124" s="1">
        <v>123</v>
      </c>
      <c r="B124" s="1">
        <v>0</v>
      </c>
      <c r="C124" s="2" t="s">
        <v>310</v>
      </c>
      <c r="D124" s="1">
        <v>54</v>
      </c>
      <c r="E124" s="1">
        <v>2</v>
      </c>
      <c r="F124" s="1">
        <v>164.8</v>
      </c>
      <c r="G124" s="1">
        <v>55.5</v>
      </c>
      <c r="H124" s="1">
        <f t="shared" si="15"/>
        <v>20.435184748798189</v>
      </c>
      <c r="I124" s="1" t="s">
        <v>55</v>
      </c>
      <c r="J124" s="1">
        <v>4</v>
      </c>
      <c r="K124" s="27" t="s">
        <v>181</v>
      </c>
      <c r="L124" s="1">
        <v>1</v>
      </c>
      <c r="M124" s="1">
        <v>0</v>
      </c>
      <c r="N124" s="1">
        <v>0</v>
      </c>
      <c r="O124" s="1">
        <v>0</v>
      </c>
      <c r="P124" s="26">
        <v>0.52777777777777779</v>
      </c>
      <c r="Q124" s="26">
        <v>0.62152777777777779</v>
      </c>
      <c r="R124" s="16">
        <f t="shared" si="14"/>
        <v>9.375E-2</v>
      </c>
      <c r="S124" s="26">
        <v>0.50347222222222221</v>
      </c>
      <c r="T124" s="26">
        <v>0.625</v>
      </c>
      <c r="U124" s="17">
        <f t="shared" si="13"/>
        <v>0.12152777777777779</v>
      </c>
      <c r="V124" s="18">
        <v>6.5972222222222224E-2</v>
      </c>
      <c r="W124" s="6">
        <v>10</v>
      </c>
      <c r="X124" s="1">
        <v>347</v>
      </c>
      <c r="Y124" s="1">
        <v>360</v>
      </c>
      <c r="Z124" s="1">
        <v>336</v>
      </c>
      <c r="AA124" s="7">
        <f t="shared" si="2"/>
        <v>347.66666666666669</v>
      </c>
      <c r="AB124" s="8">
        <v>16</v>
      </c>
      <c r="AC124" s="1">
        <v>362</v>
      </c>
      <c r="AD124" s="1">
        <v>358</v>
      </c>
      <c r="AE124" s="1">
        <v>349</v>
      </c>
      <c r="AF124" s="21">
        <f t="shared" si="3"/>
        <v>356.33333333333331</v>
      </c>
      <c r="AG124" s="9">
        <v>12</v>
      </c>
      <c r="AH124" s="1">
        <v>356</v>
      </c>
      <c r="AI124" s="1">
        <v>340</v>
      </c>
      <c r="AJ124" s="1">
        <v>361</v>
      </c>
      <c r="AK124" s="22">
        <f t="shared" si="4"/>
        <v>352.33333333333331</v>
      </c>
      <c r="AL124" s="11">
        <v>12</v>
      </c>
      <c r="AM124" s="1">
        <v>383</v>
      </c>
      <c r="AN124" s="1">
        <v>381</v>
      </c>
      <c r="AO124" s="1">
        <v>376</v>
      </c>
      <c r="AP124" s="12">
        <f t="shared" si="5"/>
        <v>380</v>
      </c>
      <c r="AQ124" s="1">
        <f t="shared" si="6"/>
        <v>12.5</v>
      </c>
      <c r="AR124" s="13">
        <f t="shared" si="7"/>
        <v>359.08333333333331</v>
      </c>
      <c r="AS124" s="1">
        <v>850</v>
      </c>
      <c r="AT124" s="1">
        <v>220</v>
      </c>
      <c r="AU124" s="1">
        <f t="shared" si="16"/>
        <v>630</v>
      </c>
      <c r="AV124" s="14">
        <v>220</v>
      </c>
      <c r="AW124" s="14">
        <v>0</v>
      </c>
      <c r="AX124" s="14">
        <v>0</v>
      </c>
      <c r="AY124" s="14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37.6</v>
      </c>
      <c r="BG124" s="1">
        <f t="shared" si="17"/>
        <v>1</v>
      </c>
      <c r="BH124" s="1">
        <f t="shared" si="18"/>
        <v>0</v>
      </c>
      <c r="BI124" s="1">
        <f t="shared" si="19"/>
        <v>0</v>
      </c>
      <c r="BJ124" s="1">
        <v>0</v>
      </c>
      <c r="BK124" s="1">
        <v>10</v>
      </c>
    </row>
    <row r="125" spans="1:63" ht="15.75" customHeight="1">
      <c r="A125" s="1">
        <v>124</v>
      </c>
      <c r="B125" s="1" t="s">
        <v>54</v>
      </c>
      <c r="C125" s="2" t="s">
        <v>312</v>
      </c>
      <c r="D125" s="1">
        <v>66</v>
      </c>
      <c r="E125" s="1">
        <v>2</v>
      </c>
      <c r="F125" s="1">
        <v>149</v>
      </c>
      <c r="G125" s="1">
        <v>49.7</v>
      </c>
      <c r="H125" s="1">
        <f t="shared" si="15"/>
        <v>22.386378991937303</v>
      </c>
      <c r="I125" s="1" t="s">
        <v>55</v>
      </c>
      <c r="J125" s="1">
        <v>4</v>
      </c>
      <c r="K125" s="27" t="s">
        <v>178</v>
      </c>
      <c r="L125" s="1">
        <v>1</v>
      </c>
      <c r="M125" s="1">
        <v>0</v>
      </c>
      <c r="N125" s="1">
        <v>0</v>
      </c>
      <c r="O125" s="1">
        <v>0</v>
      </c>
      <c r="P125" s="26">
        <v>0.35069444444444442</v>
      </c>
      <c r="Q125" s="26">
        <v>0.4375</v>
      </c>
      <c r="R125" s="16">
        <f t="shared" si="14"/>
        <v>8.680555555555558E-2</v>
      </c>
      <c r="S125" s="26">
        <v>0.3263888888888889</v>
      </c>
      <c r="T125" s="26">
        <v>0.44444444444444442</v>
      </c>
      <c r="U125" s="17">
        <f t="shared" si="13"/>
        <v>0.11805555555555552</v>
      </c>
      <c r="V125" s="18">
        <v>5.2083333333333336E-2</v>
      </c>
      <c r="W125" s="6">
        <v>11</v>
      </c>
      <c r="X125" s="1">
        <v>310</v>
      </c>
      <c r="Y125" s="1">
        <v>319</v>
      </c>
      <c r="Z125" s="1">
        <v>315</v>
      </c>
      <c r="AA125" s="7">
        <f t="shared" si="2"/>
        <v>314.66666666666669</v>
      </c>
      <c r="AB125" s="8">
        <v>18</v>
      </c>
      <c r="AC125" s="1">
        <v>359</v>
      </c>
      <c r="AD125" s="1">
        <v>361</v>
      </c>
      <c r="AE125" s="1">
        <v>345</v>
      </c>
      <c r="AF125" s="21">
        <f t="shared" si="3"/>
        <v>355</v>
      </c>
      <c r="AG125" s="9">
        <v>11</v>
      </c>
      <c r="AH125" s="1">
        <v>350</v>
      </c>
      <c r="AI125" s="1">
        <v>404</v>
      </c>
      <c r="AJ125" s="1">
        <v>330</v>
      </c>
      <c r="AK125" s="22">
        <f t="shared" si="4"/>
        <v>361.33333333333331</v>
      </c>
      <c r="AL125" s="11">
        <v>10</v>
      </c>
      <c r="AM125" s="1">
        <v>374</v>
      </c>
      <c r="AN125" s="1">
        <v>331</v>
      </c>
      <c r="AO125" s="1">
        <v>366</v>
      </c>
      <c r="AP125" s="12">
        <f t="shared" si="5"/>
        <v>357</v>
      </c>
      <c r="AQ125" s="1">
        <f t="shared" si="6"/>
        <v>12.5</v>
      </c>
      <c r="AR125" s="13">
        <f t="shared" si="7"/>
        <v>347</v>
      </c>
      <c r="AS125" s="1">
        <v>700</v>
      </c>
      <c r="AT125" s="1">
        <v>95</v>
      </c>
      <c r="AU125" s="1">
        <f t="shared" si="16"/>
        <v>605</v>
      </c>
      <c r="AV125" s="14">
        <v>200</v>
      </c>
      <c r="AW125" s="14">
        <v>0</v>
      </c>
      <c r="AX125" s="14">
        <v>0</v>
      </c>
      <c r="AY125" s="14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37.799999999999997</v>
      </c>
      <c r="BG125" s="1">
        <f t="shared" si="17"/>
        <v>1</v>
      </c>
      <c r="BH125" s="1">
        <f t="shared" si="18"/>
        <v>0</v>
      </c>
      <c r="BI125" s="1">
        <f t="shared" si="19"/>
        <v>0</v>
      </c>
      <c r="BJ125" s="1">
        <v>0</v>
      </c>
      <c r="BK125" s="1">
        <v>7</v>
      </c>
    </row>
    <row r="126" spans="1:63" ht="15.75" customHeight="1">
      <c r="A126" s="1">
        <v>125</v>
      </c>
      <c r="B126" s="1" t="s">
        <v>54</v>
      </c>
      <c r="C126" s="2" t="s">
        <v>314</v>
      </c>
      <c r="D126" s="1">
        <v>61</v>
      </c>
      <c r="E126" s="1">
        <v>1</v>
      </c>
      <c r="F126" s="1">
        <v>158.80000000000001</v>
      </c>
      <c r="G126" s="1">
        <v>60</v>
      </c>
      <c r="H126" s="1">
        <f t="shared" si="15"/>
        <v>23.79305750306137</v>
      </c>
      <c r="I126" s="1" t="s">
        <v>57</v>
      </c>
      <c r="J126" s="1">
        <v>4</v>
      </c>
      <c r="K126" s="27" t="s">
        <v>181</v>
      </c>
      <c r="L126" s="1">
        <v>2</v>
      </c>
      <c r="M126" s="1">
        <v>0</v>
      </c>
      <c r="N126" s="1">
        <v>1</v>
      </c>
      <c r="O126" s="1">
        <v>0</v>
      </c>
      <c r="P126" s="26">
        <v>0.46180555555555558</v>
      </c>
      <c r="Q126" s="26">
        <v>0.53472222222222221</v>
      </c>
      <c r="R126" s="16">
        <f t="shared" si="14"/>
        <v>7.291666666666663E-2</v>
      </c>
      <c r="S126" s="26">
        <v>0.44444444444444442</v>
      </c>
      <c r="T126" s="26">
        <v>0.53819444444444442</v>
      </c>
      <c r="U126" s="17">
        <f t="shared" si="13"/>
        <v>9.375E-2</v>
      </c>
      <c r="V126" s="18">
        <v>5.5555555555555552E-2</v>
      </c>
      <c r="W126" s="6">
        <v>9</v>
      </c>
      <c r="X126" s="1">
        <v>412</v>
      </c>
      <c r="Y126" s="1">
        <v>432</v>
      </c>
      <c r="Z126" s="1">
        <v>416</v>
      </c>
      <c r="AA126" s="7">
        <f t="shared" si="2"/>
        <v>420</v>
      </c>
      <c r="AB126" s="8">
        <v>18</v>
      </c>
      <c r="AC126" s="1">
        <v>386</v>
      </c>
      <c r="AD126" s="1">
        <v>391</v>
      </c>
      <c r="AE126" s="1">
        <v>401</v>
      </c>
      <c r="AF126" s="21">
        <f t="shared" si="3"/>
        <v>392.66666666666669</v>
      </c>
      <c r="AG126" s="9">
        <v>8</v>
      </c>
      <c r="AH126" s="1">
        <v>460</v>
      </c>
      <c r="AI126" s="1">
        <v>451</v>
      </c>
      <c r="AJ126" s="1">
        <v>444</v>
      </c>
      <c r="AK126" s="22">
        <f t="shared" si="4"/>
        <v>451.66666666666669</v>
      </c>
      <c r="AL126" s="11">
        <v>8</v>
      </c>
      <c r="AM126" s="1">
        <v>444</v>
      </c>
      <c r="AN126" s="1">
        <v>465</v>
      </c>
      <c r="AO126" s="1">
        <v>422</v>
      </c>
      <c r="AP126" s="12">
        <f t="shared" si="5"/>
        <v>443.66666666666669</v>
      </c>
      <c r="AQ126" s="1">
        <f t="shared" si="6"/>
        <v>10.75</v>
      </c>
      <c r="AR126" s="13">
        <f t="shared" si="7"/>
        <v>427.00000000000006</v>
      </c>
      <c r="AS126" s="1">
        <v>700</v>
      </c>
      <c r="AT126" s="1">
        <v>85</v>
      </c>
      <c r="AU126" s="1">
        <f t="shared" si="16"/>
        <v>615</v>
      </c>
      <c r="AV126" s="14">
        <v>120</v>
      </c>
      <c r="AW126" s="14">
        <v>0</v>
      </c>
      <c r="AX126" s="14">
        <v>0</v>
      </c>
      <c r="AY126" s="14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1</v>
      </c>
      <c r="BE126" s="1">
        <v>0</v>
      </c>
      <c r="BF126" s="1">
        <v>37.299999999999997</v>
      </c>
      <c r="BG126" s="1">
        <f t="shared" si="17"/>
        <v>0</v>
      </c>
      <c r="BH126" s="1">
        <f t="shared" si="18"/>
        <v>0</v>
      </c>
      <c r="BI126" s="1">
        <f t="shared" si="19"/>
        <v>0</v>
      </c>
      <c r="BJ126" s="1" t="s">
        <v>316</v>
      </c>
      <c r="BK126" s="1">
        <v>8</v>
      </c>
    </row>
    <row r="127" spans="1:63" ht="15.75" customHeight="1">
      <c r="A127" s="1">
        <v>126</v>
      </c>
      <c r="B127" s="1">
        <v>0</v>
      </c>
      <c r="C127" s="2" t="s">
        <v>317</v>
      </c>
      <c r="D127" s="1">
        <v>48</v>
      </c>
      <c r="E127" s="1">
        <v>1</v>
      </c>
      <c r="F127" s="1">
        <v>173.6</v>
      </c>
      <c r="G127" s="1">
        <v>76.7</v>
      </c>
      <c r="H127" s="1">
        <f t="shared" si="15"/>
        <v>25.450476756779718</v>
      </c>
      <c r="I127" s="1" t="s">
        <v>57</v>
      </c>
      <c r="J127" s="1">
        <v>1</v>
      </c>
      <c r="K127" s="27" t="s">
        <v>181</v>
      </c>
      <c r="L127" s="1">
        <v>1</v>
      </c>
      <c r="M127" s="1">
        <v>0</v>
      </c>
      <c r="N127" s="1">
        <v>0</v>
      </c>
      <c r="O127" s="1">
        <v>0</v>
      </c>
      <c r="P127" s="26">
        <v>0.56944444444444442</v>
      </c>
      <c r="Q127" s="26">
        <v>0.63888888888888895</v>
      </c>
      <c r="R127" s="16">
        <f t="shared" si="14"/>
        <v>6.9444444444444531E-2</v>
      </c>
      <c r="S127" s="26">
        <v>0.55208333333333337</v>
      </c>
      <c r="T127" s="26">
        <v>0.64583333333333337</v>
      </c>
      <c r="U127" s="17">
        <f t="shared" si="13"/>
        <v>9.375E-2</v>
      </c>
      <c r="V127" s="18">
        <v>3.125E-2</v>
      </c>
      <c r="W127" s="6">
        <v>8</v>
      </c>
      <c r="X127" s="1">
        <v>538</v>
      </c>
      <c r="Y127" s="1">
        <v>544</v>
      </c>
      <c r="Z127" s="1">
        <v>539</v>
      </c>
      <c r="AA127" s="7">
        <f t="shared" si="2"/>
        <v>540.33333333333337</v>
      </c>
      <c r="AB127" s="8">
        <v>19</v>
      </c>
      <c r="AC127" s="1">
        <v>523</v>
      </c>
      <c r="AD127" s="1">
        <v>544</v>
      </c>
      <c r="AE127" s="1">
        <v>535</v>
      </c>
      <c r="AF127" s="21">
        <f t="shared" si="3"/>
        <v>534</v>
      </c>
      <c r="AG127" s="9">
        <v>14</v>
      </c>
      <c r="AH127" s="1">
        <v>524</v>
      </c>
      <c r="AI127" s="1">
        <v>525</v>
      </c>
      <c r="AJ127" s="1">
        <v>515</v>
      </c>
      <c r="AK127" s="22">
        <f t="shared" si="4"/>
        <v>521.33333333333337</v>
      </c>
      <c r="AL127" s="11">
        <v>14</v>
      </c>
      <c r="AM127" s="1">
        <v>508</v>
      </c>
      <c r="AN127" s="1">
        <v>508</v>
      </c>
      <c r="AO127" s="1">
        <v>507</v>
      </c>
      <c r="AP127" s="12">
        <f t="shared" si="5"/>
        <v>507.66666666666669</v>
      </c>
      <c r="AQ127" s="1">
        <f t="shared" si="6"/>
        <v>13.75</v>
      </c>
      <c r="AR127" s="13">
        <f t="shared" si="7"/>
        <v>525.83333333333337</v>
      </c>
      <c r="AS127" s="1">
        <v>950</v>
      </c>
      <c r="AT127" s="1">
        <v>210</v>
      </c>
      <c r="AU127" s="1">
        <f t="shared" si="16"/>
        <v>740</v>
      </c>
      <c r="AV127" s="14">
        <v>304</v>
      </c>
      <c r="AW127" s="14">
        <v>0</v>
      </c>
      <c r="AX127" s="14">
        <v>0</v>
      </c>
      <c r="AY127" s="14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38</v>
      </c>
      <c r="BG127" s="1">
        <f t="shared" si="17"/>
        <v>1</v>
      </c>
      <c r="BH127" s="1">
        <f t="shared" si="18"/>
        <v>1</v>
      </c>
      <c r="BI127" s="1">
        <f t="shared" si="19"/>
        <v>0</v>
      </c>
      <c r="BJ127" s="1" t="s">
        <v>319</v>
      </c>
      <c r="BK127" s="1">
        <v>9</v>
      </c>
    </row>
    <row r="128" spans="1:63" ht="15.75" customHeight="1">
      <c r="A128" s="1">
        <v>127</v>
      </c>
      <c r="B128" s="1" t="s">
        <v>320</v>
      </c>
      <c r="C128" s="2" t="s">
        <v>321</v>
      </c>
      <c r="D128" s="1">
        <v>86</v>
      </c>
      <c r="E128" s="1">
        <v>2</v>
      </c>
      <c r="F128" s="1">
        <v>146.1</v>
      </c>
      <c r="G128" s="1">
        <v>46.5</v>
      </c>
      <c r="H128" s="1">
        <f t="shared" si="15"/>
        <v>21.784747022868366</v>
      </c>
      <c r="I128" s="1" t="s">
        <v>57</v>
      </c>
      <c r="J128" s="1">
        <v>2</v>
      </c>
      <c r="K128" s="27" t="s">
        <v>178</v>
      </c>
      <c r="L128" s="1">
        <v>2</v>
      </c>
      <c r="M128" s="1">
        <v>0</v>
      </c>
      <c r="N128" s="1">
        <v>0</v>
      </c>
      <c r="O128" s="28" t="s">
        <v>323</v>
      </c>
      <c r="P128" s="26">
        <v>0.48958333333333331</v>
      </c>
      <c r="Q128" s="26">
        <v>0.58680555555555558</v>
      </c>
      <c r="R128" s="16">
        <f t="shared" si="14"/>
        <v>9.7222222222222265E-2</v>
      </c>
      <c r="S128" s="26">
        <v>0.46527777777777773</v>
      </c>
      <c r="T128" s="26">
        <v>0.59027777777777779</v>
      </c>
      <c r="U128" s="17">
        <f t="shared" si="13"/>
        <v>0.12500000000000006</v>
      </c>
      <c r="V128" s="18">
        <v>7.2916666666666671E-2</v>
      </c>
      <c r="W128" s="6">
        <v>7</v>
      </c>
      <c r="X128" s="1">
        <v>340</v>
      </c>
      <c r="Y128" s="1">
        <v>335</v>
      </c>
      <c r="Z128" s="1">
        <v>320</v>
      </c>
      <c r="AA128" s="7">
        <f t="shared" si="2"/>
        <v>331.66666666666669</v>
      </c>
      <c r="AB128" s="8">
        <v>19</v>
      </c>
      <c r="AC128" s="1">
        <v>347</v>
      </c>
      <c r="AD128" s="1">
        <v>374</v>
      </c>
      <c r="AE128" s="1">
        <v>353</v>
      </c>
      <c r="AF128" s="21">
        <f t="shared" si="3"/>
        <v>358</v>
      </c>
      <c r="AG128" s="9">
        <v>7</v>
      </c>
      <c r="AH128" s="1">
        <v>318</v>
      </c>
      <c r="AI128" s="1">
        <v>332</v>
      </c>
      <c r="AJ128" s="1">
        <v>305</v>
      </c>
      <c r="AK128" s="22">
        <f t="shared" si="4"/>
        <v>318.33333333333331</v>
      </c>
      <c r="AL128" s="11">
        <v>7</v>
      </c>
      <c r="AM128" s="1">
        <v>385</v>
      </c>
      <c r="AN128" s="1">
        <v>400</v>
      </c>
      <c r="AO128" s="1">
        <v>382</v>
      </c>
      <c r="AP128" s="12">
        <f t="shared" si="5"/>
        <v>389</v>
      </c>
      <c r="AQ128" s="1">
        <f t="shared" si="6"/>
        <v>10</v>
      </c>
      <c r="AR128" s="13">
        <f t="shared" si="7"/>
        <v>349.25</v>
      </c>
      <c r="AS128" s="1">
        <v>700</v>
      </c>
      <c r="AT128" s="1">
        <v>70</v>
      </c>
      <c r="AU128" s="1">
        <f t="shared" si="16"/>
        <v>630</v>
      </c>
      <c r="AV128" s="14">
        <v>180</v>
      </c>
      <c r="AW128" s="14">
        <v>0</v>
      </c>
      <c r="AX128" s="14">
        <v>0</v>
      </c>
      <c r="AY128" s="14">
        <v>0</v>
      </c>
      <c r="AZ128" s="1">
        <v>1</v>
      </c>
      <c r="BA128" s="1">
        <v>0</v>
      </c>
      <c r="BB128" s="1">
        <v>0</v>
      </c>
      <c r="BC128" s="1">
        <v>1</v>
      </c>
      <c r="BD128" s="1">
        <v>0</v>
      </c>
      <c r="BE128" s="1">
        <v>0</v>
      </c>
      <c r="BF128" s="1">
        <v>38.299999999999997</v>
      </c>
      <c r="BG128" s="1">
        <f t="shared" si="17"/>
        <v>1</v>
      </c>
      <c r="BH128" s="1">
        <f t="shared" si="18"/>
        <v>1</v>
      </c>
      <c r="BI128" s="1">
        <f t="shared" si="19"/>
        <v>0</v>
      </c>
      <c r="BJ128" s="1">
        <v>0</v>
      </c>
      <c r="BK128" s="1">
        <v>5</v>
      </c>
    </row>
    <row r="129" spans="1:63" ht="15.75" customHeight="1">
      <c r="A129" s="1">
        <v>128</v>
      </c>
      <c r="B129" s="1">
        <v>0</v>
      </c>
      <c r="C129" s="2" t="s">
        <v>324</v>
      </c>
      <c r="D129" s="1">
        <v>69</v>
      </c>
      <c r="E129" s="1">
        <v>1</v>
      </c>
      <c r="F129" s="1">
        <v>156.5</v>
      </c>
      <c r="G129" s="1">
        <v>51.9</v>
      </c>
      <c r="H129" s="1">
        <f t="shared" si="15"/>
        <v>21.190376547683449</v>
      </c>
      <c r="I129" s="1" t="s">
        <v>326</v>
      </c>
      <c r="J129" s="1">
        <v>3</v>
      </c>
      <c r="K129" s="27" t="s">
        <v>181</v>
      </c>
      <c r="L129" s="1">
        <v>2</v>
      </c>
      <c r="M129" s="1">
        <v>1</v>
      </c>
      <c r="N129" s="1">
        <v>0</v>
      </c>
      <c r="O129" s="28" t="s">
        <v>327</v>
      </c>
      <c r="P129" s="26">
        <v>0.51041666666666663</v>
      </c>
      <c r="Q129" s="26">
        <v>0.58333333333333337</v>
      </c>
      <c r="R129" s="16">
        <f t="shared" si="14"/>
        <v>7.2916666666666741E-2</v>
      </c>
      <c r="S129" s="26">
        <v>0.4861111111111111</v>
      </c>
      <c r="T129" s="26">
        <v>0.58680555555555558</v>
      </c>
      <c r="U129" s="17">
        <f t="shared" si="13"/>
        <v>0.10069444444444448</v>
      </c>
      <c r="V129" s="18">
        <v>4.1666666666666664E-2</v>
      </c>
      <c r="W129" s="6">
        <v>6</v>
      </c>
      <c r="X129" s="1">
        <v>336</v>
      </c>
      <c r="Y129" s="1">
        <v>337</v>
      </c>
      <c r="Z129" s="1">
        <v>329</v>
      </c>
      <c r="AA129" s="7">
        <f t="shared" si="2"/>
        <v>334</v>
      </c>
      <c r="AB129" s="8">
        <v>14</v>
      </c>
      <c r="AC129" s="1">
        <v>339</v>
      </c>
      <c r="AD129" s="1">
        <v>337</v>
      </c>
      <c r="AE129" s="1">
        <v>329</v>
      </c>
      <c r="AF129" s="21">
        <f t="shared" si="3"/>
        <v>335</v>
      </c>
      <c r="AG129" s="9">
        <v>8</v>
      </c>
      <c r="AH129" s="1">
        <v>383</v>
      </c>
      <c r="AI129" s="1">
        <v>377</v>
      </c>
      <c r="AJ129" s="1">
        <v>399</v>
      </c>
      <c r="AK129" s="22">
        <f t="shared" si="4"/>
        <v>386.33333333333331</v>
      </c>
      <c r="AL129" s="11">
        <v>7</v>
      </c>
      <c r="AM129" s="1">
        <v>318</v>
      </c>
      <c r="AN129" s="1">
        <v>342</v>
      </c>
      <c r="AO129" s="1">
        <v>325</v>
      </c>
      <c r="AP129" s="12">
        <f t="shared" si="5"/>
        <v>328.33333333333331</v>
      </c>
      <c r="AQ129" s="1">
        <f t="shared" si="6"/>
        <v>8.75</v>
      </c>
      <c r="AR129" s="13">
        <f t="shared" si="7"/>
        <v>345.91666666666663</v>
      </c>
      <c r="AS129" s="1">
        <v>800</v>
      </c>
      <c r="AT129" s="1">
        <v>80</v>
      </c>
      <c r="AU129" s="1">
        <f t="shared" si="16"/>
        <v>720</v>
      </c>
      <c r="AV129" s="14">
        <v>200</v>
      </c>
      <c r="AW129" s="14">
        <v>0</v>
      </c>
      <c r="AX129" s="14">
        <v>0</v>
      </c>
      <c r="AY129" s="14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37.4</v>
      </c>
      <c r="BG129" s="1">
        <f t="shared" si="17"/>
        <v>0</v>
      </c>
      <c r="BH129" s="1">
        <f t="shared" si="18"/>
        <v>0</v>
      </c>
      <c r="BI129" s="1">
        <f t="shared" si="19"/>
        <v>0</v>
      </c>
      <c r="BJ129" s="1">
        <v>0</v>
      </c>
      <c r="BK129" s="1">
        <v>7</v>
      </c>
    </row>
    <row r="130" spans="1:63" ht="15.75" customHeight="1">
      <c r="A130" s="1">
        <v>129</v>
      </c>
      <c r="B130" s="1">
        <v>0</v>
      </c>
      <c r="C130" s="2" t="s">
        <v>328</v>
      </c>
      <c r="D130" s="1">
        <v>76</v>
      </c>
      <c r="E130" s="1">
        <v>2</v>
      </c>
      <c r="F130" s="1">
        <v>158.6</v>
      </c>
      <c r="G130" s="1">
        <v>55.3</v>
      </c>
      <c r="H130" s="1">
        <f t="shared" si="15"/>
        <v>21.984609977912026</v>
      </c>
      <c r="I130" s="1" t="s">
        <v>57</v>
      </c>
      <c r="J130" s="1">
        <v>3</v>
      </c>
      <c r="K130" s="27" t="s">
        <v>178</v>
      </c>
      <c r="L130" s="1">
        <v>2</v>
      </c>
      <c r="M130" s="1">
        <v>1</v>
      </c>
      <c r="N130" s="1">
        <v>1</v>
      </c>
      <c r="O130" s="1">
        <v>0</v>
      </c>
      <c r="P130" s="26">
        <v>0.3576388888888889</v>
      </c>
      <c r="Q130" s="26">
        <v>0.4513888888888889</v>
      </c>
      <c r="R130" s="16">
        <f t="shared" si="14"/>
        <v>9.375E-2</v>
      </c>
      <c r="S130" s="26">
        <v>0.3298611111111111</v>
      </c>
      <c r="T130" s="26">
        <v>0.4548611111111111</v>
      </c>
      <c r="U130" s="17">
        <f t="shared" si="13"/>
        <v>0.125</v>
      </c>
      <c r="V130" s="18">
        <v>5.9027777777777783E-2</v>
      </c>
      <c r="W130" s="6">
        <v>7</v>
      </c>
      <c r="X130" s="1">
        <v>264</v>
      </c>
      <c r="Y130" s="1">
        <v>274</v>
      </c>
      <c r="Z130" s="1">
        <v>284</v>
      </c>
      <c r="AA130" s="7">
        <f t="shared" si="2"/>
        <v>274</v>
      </c>
      <c r="AB130" s="8">
        <v>21</v>
      </c>
      <c r="AC130" s="1">
        <v>346</v>
      </c>
      <c r="AD130" s="1">
        <v>339</v>
      </c>
      <c r="AE130" s="1">
        <v>354</v>
      </c>
      <c r="AF130" s="21">
        <f t="shared" si="3"/>
        <v>346.33333333333331</v>
      </c>
      <c r="AG130" s="9">
        <v>10</v>
      </c>
      <c r="AH130" s="1">
        <v>363</v>
      </c>
      <c r="AI130" s="1">
        <v>357</v>
      </c>
      <c r="AJ130" s="1">
        <v>376</v>
      </c>
      <c r="AK130" s="22">
        <f t="shared" si="4"/>
        <v>365.33333333333331</v>
      </c>
      <c r="AL130" s="11">
        <v>9</v>
      </c>
      <c r="AM130" s="1">
        <v>386</v>
      </c>
      <c r="AN130" s="1">
        <v>412</v>
      </c>
      <c r="AO130" s="1">
        <v>446</v>
      </c>
      <c r="AP130" s="12">
        <f t="shared" si="5"/>
        <v>414.66666666666669</v>
      </c>
      <c r="AQ130" s="1">
        <f t="shared" si="6"/>
        <v>11.75</v>
      </c>
      <c r="AR130" s="13">
        <f t="shared" si="7"/>
        <v>350.08333333333331</v>
      </c>
      <c r="AS130" s="1">
        <v>900</v>
      </c>
      <c r="AT130" s="1">
        <v>100</v>
      </c>
      <c r="AU130" s="1">
        <f t="shared" si="16"/>
        <v>800</v>
      </c>
      <c r="AV130" s="14">
        <v>220</v>
      </c>
      <c r="AW130" s="14">
        <v>0</v>
      </c>
      <c r="AX130" s="14">
        <v>0</v>
      </c>
      <c r="AY130" s="14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1</v>
      </c>
      <c r="BE130" s="1">
        <v>0</v>
      </c>
      <c r="BF130" s="1">
        <v>38.5</v>
      </c>
      <c r="BG130" s="1">
        <f t="shared" si="17"/>
        <v>1</v>
      </c>
      <c r="BH130" s="1">
        <f t="shared" si="18"/>
        <v>1</v>
      </c>
      <c r="BI130" s="1">
        <f t="shared" si="19"/>
        <v>1</v>
      </c>
      <c r="BJ130" s="1" t="s">
        <v>75</v>
      </c>
      <c r="BK130" s="1">
        <v>7</v>
      </c>
    </row>
    <row r="131" spans="1:63" ht="15.75" customHeight="1">
      <c r="A131" s="1">
        <v>130</v>
      </c>
      <c r="B131" s="1">
        <v>0</v>
      </c>
      <c r="C131" s="2" t="s">
        <v>328</v>
      </c>
      <c r="D131" s="1">
        <v>76</v>
      </c>
      <c r="E131" s="1">
        <v>1</v>
      </c>
      <c r="F131" s="1">
        <v>167.9</v>
      </c>
      <c r="G131" s="1">
        <v>75.599999999999994</v>
      </c>
      <c r="H131" s="1">
        <f t="shared" si="15"/>
        <v>26.817630534639257</v>
      </c>
      <c r="I131" s="1" t="s">
        <v>55</v>
      </c>
      <c r="J131" s="1">
        <v>4</v>
      </c>
      <c r="K131" s="27" t="s">
        <v>178</v>
      </c>
      <c r="L131" s="1">
        <v>2</v>
      </c>
      <c r="M131" s="1">
        <v>0</v>
      </c>
      <c r="N131" s="1">
        <v>0</v>
      </c>
      <c r="O131" s="1">
        <v>0</v>
      </c>
      <c r="P131" s="26">
        <v>0.50694444444444442</v>
      </c>
      <c r="Q131" s="26">
        <v>0.59722222222222221</v>
      </c>
      <c r="R131" s="16">
        <f t="shared" si="14"/>
        <v>9.027777777777779E-2</v>
      </c>
      <c r="S131" s="26">
        <v>0.47569444444444442</v>
      </c>
      <c r="T131" s="26">
        <v>0.60069444444444442</v>
      </c>
      <c r="U131" s="17">
        <f t="shared" si="13"/>
        <v>0.125</v>
      </c>
      <c r="V131" s="18">
        <v>6.25E-2</v>
      </c>
      <c r="W131" s="6">
        <v>9</v>
      </c>
      <c r="X131" s="1">
        <v>450</v>
      </c>
      <c r="Y131" s="1">
        <v>453</v>
      </c>
      <c r="Z131" s="1">
        <v>456</v>
      </c>
      <c r="AA131" s="7">
        <f t="shared" si="2"/>
        <v>453</v>
      </c>
      <c r="AB131" s="8">
        <v>17</v>
      </c>
      <c r="AC131" s="1">
        <v>493</v>
      </c>
      <c r="AD131" s="1">
        <v>480</v>
      </c>
      <c r="AE131" s="1">
        <v>510</v>
      </c>
      <c r="AF131" s="21">
        <f t="shared" si="3"/>
        <v>494.33333333333331</v>
      </c>
      <c r="AG131" s="9">
        <v>10</v>
      </c>
      <c r="AH131" s="1">
        <v>551</v>
      </c>
      <c r="AI131" s="1">
        <v>556</v>
      </c>
      <c r="AJ131" s="1">
        <v>550</v>
      </c>
      <c r="AK131" s="22">
        <f t="shared" si="4"/>
        <v>552.33333333333337</v>
      </c>
      <c r="AL131" s="11">
        <v>9</v>
      </c>
      <c r="AM131" s="1">
        <v>511</v>
      </c>
      <c r="AN131" s="1">
        <v>520</v>
      </c>
      <c r="AO131" s="1">
        <v>523</v>
      </c>
      <c r="AP131" s="12">
        <f t="shared" si="5"/>
        <v>518</v>
      </c>
      <c r="AQ131" s="1">
        <f t="shared" si="6"/>
        <v>11.25</v>
      </c>
      <c r="AR131" s="13">
        <f t="shared" si="7"/>
        <v>504.41666666666663</v>
      </c>
      <c r="AS131" s="1">
        <v>950</v>
      </c>
      <c r="AT131" s="1">
        <v>90</v>
      </c>
      <c r="AU131" s="1">
        <f t="shared" si="16"/>
        <v>860</v>
      </c>
      <c r="AV131" s="14">
        <v>300</v>
      </c>
      <c r="AW131" s="14">
        <v>0</v>
      </c>
      <c r="AX131" s="14">
        <v>0</v>
      </c>
      <c r="AY131" s="14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1</v>
      </c>
      <c r="BF131" s="1">
        <v>38</v>
      </c>
      <c r="BG131" s="1">
        <f t="shared" si="17"/>
        <v>1</v>
      </c>
      <c r="BH131" s="1">
        <f t="shared" si="18"/>
        <v>1</v>
      </c>
      <c r="BI131" s="1">
        <f t="shared" si="19"/>
        <v>0</v>
      </c>
      <c r="BJ131" s="1">
        <v>0</v>
      </c>
      <c r="BK131" s="1">
        <v>9</v>
      </c>
    </row>
    <row r="132" spans="1:63" ht="15.75" customHeight="1">
      <c r="A132" s="1">
        <v>131</v>
      </c>
      <c r="B132" s="1" t="s">
        <v>54</v>
      </c>
      <c r="C132" s="2" t="s">
        <v>331</v>
      </c>
      <c r="D132" s="1">
        <v>74</v>
      </c>
      <c r="E132" s="1">
        <v>2</v>
      </c>
      <c r="F132" s="1">
        <v>160.30000000000001</v>
      </c>
      <c r="G132" s="1">
        <v>63.6</v>
      </c>
      <c r="H132" s="1">
        <f t="shared" si="15"/>
        <v>24.750847307897814</v>
      </c>
      <c r="I132" s="1" t="s">
        <v>57</v>
      </c>
      <c r="J132" s="1">
        <v>2</v>
      </c>
      <c r="K132" s="27" t="s">
        <v>178</v>
      </c>
      <c r="L132" s="1">
        <v>2</v>
      </c>
      <c r="M132" s="1">
        <v>0</v>
      </c>
      <c r="N132" s="1">
        <v>0</v>
      </c>
      <c r="O132" s="1">
        <v>0</v>
      </c>
      <c r="P132" s="26">
        <v>0.3298611111111111</v>
      </c>
      <c r="Q132" s="26">
        <v>0.48958333333333331</v>
      </c>
      <c r="R132" s="16">
        <f t="shared" si="14"/>
        <v>0.15972222222222221</v>
      </c>
      <c r="S132" s="26">
        <v>0.3576388888888889</v>
      </c>
      <c r="T132" s="26">
        <v>0.4861111111111111</v>
      </c>
      <c r="U132" s="17">
        <f t="shared" si="13"/>
        <v>0.12847222222222221</v>
      </c>
      <c r="V132" s="18">
        <v>9.0277777777777776E-2</v>
      </c>
      <c r="W132" s="6">
        <v>8</v>
      </c>
      <c r="X132" s="1">
        <v>357</v>
      </c>
      <c r="Y132" s="1">
        <v>359</v>
      </c>
      <c r="Z132" s="1">
        <v>364</v>
      </c>
      <c r="AA132" s="7">
        <f t="shared" si="2"/>
        <v>360</v>
      </c>
      <c r="AB132" s="8">
        <v>20</v>
      </c>
      <c r="AC132" s="1">
        <v>462</v>
      </c>
      <c r="AD132" s="1">
        <v>482</v>
      </c>
      <c r="AE132" s="1">
        <v>450</v>
      </c>
      <c r="AF132" s="21">
        <f t="shared" si="3"/>
        <v>464.66666666666669</v>
      </c>
      <c r="AG132" s="9">
        <v>7</v>
      </c>
      <c r="AH132" s="1">
        <v>444</v>
      </c>
      <c r="AI132" s="1">
        <v>432</v>
      </c>
      <c r="AJ132" s="1">
        <v>433</v>
      </c>
      <c r="AK132" s="22">
        <f t="shared" si="4"/>
        <v>436.33333333333331</v>
      </c>
      <c r="AL132" s="11">
        <v>7</v>
      </c>
      <c r="AM132" s="1">
        <v>520</v>
      </c>
      <c r="AN132" s="1">
        <v>498</v>
      </c>
      <c r="AO132" s="1">
        <v>527</v>
      </c>
      <c r="AP132" s="12">
        <f t="shared" si="5"/>
        <v>515</v>
      </c>
      <c r="AQ132" s="1">
        <f t="shared" si="6"/>
        <v>10.5</v>
      </c>
      <c r="AR132" s="13">
        <f t="shared" si="7"/>
        <v>444</v>
      </c>
      <c r="AS132" s="1">
        <v>900</v>
      </c>
      <c r="AT132" s="1">
        <v>220</v>
      </c>
      <c r="AU132" s="1">
        <f t="shared" si="16"/>
        <v>680</v>
      </c>
      <c r="AV132" s="14">
        <v>252</v>
      </c>
      <c r="AW132" s="14">
        <v>0</v>
      </c>
      <c r="AX132" s="14">
        <v>0</v>
      </c>
      <c r="AY132" s="14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37.5</v>
      </c>
      <c r="BG132" s="1">
        <f t="shared" si="17"/>
        <v>1</v>
      </c>
      <c r="BH132" s="1">
        <f t="shared" si="18"/>
        <v>0</v>
      </c>
      <c r="BI132" s="1">
        <f t="shared" si="19"/>
        <v>0</v>
      </c>
      <c r="BJ132" s="1">
        <v>0</v>
      </c>
      <c r="BK132" s="1">
        <v>5</v>
      </c>
    </row>
    <row r="133" spans="1:63" ht="15.75" customHeight="1">
      <c r="A133" s="1">
        <v>132</v>
      </c>
      <c r="B133" s="1" t="s">
        <v>54</v>
      </c>
      <c r="C133" s="2" t="s">
        <v>333</v>
      </c>
      <c r="D133" s="1">
        <v>46</v>
      </c>
      <c r="E133" s="1">
        <v>2</v>
      </c>
      <c r="F133" s="1">
        <v>151.4</v>
      </c>
      <c r="G133" s="1">
        <v>46.3</v>
      </c>
      <c r="H133" s="1">
        <f t="shared" si="15"/>
        <v>20.198970768642816</v>
      </c>
      <c r="I133" s="1" t="s">
        <v>57</v>
      </c>
      <c r="J133" s="1">
        <v>1</v>
      </c>
      <c r="K133" s="27" t="s">
        <v>178</v>
      </c>
      <c r="L133" s="1">
        <v>1</v>
      </c>
      <c r="M133" s="1">
        <v>0</v>
      </c>
      <c r="N133" s="1">
        <v>0</v>
      </c>
      <c r="O133" s="1">
        <v>0</v>
      </c>
      <c r="P133" s="26">
        <v>0.54861111111111105</v>
      </c>
      <c r="Q133" s="26">
        <v>0.60763888888888895</v>
      </c>
      <c r="R133" s="16">
        <f t="shared" si="14"/>
        <v>5.9027777777777901E-2</v>
      </c>
      <c r="S133" s="26">
        <v>0.51041666666666663</v>
      </c>
      <c r="T133" s="26">
        <v>0.61111111111111105</v>
      </c>
      <c r="U133" s="17">
        <f t="shared" si="13"/>
        <v>0.10069444444444442</v>
      </c>
      <c r="V133" s="18">
        <v>3.8194444444444441E-2</v>
      </c>
      <c r="W133" s="6">
        <v>7</v>
      </c>
      <c r="X133" s="1">
        <v>297</v>
      </c>
      <c r="Y133" s="1">
        <v>331</v>
      </c>
      <c r="Z133" s="1">
        <v>302</v>
      </c>
      <c r="AA133" s="7">
        <f t="shared" si="2"/>
        <v>310</v>
      </c>
      <c r="AB133" s="8">
        <v>13</v>
      </c>
      <c r="AC133" s="1">
        <v>297</v>
      </c>
      <c r="AD133" s="1">
        <v>331</v>
      </c>
      <c r="AE133" s="1">
        <v>323</v>
      </c>
      <c r="AF133" s="21">
        <f t="shared" si="3"/>
        <v>317</v>
      </c>
      <c r="AG133" s="9">
        <v>8</v>
      </c>
      <c r="AH133" s="1">
        <v>344</v>
      </c>
      <c r="AI133" s="1">
        <v>367</v>
      </c>
      <c r="AJ133" s="1">
        <v>343</v>
      </c>
      <c r="AK133" s="22">
        <f t="shared" si="4"/>
        <v>351.33333333333331</v>
      </c>
      <c r="AL133" s="11">
        <v>8</v>
      </c>
      <c r="AM133" s="1">
        <v>353</v>
      </c>
      <c r="AN133" s="1">
        <v>350</v>
      </c>
      <c r="AO133" s="1">
        <v>340</v>
      </c>
      <c r="AP133" s="12">
        <f t="shared" si="5"/>
        <v>347.66666666666669</v>
      </c>
      <c r="AQ133" s="1">
        <f t="shared" si="6"/>
        <v>9</v>
      </c>
      <c r="AR133" s="13">
        <f t="shared" si="7"/>
        <v>331.5</v>
      </c>
      <c r="AS133" s="1">
        <v>550</v>
      </c>
      <c r="AT133" s="1">
        <v>120</v>
      </c>
      <c r="AU133" s="1">
        <f t="shared" si="16"/>
        <v>430</v>
      </c>
      <c r="AV133" s="14">
        <v>180</v>
      </c>
      <c r="AW133" s="14">
        <v>0</v>
      </c>
      <c r="AX133" s="14">
        <v>0</v>
      </c>
      <c r="AY133" s="14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37.4</v>
      </c>
      <c r="BG133" s="1">
        <f t="shared" si="17"/>
        <v>0</v>
      </c>
      <c r="BH133" s="1">
        <f t="shared" si="18"/>
        <v>0</v>
      </c>
      <c r="BI133" s="1">
        <f t="shared" si="19"/>
        <v>0</v>
      </c>
      <c r="BJ133" s="1">
        <v>0</v>
      </c>
      <c r="BK133" s="1">
        <v>6</v>
      </c>
    </row>
    <row r="134" spans="1:63" ht="15.75" customHeight="1">
      <c r="A134" s="1">
        <v>133</v>
      </c>
      <c r="B134" s="1">
        <v>0</v>
      </c>
      <c r="C134" s="2" t="s">
        <v>335</v>
      </c>
      <c r="D134" s="1">
        <v>73</v>
      </c>
      <c r="E134" s="1">
        <v>1</v>
      </c>
      <c r="F134" s="1">
        <v>172.8</v>
      </c>
      <c r="G134" s="1">
        <v>83.4</v>
      </c>
      <c r="H134" s="1">
        <f t="shared" si="15"/>
        <v>27.930491255144034</v>
      </c>
      <c r="I134" s="1" t="s">
        <v>55</v>
      </c>
      <c r="J134" s="1">
        <v>4</v>
      </c>
      <c r="K134" s="27" t="s">
        <v>178</v>
      </c>
      <c r="L134" s="1">
        <v>2</v>
      </c>
      <c r="M134" s="1">
        <v>1</v>
      </c>
      <c r="N134" s="1">
        <v>1</v>
      </c>
      <c r="O134" s="28" t="s">
        <v>250</v>
      </c>
      <c r="P134" s="26">
        <v>0.36458333333333331</v>
      </c>
      <c r="Q134" s="26">
        <v>0.4826388888888889</v>
      </c>
      <c r="R134" s="16">
        <f t="shared" si="14"/>
        <v>0.11805555555555558</v>
      </c>
      <c r="S134" s="26">
        <v>0.3298611111111111</v>
      </c>
      <c r="T134" s="26">
        <v>0.4861111111111111</v>
      </c>
      <c r="U134" s="17">
        <f t="shared" si="13"/>
        <v>0.15625</v>
      </c>
      <c r="V134" s="18">
        <v>6.25E-2</v>
      </c>
      <c r="W134" s="6">
        <v>8</v>
      </c>
      <c r="X134" s="1">
        <v>420</v>
      </c>
      <c r="Y134" s="1">
        <v>411</v>
      </c>
      <c r="Z134" s="1">
        <v>422</v>
      </c>
      <c r="AA134" s="7">
        <f t="shared" si="2"/>
        <v>417.66666666666669</v>
      </c>
      <c r="AB134" s="8">
        <v>19</v>
      </c>
      <c r="AC134" s="1">
        <v>462</v>
      </c>
      <c r="AD134" s="1">
        <v>434</v>
      </c>
      <c r="AE134" s="1">
        <v>437</v>
      </c>
      <c r="AF134" s="21">
        <f t="shared" si="3"/>
        <v>444.33333333333331</v>
      </c>
      <c r="AG134" s="9">
        <v>10</v>
      </c>
      <c r="AH134" s="1">
        <v>511</v>
      </c>
      <c r="AI134" s="1">
        <v>497</v>
      </c>
      <c r="AJ134" s="1">
        <v>498</v>
      </c>
      <c r="AK134" s="22">
        <f t="shared" si="4"/>
        <v>502</v>
      </c>
      <c r="AL134" s="11">
        <v>9</v>
      </c>
      <c r="AM134" s="1">
        <v>459</v>
      </c>
      <c r="AN134" s="1">
        <v>468</v>
      </c>
      <c r="AO134" s="1">
        <v>478</v>
      </c>
      <c r="AP134" s="12">
        <f t="shared" si="5"/>
        <v>468.33333333333331</v>
      </c>
      <c r="AQ134" s="1">
        <f t="shared" si="6"/>
        <v>11.5</v>
      </c>
      <c r="AR134" s="13">
        <f t="shared" si="7"/>
        <v>458.08333333333331</v>
      </c>
      <c r="AS134" s="1">
        <v>110</v>
      </c>
      <c r="AT134" s="1">
        <v>90</v>
      </c>
      <c r="AU134" s="1">
        <f t="shared" si="16"/>
        <v>20</v>
      </c>
      <c r="AV134" s="14">
        <v>330</v>
      </c>
      <c r="AW134" s="14">
        <v>0</v>
      </c>
      <c r="AX134" s="14">
        <v>0</v>
      </c>
      <c r="AY134" s="14">
        <v>0</v>
      </c>
      <c r="AZ134" s="30">
        <v>0</v>
      </c>
      <c r="BA134" s="30">
        <v>0</v>
      </c>
      <c r="BB134" s="30">
        <v>0</v>
      </c>
      <c r="BC134" s="30">
        <v>0</v>
      </c>
      <c r="BD134" s="30">
        <v>0</v>
      </c>
      <c r="BE134" s="30">
        <v>0</v>
      </c>
      <c r="BF134" s="30">
        <v>38.1</v>
      </c>
      <c r="BG134" s="1">
        <f t="shared" si="17"/>
        <v>1</v>
      </c>
      <c r="BH134" s="1">
        <f t="shared" si="18"/>
        <v>1</v>
      </c>
      <c r="BI134" s="1">
        <f t="shared" si="19"/>
        <v>0</v>
      </c>
      <c r="BJ134" s="31" t="s">
        <v>337</v>
      </c>
      <c r="BK134" s="30">
        <v>8</v>
      </c>
    </row>
    <row r="135" spans="1:63" ht="15.75" customHeight="1">
      <c r="A135" s="1">
        <v>134</v>
      </c>
      <c r="B135" s="1" t="s">
        <v>54</v>
      </c>
      <c r="C135" s="2" t="s">
        <v>335</v>
      </c>
      <c r="D135" s="1">
        <v>56</v>
      </c>
      <c r="E135" s="1">
        <v>2</v>
      </c>
      <c r="F135" s="1">
        <v>158.6</v>
      </c>
      <c r="G135" s="1">
        <v>51.9</v>
      </c>
      <c r="H135" s="1">
        <f t="shared" si="15"/>
        <v>20.632934138402064</v>
      </c>
      <c r="I135" s="1" t="s">
        <v>57</v>
      </c>
      <c r="J135" s="1">
        <v>3</v>
      </c>
      <c r="K135" s="27" t="s">
        <v>178</v>
      </c>
      <c r="L135" s="1">
        <v>1</v>
      </c>
      <c r="M135" s="1">
        <v>0</v>
      </c>
      <c r="N135" s="1">
        <v>0</v>
      </c>
      <c r="O135" s="1">
        <v>0</v>
      </c>
      <c r="P135" s="26">
        <v>0.65625</v>
      </c>
      <c r="Q135" s="26">
        <v>0.72916666666666663</v>
      </c>
      <c r="R135" s="16">
        <f t="shared" si="14"/>
        <v>7.291666666666663E-2</v>
      </c>
      <c r="S135" s="26">
        <v>0.625</v>
      </c>
      <c r="T135" s="26">
        <v>0.73958333333333337</v>
      </c>
      <c r="U135" s="17">
        <f t="shared" si="13"/>
        <v>0.11458333333333337</v>
      </c>
      <c r="V135" s="18">
        <v>4.5138888888888888E-2</v>
      </c>
      <c r="W135" s="6">
        <v>6</v>
      </c>
      <c r="X135" s="1">
        <v>344</v>
      </c>
      <c r="Y135" s="1">
        <v>336</v>
      </c>
      <c r="Z135" s="1">
        <v>333</v>
      </c>
      <c r="AA135" s="7">
        <f t="shared" si="2"/>
        <v>337.66666666666669</v>
      </c>
      <c r="AB135" s="8">
        <v>12</v>
      </c>
      <c r="AC135" s="1">
        <v>369</v>
      </c>
      <c r="AD135" s="1">
        <v>363</v>
      </c>
      <c r="AE135" s="1">
        <v>369</v>
      </c>
      <c r="AF135" s="21">
        <f t="shared" si="3"/>
        <v>367</v>
      </c>
      <c r="AG135" s="9">
        <v>7</v>
      </c>
      <c r="AH135" s="1">
        <v>400</v>
      </c>
      <c r="AI135" s="1">
        <v>425</v>
      </c>
      <c r="AJ135" s="1">
        <v>428</v>
      </c>
      <c r="AK135" s="22">
        <f t="shared" si="4"/>
        <v>417.66666666666669</v>
      </c>
      <c r="AL135" s="11">
        <v>6</v>
      </c>
      <c r="AM135" s="1">
        <v>439</v>
      </c>
      <c r="AN135" s="1">
        <v>413</v>
      </c>
      <c r="AO135" s="1">
        <v>416</v>
      </c>
      <c r="AP135" s="12">
        <f t="shared" si="5"/>
        <v>422.66666666666669</v>
      </c>
      <c r="AQ135" s="1">
        <f t="shared" si="6"/>
        <v>7.75</v>
      </c>
      <c r="AR135" s="13">
        <f t="shared" si="7"/>
        <v>386.25000000000006</v>
      </c>
      <c r="AS135" s="1">
        <v>650</v>
      </c>
      <c r="AT135" s="1">
        <v>270</v>
      </c>
      <c r="AU135" s="1">
        <f t="shared" si="16"/>
        <v>380</v>
      </c>
      <c r="AV135" s="14">
        <v>200</v>
      </c>
      <c r="AW135" s="14">
        <v>0</v>
      </c>
      <c r="AX135" s="14">
        <v>0</v>
      </c>
      <c r="AY135" s="14">
        <v>0</v>
      </c>
      <c r="AZ135" s="30">
        <v>0</v>
      </c>
      <c r="BA135" s="30">
        <v>0</v>
      </c>
      <c r="BB135" s="30">
        <v>0</v>
      </c>
      <c r="BC135" s="30">
        <v>0</v>
      </c>
      <c r="BD135" s="30">
        <v>0</v>
      </c>
      <c r="BE135" s="30">
        <v>0</v>
      </c>
      <c r="BF135" s="30">
        <v>37.799999999999997</v>
      </c>
      <c r="BG135" s="1">
        <f t="shared" si="17"/>
        <v>1</v>
      </c>
      <c r="BH135" s="1">
        <f t="shared" si="18"/>
        <v>0</v>
      </c>
      <c r="BI135" s="1">
        <f t="shared" si="19"/>
        <v>0</v>
      </c>
      <c r="BJ135" s="30">
        <v>0</v>
      </c>
      <c r="BK135" s="30">
        <v>5</v>
      </c>
    </row>
    <row r="136" spans="1:63" ht="15.75" customHeight="1">
      <c r="A136" s="1">
        <v>135</v>
      </c>
      <c r="B136" s="1" t="s">
        <v>54</v>
      </c>
      <c r="C136" s="2" t="s">
        <v>339</v>
      </c>
      <c r="D136" s="1">
        <v>57</v>
      </c>
      <c r="E136" s="1">
        <v>1</v>
      </c>
      <c r="F136" s="1">
        <v>166.9</v>
      </c>
      <c r="G136" s="1">
        <v>83.3</v>
      </c>
      <c r="H136" s="1">
        <f t="shared" si="15"/>
        <v>29.904209600866754</v>
      </c>
      <c r="I136" s="1" t="s">
        <v>57</v>
      </c>
      <c r="J136" s="1">
        <v>3</v>
      </c>
      <c r="K136" s="27" t="s">
        <v>178</v>
      </c>
      <c r="L136" s="1">
        <v>2</v>
      </c>
      <c r="M136" s="1">
        <v>0</v>
      </c>
      <c r="N136" s="1">
        <v>1</v>
      </c>
      <c r="O136" s="28" t="s">
        <v>341</v>
      </c>
      <c r="P136" s="26">
        <v>0.36458333333333331</v>
      </c>
      <c r="Q136" s="26">
        <v>0.46527777777777773</v>
      </c>
      <c r="R136" s="16">
        <f t="shared" si="14"/>
        <v>0.10069444444444442</v>
      </c>
      <c r="S136" s="26">
        <v>0.3298611111111111</v>
      </c>
      <c r="T136" s="26">
        <v>0.46875</v>
      </c>
      <c r="U136" s="17">
        <f t="shared" si="13"/>
        <v>0.1388888888888889</v>
      </c>
      <c r="V136" s="18">
        <v>4.8611111111111112E-2</v>
      </c>
      <c r="W136" s="6">
        <v>9</v>
      </c>
      <c r="X136" s="1">
        <v>501</v>
      </c>
      <c r="Y136" s="1">
        <v>584</v>
      </c>
      <c r="Z136" s="1">
        <v>575</v>
      </c>
      <c r="AA136" s="7">
        <f t="shared" si="2"/>
        <v>553.33333333333337</v>
      </c>
      <c r="AB136" s="8">
        <v>23</v>
      </c>
      <c r="AC136" s="1">
        <v>551</v>
      </c>
      <c r="AD136" s="1">
        <v>540</v>
      </c>
      <c r="AE136" s="1">
        <v>527</v>
      </c>
      <c r="AF136" s="21">
        <f t="shared" si="3"/>
        <v>539.33333333333337</v>
      </c>
      <c r="AG136" s="9">
        <v>12</v>
      </c>
      <c r="AH136" s="1">
        <v>510</v>
      </c>
      <c r="AI136" s="1">
        <v>545</v>
      </c>
      <c r="AJ136" s="1">
        <v>537</v>
      </c>
      <c r="AK136" s="22">
        <f t="shared" si="4"/>
        <v>530.66666666666663</v>
      </c>
      <c r="AL136" s="11">
        <v>10</v>
      </c>
      <c r="AM136" s="1">
        <v>506</v>
      </c>
      <c r="AN136" s="1">
        <v>509</v>
      </c>
      <c r="AO136" s="1">
        <v>506</v>
      </c>
      <c r="AP136" s="12">
        <f t="shared" si="5"/>
        <v>507</v>
      </c>
      <c r="AQ136" s="1">
        <f t="shared" si="6"/>
        <v>13.5</v>
      </c>
      <c r="AR136" s="13">
        <f t="shared" si="7"/>
        <v>532.58333333333337</v>
      </c>
      <c r="AS136" s="1">
        <v>1200</v>
      </c>
      <c r="AT136" s="1">
        <v>75</v>
      </c>
      <c r="AU136" s="1">
        <f t="shared" si="16"/>
        <v>1125</v>
      </c>
      <c r="AV136" s="14">
        <v>330</v>
      </c>
      <c r="AW136" s="14">
        <v>1</v>
      </c>
      <c r="AX136" s="14">
        <v>0</v>
      </c>
      <c r="AY136" s="14">
        <v>0</v>
      </c>
      <c r="AZ136" s="30">
        <v>0</v>
      </c>
      <c r="BA136" s="30">
        <v>0</v>
      </c>
      <c r="BB136" s="30">
        <v>0</v>
      </c>
      <c r="BC136" s="30">
        <v>0</v>
      </c>
      <c r="BD136" s="30">
        <v>0</v>
      </c>
      <c r="BE136" s="30">
        <v>0</v>
      </c>
      <c r="BF136" s="30">
        <v>38.9</v>
      </c>
      <c r="BG136" s="1">
        <f t="shared" si="17"/>
        <v>1</v>
      </c>
      <c r="BH136" s="1">
        <f t="shared" si="18"/>
        <v>1</v>
      </c>
      <c r="BI136" s="1">
        <f t="shared" si="19"/>
        <v>1</v>
      </c>
      <c r="BJ136" s="30" t="s">
        <v>291</v>
      </c>
      <c r="BK136" s="30">
        <v>6</v>
      </c>
    </row>
    <row r="137" spans="1:63" ht="15.75" customHeight="1">
      <c r="A137" s="1">
        <v>136</v>
      </c>
      <c r="B137" s="1" t="s">
        <v>54</v>
      </c>
      <c r="C137" s="2" t="s">
        <v>339</v>
      </c>
      <c r="D137" s="1">
        <v>79</v>
      </c>
      <c r="E137" s="1">
        <v>1</v>
      </c>
      <c r="F137" s="1">
        <v>171.8</v>
      </c>
      <c r="G137" s="1">
        <v>57.5</v>
      </c>
      <c r="H137" s="1">
        <f t="shared" si="15"/>
        <v>19.481461102806545</v>
      </c>
      <c r="I137" s="1" t="s">
        <v>55</v>
      </c>
      <c r="J137" s="1">
        <v>5</v>
      </c>
      <c r="K137" s="27" t="s">
        <v>178</v>
      </c>
      <c r="L137" s="1">
        <v>2</v>
      </c>
      <c r="M137" s="1">
        <v>0</v>
      </c>
      <c r="N137" s="1">
        <v>0</v>
      </c>
      <c r="O137" s="1">
        <v>0</v>
      </c>
      <c r="P137" s="26">
        <v>0.51388888888888895</v>
      </c>
      <c r="Q137" s="26">
        <v>0.62847222222222221</v>
      </c>
      <c r="R137" s="16">
        <f t="shared" si="14"/>
        <v>0.11458333333333326</v>
      </c>
      <c r="S137" s="26">
        <v>0.4861111111111111</v>
      </c>
      <c r="T137" s="26">
        <v>0.63194444444444442</v>
      </c>
      <c r="U137" s="17">
        <f t="shared" si="13"/>
        <v>0.14583333333333331</v>
      </c>
      <c r="V137" s="18">
        <v>7.6388888888888895E-2</v>
      </c>
      <c r="W137" s="6">
        <v>6</v>
      </c>
      <c r="X137" s="1">
        <v>406</v>
      </c>
      <c r="Y137" s="1">
        <v>394</v>
      </c>
      <c r="Z137" s="1">
        <v>401</v>
      </c>
      <c r="AA137" s="7">
        <f t="shared" si="2"/>
        <v>400.33333333333331</v>
      </c>
      <c r="AB137" s="8">
        <v>14</v>
      </c>
      <c r="AC137" s="1">
        <v>368</v>
      </c>
      <c r="AD137" s="1">
        <v>369</v>
      </c>
      <c r="AE137" s="1">
        <v>360</v>
      </c>
      <c r="AF137" s="21">
        <f t="shared" si="3"/>
        <v>365.66666666666669</v>
      </c>
      <c r="AG137" s="9">
        <v>6</v>
      </c>
      <c r="AH137" s="1">
        <v>413</v>
      </c>
      <c r="AI137" s="1">
        <v>409</v>
      </c>
      <c r="AJ137" s="1">
        <v>422</v>
      </c>
      <c r="AK137" s="22">
        <f t="shared" si="4"/>
        <v>414.66666666666669</v>
      </c>
      <c r="AL137" s="11">
        <v>6</v>
      </c>
      <c r="AM137" s="1">
        <v>462</v>
      </c>
      <c r="AN137" s="1">
        <v>448</v>
      </c>
      <c r="AO137" s="1">
        <v>401</v>
      </c>
      <c r="AP137" s="12">
        <f t="shared" si="5"/>
        <v>437</v>
      </c>
      <c r="AQ137" s="1">
        <f t="shared" si="6"/>
        <v>8</v>
      </c>
      <c r="AR137" s="13">
        <f t="shared" si="7"/>
        <v>404.41666666666669</v>
      </c>
      <c r="AS137" s="1">
        <v>1000</v>
      </c>
      <c r="AT137" s="1">
        <v>110</v>
      </c>
      <c r="AU137" s="1">
        <f t="shared" si="16"/>
        <v>890</v>
      </c>
      <c r="AV137" s="14">
        <v>240</v>
      </c>
      <c r="AW137" s="14">
        <v>0</v>
      </c>
      <c r="AX137" s="14">
        <v>0</v>
      </c>
      <c r="AY137" s="14">
        <v>0</v>
      </c>
      <c r="AZ137" s="30">
        <v>0</v>
      </c>
      <c r="BA137" s="30">
        <v>0</v>
      </c>
      <c r="BB137" s="30">
        <v>0</v>
      </c>
      <c r="BC137" s="30">
        <v>0</v>
      </c>
      <c r="BD137" s="30">
        <v>0</v>
      </c>
      <c r="BE137" s="30">
        <v>0</v>
      </c>
      <c r="BF137" s="30">
        <v>37.200000000000003</v>
      </c>
      <c r="BG137" s="1">
        <f t="shared" si="17"/>
        <v>0</v>
      </c>
      <c r="BH137" s="1">
        <f t="shared" si="18"/>
        <v>0</v>
      </c>
      <c r="BI137" s="1">
        <f t="shared" si="19"/>
        <v>0</v>
      </c>
      <c r="BJ137" s="30">
        <v>0</v>
      </c>
      <c r="BK137" s="30">
        <v>5</v>
      </c>
    </row>
    <row r="138" spans="1:63" ht="15.75" customHeight="1">
      <c r="A138" s="1">
        <v>137</v>
      </c>
      <c r="B138" s="1" t="s">
        <v>54</v>
      </c>
      <c r="C138" s="2" t="s">
        <v>343</v>
      </c>
      <c r="D138" s="1">
        <v>47</v>
      </c>
      <c r="E138" s="1">
        <v>1</v>
      </c>
      <c r="F138" s="1">
        <v>168.8</v>
      </c>
      <c r="G138" s="1">
        <v>75.7</v>
      </c>
      <c r="H138" s="1">
        <f t="shared" si="15"/>
        <v>26.5675186990409</v>
      </c>
      <c r="I138" s="1" t="s">
        <v>55</v>
      </c>
      <c r="J138" s="1">
        <v>4</v>
      </c>
      <c r="K138" s="27" t="s">
        <v>181</v>
      </c>
      <c r="L138" s="1">
        <v>1</v>
      </c>
      <c r="M138" s="1">
        <v>0</v>
      </c>
      <c r="N138" s="1">
        <v>0</v>
      </c>
      <c r="O138" s="1">
        <v>0</v>
      </c>
      <c r="P138" s="26">
        <v>0.52430555555555558</v>
      </c>
      <c r="Q138" s="26">
        <v>0.64583333333333337</v>
      </c>
      <c r="R138" s="16">
        <f t="shared" si="14"/>
        <v>0.12152777777777779</v>
      </c>
      <c r="S138" s="26">
        <v>0.50347222222222221</v>
      </c>
      <c r="T138" s="26">
        <v>0.65277777777777779</v>
      </c>
      <c r="U138" s="17">
        <f t="shared" si="13"/>
        <v>0.14930555555555558</v>
      </c>
      <c r="V138" s="18">
        <v>9.375E-2</v>
      </c>
      <c r="W138" s="6">
        <v>6</v>
      </c>
      <c r="X138" s="1">
        <v>491</v>
      </c>
      <c r="Y138" s="1">
        <v>480</v>
      </c>
      <c r="Z138" s="1">
        <v>478</v>
      </c>
      <c r="AA138" s="7">
        <f t="shared" si="2"/>
        <v>483</v>
      </c>
      <c r="AB138" s="8">
        <v>14</v>
      </c>
      <c r="AC138" s="1">
        <v>511</v>
      </c>
      <c r="AD138" s="1">
        <v>507</v>
      </c>
      <c r="AE138" s="1">
        <v>495</v>
      </c>
      <c r="AF138" s="21">
        <f t="shared" si="3"/>
        <v>504.33333333333331</v>
      </c>
      <c r="AG138" s="9">
        <v>7</v>
      </c>
      <c r="AH138" s="1">
        <v>470</v>
      </c>
      <c r="AI138" s="1">
        <v>467</v>
      </c>
      <c r="AJ138" s="1">
        <v>452</v>
      </c>
      <c r="AK138" s="22">
        <f t="shared" si="4"/>
        <v>463</v>
      </c>
      <c r="AL138" s="11">
        <v>7</v>
      </c>
      <c r="AM138" s="1">
        <v>508</v>
      </c>
      <c r="AN138" s="1">
        <v>562</v>
      </c>
      <c r="AO138" s="1">
        <v>540</v>
      </c>
      <c r="AP138" s="12">
        <f t="shared" si="5"/>
        <v>536.66666666666663</v>
      </c>
      <c r="AQ138" s="1">
        <f t="shared" si="6"/>
        <v>8.5</v>
      </c>
      <c r="AR138" s="13">
        <f t="shared" si="7"/>
        <v>496.75</v>
      </c>
      <c r="AS138" s="1">
        <v>1000</v>
      </c>
      <c r="AT138" s="1">
        <v>3300</v>
      </c>
      <c r="AU138" s="1">
        <f t="shared" si="16"/>
        <v>-2300</v>
      </c>
      <c r="AV138" s="14">
        <v>300</v>
      </c>
      <c r="AW138" s="14">
        <v>0</v>
      </c>
      <c r="AX138" s="14">
        <v>0</v>
      </c>
      <c r="AY138" s="14">
        <v>0</v>
      </c>
      <c r="AZ138" s="30">
        <v>0</v>
      </c>
      <c r="BA138" s="30">
        <v>0</v>
      </c>
      <c r="BB138" s="30">
        <v>0</v>
      </c>
      <c r="BC138" s="30">
        <v>0</v>
      </c>
      <c r="BD138" s="30">
        <v>0</v>
      </c>
      <c r="BE138" s="30">
        <v>0</v>
      </c>
      <c r="BF138" s="30">
        <v>37.799999999999997</v>
      </c>
      <c r="BG138" s="1">
        <f t="shared" si="17"/>
        <v>1</v>
      </c>
      <c r="BH138" s="1">
        <f t="shared" si="18"/>
        <v>0</v>
      </c>
      <c r="BI138" s="1">
        <f t="shared" si="19"/>
        <v>0</v>
      </c>
      <c r="BJ138" s="30">
        <v>0</v>
      </c>
      <c r="BK138" s="30">
        <v>9</v>
      </c>
    </row>
    <row r="139" spans="1:63" ht="15.75" customHeight="1">
      <c r="A139" s="1">
        <v>138</v>
      </c>
      <c r="B139" s="1" t="s">
        <v>54</v>
      </c>
      <c r="C139" s="2" t="s">
        <v>345</v>
      </c>
      <c r="D139" s="1">
        <v>80</v>
      </c>
      <c r="E139" s="1">
        <v>1</v>
      </c>
      <c r="F139" s="1">
        <v>166</v>
      </c>
      <c r="G139" s="1">
        <v>70.900000000000006</v>
      </c>
      <c r="H139" s="1">
        <f t="shared" si="15"/>
        <v>25.729423718972278</v>
      </c>
      <c r="I139" s="1" t="s">
        <v>57</v>
      </c>
      <c r="J139" s="1">
        <v>4</v>
      </c>
      <c r="K139" s="27" t="s">
        <v>347</v>
      </c>
      <c r="L139" s="1">
        <v>2</v>
      </c>
      <c r="M139" s="1">
        <v>0</v>
      </c>
      <c r="N139" s="1">
        <v>0</v>
      </c>
      <c r="O139" s="1" t="s">
        <v>348</v>
      </c>
      <c r="P139" s="26">
        <v>0.4826388888888889</v>
      </c>
      <c r="Q139" s="26">
        <v>0.70486111111111116</v>
      </c>
      <c r="R139" s="16">
        <f t="shared" si="14"/>
        <v>0.22222222222222227</v>
      </c>
      <c r="S139" s="26">
        <v>0.46180555555555558</v>
      </c>
      <c r="T139" s="26">
        <v>0.70833333333333337</v>
      </c>
      <c r="U139" s="17">
        <f t="shared" si="13"/>
        <v>0.24652777777777779</v>
      </c>
      <c r="V139" s="18">
        <v>0.18263888888888891</v>
      </c>
      <c r="W139" s="6">
        <v>9</v>
      </c>
      <c r="X139" s="1">
        <v>362</v>
      </c>
      <c r="Y139" s="1">
        <v>388</v>
      </c>
      <c r="Z139" s="1">
        <v>392</v>
      </c>
      <c r="AA139" s="7">
        <f t="shared" si="2"/>
        <v>380.66666666666669</v>
      </c>
      <c r="AB139" s="8">
        <v>18</v>
      </c>
      <c r="AC139" s="1">
        <v>433</v>
      </c>
      <c r="AD139" s="1">
        <v>422</v>
      </c>
      <c r="AE139" s="1">
        <v>480</v>
      </c>
      <c r="AF139" s="21">
        <f t="shared" si="3"/>
        <v>445</v>
      </c>
      <c r="AG139" s="9">
        <v>9</v>
      </c>
      <c r="AH139" s="1">
        <v>390</v>
      </c>
      <c r="AI139" s="1">
        <v>400</v>
      </c>
      <c r="AJ139" s="1">
        <v>360</v>
      </c>
      <c r="AK139" s="22">
        <f t="shared" si="4"/>
        <v>383.33333333333331</v>
      </c>
      <c r="AL139" s="11">
        <v>9</v>
      </c>
      <c r="AM139" s="1">
        <v>460</v>
      </c>
      <c r="AN139" s="1">
        <v>480</v>
      </c>
      <c r="AO139" s="1">
        <v>450</v>
      </c>
      <c r="AP139" s="12">
        <f t="shared" si="5"/>
        <v>463.33333333333331</v>
      </c>
      <c r="AQ139" s="1">
        <f t="shared" si="6"/>
        <v>11.25</v>
      </c>
      <c r="AR139" s="13">
        <f t="shared" si="7"/>
        <v>418.08333333333331</v>
      </c>
      <c r="AS139" s="1">
        <v>2200</v>
      </c>
      <c r="AT139" s="1">
        <v>690</v>
      </c>
      <c r="AU139" s="1">
        <f t="shared" si="16"/>
        <v>1510</v>
      </c>
      <c r="AV139" s="14">
        <v>280</v>
      </c>
      <c r="AW139" s="14">
        <v>0</v>
      </c>
      <c r="AX139" s="14">
        <v>0</v>
      </c>
      <c r="AY139" s="14">
        <v>1</v>
      </c>
      <c r="AZ139" s="30">
        <v>0</v>
      </c>
      <c r="BA139" s="30">
        <v>0</v>
      </c>
      <c r="BB139" s="30">
        <v>0</v>
      </c>
      <c r="BC139" s="30">
        <v>0</v>
      </c>
      <c r="BD139" s="30">
        <v>0</v>
      </c>
      <c r="BE139" s="30">
        <v>0</v>
      </c>
      <c r="BF139" s="30">
        <v>38.5</v>
      </c>
      <c r="BG139" s="1">
        <f t="shared" si="17"/>
        <v>1</v>
      </c>
      <c r="BH139" s="1">
        <f t="shared" si="18"/>
        <v>1</v>
      </c>
      <c r="BI139" s="1">
        <f t="shared" si="19"/>
        <v>1</v>
      </c>
      <c r="BJ139" s="30" t="s">
        <v>349</v>
      </c>
      <c r="BK139" s="30">
        <v>6</v>
      </c>
    </row>
    <row r="140" spans="1:63" ht="15.75" customHeight="1">
      <c r="C140" s="2"/>
      <c r="R140" s="3"/>
      <c r="U140" s="4"/>
      <c r="V140" s="5"/>
      <c r="W140" s="6"/>
      <c r="AA140" s="7"/>
      <c r="AB140" s="8"/>
      <c r="AF140" s="8"/>
      <c r="AG140" s="9"/>
      <c r="AK140" s="9"/>
      <c r="AL140" s="11"/>
      <c r="AP140" s="12"/>
      <c r="AR140" s="13"/>
      <c r="AV140" s="14"/>
      <c r="AW140" s="14"/>
      <c r="AX140" s="14"/>
      <c r="AY140" s="14"/>
    </row>
    <row r="141" spans="1:63" ht="15.75" customHeight="1">
      <c r="C141" s="2"/>
      <c r="R141" s="3"/>
      <c r="U141" s="4"/>
      <c r="V141" s="5"/>
      <c r="W141" s="6"/>
      <c r="AA141" s="7"/>
      <c r="AB141" s="8"/>
      <c r="AF141" s="8"/>
      <c r="AG141" s="9"/>
      <c r="AK141" s="9"/>
      <c r="AL141" s="11"/>
      <c r="AP141" s="12"/>
      <c r="AR141" s="13"/>
      <c r="AV141" s="14"/>
      <c r="AW141" s="14"/>
      <c r="AX141" s="14"/>
      <c r="AY141" s="14"/>
    </row>
    <row r="142" spans="1:63" ht="15.75" customHeight="1">
      <c r="C142" s="2"/>
      <c r="R142" s="3"/>
      <c r="U142" s="4"/>
      <c r="V142" s="5"/>
      <c r="W142" s="6"/>
      <c r="AA142" s="7"/>
      <c r="AB142" s="8"/>
      <c r="AF142" s="8"/>
      <c r="AG142" s="9"/>
      <c r="AK142" s="9"/>
      <c r="AL142" s="11"/>
      <c r="AP142" s="12"/>
      <c r="AR142" s="13"/>
      <c r="AV142" s="14"/>
      <c r="AW142" s="14"/>
      <c r="AX142" s="14"/>
      <c r="AY142" s="14"/>
    </row>
    <row r="143" spans="1:63" ht="15.75" customHeight="1">
      <c r="C143" s="2"/>
      <c r="R143" s="3"/>
      <c r="U143" s="4"/>
      <c r="V143" s="5"/>
      <c r="W143" s="6"/>
      <c r="AA143" s="7"/>
      <c r="AB143" s="8"/>
      <c r="AF143" s="8"/>
      <c r="AG143" s="9"/>
      <c r="AK143" s="9"/>
      <c r="AL143" s="11"/>
      <c r="AP143" s="12"/>
      <c r="AR143" s="13"/>
      <c r="AV143" s="14"/>
      <c r="AW143" s="14"/>
      <c r="AX143" s="14"/>
      <c r="AY143" s="14"/>
    </row>
    <row r="144" spans="1:63" ht="15.75" customHeight="1">
      <c r="C144" s="2"/>
      <c r="R144" s="3"/>
      <c r="U144" s="4"/>
      <c r="V144" s="5"/>
      <c r="W144" s="6"/>
      <c r="AA144" s="7"/>
      <c r="AB144" s="8"/>
      <c r="AF144" s="8"/>
      <c r="AG144" s="9"/>
      <c r="AK144" s="9"/>
      <c r="AL144" s="11"/>
      <c r="AP144" s="12"/>
      <c r="AR144" s="13"/>
      <c r="AV144" s="14"/>
      <c r="AW144" s="14"/>
      <c r="AX144" s="14"/>
      <c r="AY144" s="14"/>
    </row>
    <row r="145" spans="3:51" ht="15.75" customHeight="1">
      <c r="C145" s="2"/>
      <c r="R145" s="3"/>
      <c r="U145" s="4"/>
      <c r="V145" s="5"/>
      <c r="W145" s="6"/>
      <c r="AA145" s="7"/>
      <c r="AB145" s="8"/>
      <c r="AF145" s="8"/>
      <c r="AG145" s="9"/>
      <c r="AK145" s="9"/>
      <c r="AL145" s="11"/>
      <c r="AP145" s="12"/>
      <c r="AR145" s="13"/>
      <c r="AV145" s="14"/>
      <c r="AW145" s="14"/>
      <c r="AX145" s="14"/>
      <c r="AY145" s="14"/>
    </row>
    <row r="146" spans="3:51" ht="15.75" customHeight="1">
      <c r="C146" s="2"/>
      <c r="R146" s="3"/>
      <c r="U146" s="4"/>
      <c r="V146" s="5"/>
      <c r="W146" s="6"/>
      <c r="AA146" s="7"/>
      <c r="AB146" s="8"/>
      <c r="AF146" s="8"/>
      <c r="AG146" s="9"/>
      <c r="AK146" s="9"/>
      <c r="AL146" s="11"/>
      <c r="AP146" s="12"/>
      <c r="AR146" s="13"/>
      <c r="AV146" s="14"/>
      <c r="AW146" s="14"/>
      <c r="AX146" s="14"/>
      <c r="AY146" s="14"/>
    </row>
    <row r="147" spans="3:51" ht="15.75" customHeight="1">
      <c r="C147" s="2"/>
      <c r="R147" s="3"/>
      <c r="U147" s="4"/>
      <c r="V147" s="5"/>
      <c r="W147" s="6"/>
      <c r="AA147" s="7"/>
      <c r="AB147" s="8"/>
      <c r="AF147" s="8"/>
      <c r="AG147" s="9"/>
      <c r="AK147" s="9"/>
      <c r="AL147" s="11"/>
      <c r="AP147" s="12"/>
      <c r="AR147" s="13"/>
      <c r="AV147" s="14"/>
      <c r="AW147" s="14"/>
      <c r="AX147" s="14"/>
      <c r="AY147" s="14"/>
    </row>
    <row r="148" spans="3:51" ht="15.75" customHeight="1">
      <c r="C148" s="2"/>
      <c r="R148" s="3"/>
      <c r="U148" s="4"/>
      <c r="V148" s="5"/>
      <c r="W148" s="6"/>
      <c r="AA148" s="7"/>
      <c r="AB148" s="8"/>
      <c r="AF148" s="8"/>
      <c r="AG148" s="9"/>
      <c r="AK148" s="9"/>
      <c r="AL148" s="11"/>
      <c r="AP148" s="12"/>
      <c r="AR148" s="13"/>
      <c r="AV148" s="14"/>
      <c r="AW148" s="14"/>
      <c r="AX148" s="14"/>
      <c r="AY148" s="14"/>
    </row>
    <row r="149" spans="3:51" ht="15.75" customHeight="1">
      <c r="C149" s="2"/>
      <c r="R149" s="3"/>
      <c r="U149" s="4"/>
      <c r="V149" s="5"/>
      <c r="W149" s="6"/>
      <c r="AA149" s="7"/>
      <c r="AB149" s="8"/>
      <c r="AF149" s="8"/>
      <c r="AG149" s="9"/>
      <c r="AK149" s="9"/>
      <c r="AL149" s="11"/>
      <c r="AP149" s="12"/>
      <c r="AR149" s="13"/>
      <c r="AV149" s="14"/>
      <c r="AW149" s="14"/>
      <c r="AX149" s="14"/>
      <c r="AY149" s="14"/>
    </row>
    <row r="150" spans="3:51" ht="15.75" customHeight="1">
      <c r="C150" s="2"/>
      <c r="R150" s="3"/>
      <c r="U150" s="4"/>
      <c r="V150" s="5"/>
      <c r="W150" s="6"/>
      <c r="AA150" s="7"/>
      <c r="AB150" s="8"/>
      <c r="AF150" s="8"/>
      <c r="AG150" s="9"/>
      <c r="AK150" s="9"/>
      <c r="AL150" s="11"/>
      <c r="AP150" s="12"/>
      <c r="AR150" s="13"/>
      <c r="AV150" s="14"/>
      <c r="AW150" s="14"/>
      <c r="AX150" s="14"/>
      <c r="AY150" s="14"/>
    </row>
    <row r="151" spans="3:51" ht="15.75" customHeight="1">
      <c r="C151" s="2"/>
      <c r="R151" s="3"/>
      <c r="U151" s="4"/>
      <c r="V151" s="5"/>
      <c r="W151" s="6"/>
      <c r="AA151" s="7"/>
      <c r="AB151" s="8"/>
      <c r="AF151" s="8"/>
      <c r="AG151" s="9"/>
      <c r="AK151" s="9"/>
      <c r="AL151" s="11"/>
      <c r="AP151" s="12"/>
      <c r="AR151" s="13"/>
      <c r="AV151" s="14"/>
      <c r="AW151" s="14"/>
      <c r="AX151" s="14"/>
      <c r="AY151" s="14"/>
    </row>
    <row r="152" spans="3:51" ht="15.75" customHeight="1">
      <c r="C152" s="2"/>
      <c r="R152" s="3"/>
      <c r="U152" s="4"/>
      <c r="V152" s="5"/>
      <c r="W152" s="6"/>
      <c r="AA152" s="7"/>
      <c r="AB152" s="8"/>
      <c r="AF152" s="8"/>
      <c r="AG152" s="9"/>
      <c r="AK152" s="9"/>
      <c r="AL152" s="11"/>
      <c r="AP152" s="12"/>
      <c r="AR152" s="13"/>
      <c r="AV152" s="14"/>
      <c r="AW152" s="14"/>
      <c r="AX152" s="14"/>
      <c r="AY152" s="14"/>
    </row>
    <row r="153" spans="3:51" ht="15.75" customHeight="1">
      <c r="C153" s="2"/>
      <c r="R153" s="3"/>
      <c r="U153" s="4"/>
      <c r="V153" s="5"/>
      <c r="W153" s="6"/>
      <c r="AA153" s="7"/>
      <c r="AB153" s="8"/>
      <c r="AF153" s="8"/>
      <c r="AG153" s="9"/>
      <c r="AK153" s="9"/>
      <c r="AL153" s="11"/>
      <c r="AP153" s="12"/>
      <c r="AR153" s="13"/>
      <c r="AV153" s="14"/>
      <c r="AW153" s="14"/>
      <c r="AX153" s="14"/>
      <c r="AY153" s="14"/>
    </row>
    <row r="154" spans="3:51" ht="15.75" customHeight="1">
      <c r="C154" s="2"/>
      <c r="R154" s="3"/>
      <c r="U154" s="4"/>
      <c r="V154" s="5"/>
      <c r="W154" s="6"/>
      <c r="AA154" s="7"/>
      <c r="AB154" s="8"/>
      <c r="AF154" s="8"/>
      <c r="AG154" s="9"/>
      <c r="AK154" s="9"/>
      <c r="AL154" s="11"/>
      <c r="AP154" s="12"/>
      <c r="AR154" s="13"/>
      <c r="AV154" s="14"/>
      <c r="AW154" s="14"/>
      <c r="AX154" s="14"/>
      <c r="AY154" s="14"/>
    </row>
    <row r="155" spans="3:51" ht="15.75" customHeight="1">
      <c r="C155" s="2"/>
      <c r="R155" s="3"/>
      <c r="U155" s="4"/>
      <c r="V155" s="5"/>
      <c r="W155" s="6"/>
      <c r="AA155" s="7"/>
      <c r="AB155" s="8"/>
      <c r="AF155" s="8"/>
      <c r="AG155" s="9"/>
      <c r="AK155" s="9"/>
      <c r="AL155" s="11"/>
      <c r="AP155" s="12"/>
      <c r="AR155" s="13"/>
      <c r="AV155" s="14"/>
      <c r="AW155" s="14"/>
      <c r="AX155" s="14"/>
      <c r="AY155" s="14"/>
    </row>
    <row r="156" spans="3:51" ht="15.75" customHeight="1">
      <c r="C156" s="2"/>
      <c r="R156" s="3"/>
      <c r="U156" s="4"/>
      <c r="V156" s="5"/>
      <c r="W156" s="6"/>
      <c r="AA156" s="7"/>
      <c r="AB156" s="8"/>
      <c r="AF156" s="8"/>
      <c r="AG156" s="9"/>
      <c r="AK156" s="9"/>
      <c r="AL156" s="11"/>
      <c r="AP156" s="12"/>
      <c r="AR156" s="13"/>
      <c r="AV156" s="14"/>
      <c r="AW156" s="14"/>
      <c r="AX156" s="14"/>
      <c r="AY156" s="14"/>
    </row>
    <row r="157" spans="3:51" ht="15.75" customHeight="1">
      <c r="C157" s="2"/>
      <c r="R157" s="3"/>
      <c r="U157" s="4"/>
      <c r="V157" s="5"/>
      <c r="W157" s="6"/>
      <c r="AA157" s="7"/>
      <c r="AB157" s="8"/>
      <c r="AF157" s="8"/>
      <c r="AG157" s="9"/>
      <c r="AK157" s="9"/>
      <c r="AL157" s="11"/>
      <c r="AP157" s="12"/>
      <c r="AR157" s="13"/>
      <c r="AV157" s="14"/>
      <c r="AW157" s="14"/>
      <c r="AX157" s="14"/>
      <c r="AY157" s="14"/>
    </row>
    <row r="158" spans="3:51" ht="15.75" customHeight="1">
      <c r="C158" s="2"/>
      <c r="R158" s="3"/>
      <c r="U158" s="4"/>
      <c r="V158" s="5"/>
      <c r="W158" s="6"/>
      <c r="AA158" s="7"/>
      <c r="AB158" s="8"/>
      <c r="AF158" s="8"/>
      <c r="AG158" s="9"/>
      <c r="AK158" s="9"/>
      <c r="AL158" s="11"/>
      <c r="AP158" s="12"/>
      <c r="AR158" s="13"/>
      <c r="AV158" s="14"/>
      <c r="AW158" s="14"/>
      <c r="AX158" s="14"/>
      <c r="AY158" s="14"/>
    </row>
    <row r="159" spans="3:51" ht="15.75" customHeight="1">
      <c r="C159" s="2"/>
      <c r="R159" s="3"/>
      <c r="U159" s="4"/>
      <c r="V159" s="5"/>
      <c r="W159" s="6"/>
      <c r="AA159" s="7"/>
      <c r="AB159" s="8"/>
      <c r="AF159" s="8"/>
      <c r="AG159" s="9"/>
      <c r="AK159" s="9"/>
      <c r="AL159" s="11"/>
      <c r="AP159" s="12"/>
      <c r="AR159" s="13"/>
      <c r="AV159" s="14"/>
      <c r="AW159" s="14"/>
      <c r="AX159" s="14"/>
      <c r="AY159" s="14"/>
    </row>
    <row r="160" spans="3:51" ht="15.75" customHeight="1">
      <c r="C160" s="2"/>
      <c r="R160" s="3"/>
      <c r="U160" s="4"/>
      <c r="V160" s="5"/>
      <c r="W160" s="6"/>
      <c r="AA160" s="7"/>
      <c r="AB160" s="8"/>
      <c r="AF160" s="8"/>
      <c r="AG160" s="9"/>
      <c r="AK160" s="9"/>
      <c r="AL160" s="11"/>
      <c r="AP160" s="12"/>
      <c r="AR160" s="13"/>
      <c r="AV160" s="14"/>
      <c r="AW160" s="14"/>
      <c r="AX160" s="14"/>
      <c r="AY160" s="14"/>
    </row>
    <row r="161" spans="3:51" ht="15.75" customHeight="1">
      <c r="C161" s="2"/>
      <c r="R161" s="3"/>
      <c r="U161" s="4"/>
      <c r="V161" s="5"/>
      <c r="W161" s="6"/>
      <c r="AA161" s="7"/>
      <c r="AB161" s="8"/>
      <c r="AF161" s="8"/>
      <c r="AG161" s="9"/>
      <c r="AK161" s="9"/>
      <c r="AL161" s="11"/>
      <c r="AP161" s="12"/>
      <c r="AR161" s="13"/>
      <c r="AV161" s="14"/>
      <c r="AW161" s="14"/>
      <c r="AX161" s="14"/>
      <c r="AY161" s="14"/>
    </row>
    <row r="162" spans="3:51" ht="15.75" customHeight="1">
      <c r="C162" s="2"/>
      <c r="R162" s="3"/>
      <c r="U162" s="4"/>
      <c r="V162" s="5"/>
      <c r="W162" s="6"/>
      <c r="AA162" s="7"/>
      <c r="AB162" s="8"/>
      <c r="AF162" s="8"/>
      <c r="AG162" s="9"/>
      <c r="AK162" s="9"/>
      <c r="AL162" s="11"/>
      <c r="AP162" s="12"/>
      <c r="AR162" s="13"/>
      <c r="AV162" s="14"/>
      <c r="AW162" s="14"/>
      <c r="AX162" s="14"/>
      <c r="AY162" s="14"/>
    </row>
    <row r="163" spans="3:51" ht="15.75" customHeight="1">
      <c r="C163" s="2"/>
      <c r="R163" s="3"/>
      <c r="U163" s="4"/>
      <c r="V163" s="5"/>
      <c r="W163" s="6"/>
      <c r="AA163" s="7"/>
      <c r="AB163" s="8"/>
      <c r="AF163" s="8"/>
      <c r="AG163" s="9"/>
      <c r="AK163" s="9"/>
      <c r="AL163" s="11"/>
      <c r="AP163" s="12"/>
      <c r="AR163" s="13"/>
      <c r="AV163" s="14"/>
      <c r="AW163" s="14"/>
      <c r="AX163" s="14"/>
      <c r="AY163" s="14"/>
    </row>
    <row r="164" spans="3:51" ht="15.75" customHeight="1">
      <c r="C164" s="2"/>
      <c r="R164" s="3"/>
      <c r="U164" s="4"/>
      <c r="V164" s="5"/>
      <c r="W164" s="6"/>
      <c r="AA164" s="7"/>
      <c r="AB164" s="8"/>
      <c r="AF164" s="8"/>
      <c r="AG164" s="9"/>
      <c r="AK164" s="9"/>
      <c r="AL164" s="11"/>
      <c r="AP164" s="12"/>
      <c r="AR164" s="13"/>
      <c r="AV164" s="14"/>
      <c r="AW164" s="14"/>
      <c r="AX164" s="14"/>
      <c r="AY164" s="14"/>
    </row>
    <row r="165" spans="3:51" ht="15.75" customHeight="1">
      <c r="C165" s="2"/>
      <c r="R165" s="3"/>
      <c r="U165" s="4"/>
      <c r="V165" s="5"/>
      <c r="W165" s="6"/>
      <c r="AA165" s="7"/>
      <c r="AB165" s="8"/>
      <c r="AF165" s="8"/>
      <c r="AG165" s="9"/>
      <c r="AK165" s="9"/>
      <c r="AL165" s="11"/>
      <c r="AP165" s="12"/>
      <c r="AR165" s="13"/>
      <c r="AV165" s="14"/>
      <c r="AW165" s="14"/>
      <c r="AX165" s="14"/>
      <c r="AY165" s="14"/>
    </row>
    <row r="166" spans="3:51" ht="15.75" customHeight="1">
      <c r="C166" s="2"/>
      <c r="R166" s="3"/>
      <c r="U166" s="4"/>
      <c r="V166" s="5"/>
      <c r="W166" s="6"/>
      <c r="AA166" s="7"/>
      <c r="AB166" s="8"/>
      <c r="AF166" s="8"/>
      <c r="AG166" s="9"/>
      <c r="AK166" s="9"/>
      <c r="AL166" s="11"/>
      <c r="AP166" s="12"/>
      <c r="AR166" s="13"/>
      <c r="AV166" s="14"/>
      <c r="AW166" s="14"/>
      <c r="AX166" s="14"/>
      <c r="AY166" s="14"/>
    </row>
    <row r="167" spans="3:51" ht="15.75" customHeight="1">
      <c r="C167" s="2"/>
      <c r="R167" s="3"/>
      <c r="U167" s="4"/>
      <c r="V167" s="5"/>
      <c r="W167" s="6"/>
      <c r="AA167" s="7"/>
      <c r="AB167" s="8"/>
      <c r="AF167" s="8"/>
      <c r="AG167" s="9"/>
      <c r="AK167" s="9"/>
      <c r="AL167" s="11"/>
      <c r="AP167" s="12"/>
      <c r="AR167" s="13"/>
      <c r="AV167" s="14"/>
      <c r="AW167" s="14"/>
      <c r="AX167" s="14"/>
      <c r="AY167" s="14"/>
    </row>
    <row r="168" spans="3:51" ht="15.75" customHeight="1">
      <c r="C168" s="2"/>
      <c r="R168" s="3"/>
      <c r="U168" s="4"/>
      <c r="V168" s="5"/>
      <c r="W168" s="6"/>
      <c r="AA168" s="7"/>
      <c r="AB168" s="8"/>
      <c r="AF168" s="8"/>
      <c r="AG168" s="9"/>
      <c r="AK168" s="9"/>
      <c r="AL168" s="11"/>
      <c r="AP168" s="12"/>
      <c r="AR168" s="13"/>
      <c r="AV168" s="14"/>
      <c r="AW168" s="14"/>
      <c r="AX168" s="14"/>
      <c r="AY168" s="14"/>
    </row>
    <row r="169" spans="3:51" ht="15.75" customHeight="1">
      <c r="C169" s="2"/>
      <c r="R169" s="3"/>
      <c r="U169" s="4"/>
      <c r="V169" s="5"/>
      <c r="W169" s="6"/>
      <c r="AA169" s="7"/>
      <c r="AB169" s="8"/>
      <c r="AF169" s="8"/>
      <c r="AG169" s="9"/>
      <c r="AK169" s="9"/>
      <c r="AL169" s="11"/>
      <c r="AP169" s="12"/>
      <c r="AR169" s="13"/>
      <c r="AV169" s="14"/>
      <c r="AW169" s="14"/>
      <c r="AX169" s="14"/>
      <c r="AY169" s="14"/>
    </row>
    <row r="170" spans="3:51" ht="15.75" customHeight="1">
      <c r="C170" s="2"/>
      <c r="R170" s="3"/>
      <c r="U170" s="4"/>
      <c r="V170" s="5"/>
      <c r="W170" s="6"/>
      <c r="AA170" s="7"/>
      <c r="AB170" s="8"/>
      <c r="AF170" s="8"/>
      <c r="AG170" s="9"/>
      <c r="AK170" s="9"/>
      <c r="AL170" s="11"/>
      <c r="AP170" s="12"/>
      <c r="AR170" s="13"/>
      <c r="AV170" s="14"/>
      <c r="AW170" s="14"/>
      <c r="AX170" s="14"/>
      <c r="AY170" s="14"/>
    </row>
    <row r="171" spans="3:51" ht="15.75" customHeight="1">
      <c r="C171" s="2"/>
      <c r="R171" s="3"/>
      <c r="U171" s="4"/>
      <c r="V171" s="5"/>
      <c r="W171" s="6"/>
      <c r="AA171" s="7"/>
      <c r="AB171" s="8"/>
      <c r="AF171" s="8"/>
      <c r="AG171" s="9"/>
      <c r="AK171" s="9"/>
      <c r="AL171" s="11"/>
      <c r="AP171" s="12"/>
      <c r="AR171" s="13"/>
      <c r="AV171" s="14"/>
      <c r="AW171" s="14"/>
      <c r="AX171" s="14"/>
      <c r="AY171" s="14"/>
    </row>
    <row r="172" spans="3:51" ht="15.75" customHeight="1">
      <c r="C172" s="2"/>
      <c r="R172" s="3"/>
      <c r="U172" s="4"/>
      <c r="V172" s="5"/>
      <c r="W172" s="6"/>
      <c r="AA172" s="7"/>
      <c r="AB172" s="8"/>
      <c r="AF172" s="8"/>
      <c r="AG172" s="9"/>
      <c r="AK172" s="9"/>
      <c r="AL172" s="11"/>
      <c r="AP172" s="12"/>
      <c r="AR172" s="13"/>
      <c r="AV172" s="14"/>
      <c r="AW172" s="14"/>
      <c r="AX172" s="14"/>
      <c r="AY172" s="14"/>
    </row>
    <row r="173" spans="3:51" ht="15.75" customHeight="1">
      <c r="C173" s="2"/>
      <c r="R173" s="3"/>
      <c r="U173" s="4"/>
      <c r="V173" s="5"/>
      <c r="W173" s="6"/>
      <c r="AA173" s="7"/>
      <c r="AB173" s="8"/>
      <c r="AF173" s="8"/>
      <c r="AG173" s="9"/>
      <c r="AK173" s="9"/>
      <c r="AL173" s="11"/>
      <c r="AP173" s="12"/>
      <c r="AR173" s="13"/>
      <c r="AV173" s="14"/>
      <c r="AW173" s="14"/>
      <c r="AX173" s="14"/>
      <c r="AY173" s="14"/>
    </row>
    <row r="174" spans="3:51" ht="15.75" customHeight="1">
      <c r="C174" s="2"/>
      <c r="R174" s="3"/>
      <c r="U174" s="4"/>
      <c r="V174" s="5"/>
      <c r="W174" s="6"/>
      <c r="AA174" s="7"/>
      <c r="AB174" s="8"/>
      <c r="AF174" s="8"/>
      <c r="AG174" s="9"/>
      <c r="AK174" s="9"/>
      <c r="AL174" s="11"/>
      <c r="AP174" s="12"/>
      <c r="AR174" s="13"/>
      <c r="AV174" s="14"/>
      <c r="AW174" s="14"/>
      <c r="AX174" s="14"/>
      <c r="AY174" s="14"/>
    </row>
    <row r="175" spans="3:51" ht="15.75" customHeight="1">
      <c r="C175" s="2"/>
      <c r="R175" s="3"/>
      <c r="U175" s="4"/>
      <c r="V175" s="5"/>
      <c r="W175" s="6"/>
      <c r="AA175" s="7"/>
      <c r="AB175" s="8"/>
      <c r="AF175" s="8"/>
      <c r="AG175" s="9"/>
      <c r="AK175" s="9"/>
      <c r="AL175" s="11"/>
      <c r="AP175" s="12"/>
      <c r="AR175" s="13"/>
      <c r="AV175" s="14"/>
      <c r="AW175" s="14"/>
      <c r="AX175" s="14"/>
      <c r="AY175" s="14"/>
    </row>
    <row r="176" spans="3:51" ht="15.75" customHeight="1">
      <c r="C176" s="2"/>
      <c r="R176" s="3"/>
      <c r="U176" s="4"/>
      <c r="V176" s="5"/>
      <c r="W176" s="6"/>
      <c r="AA176" s="7"/>
      <c r="AB176" s="8"/>
      <c r="AF176" s="8"/>
      <c r="AG176" s="9"/>
      <c r="AK176" s="9"/>
      <c r="AL176" s="11"/>
      <c r="AP176" s="12"/>
      <c r="AR176" s="13"/>
      <c r="AV176" s="14"/>
      <c r="AW176" s="14"/>
      <c r="AX176" s="14"/>
      <c r="AY176" s="14"/>
    </row>
    <row r="177" spans="3:51" ht="15.75" customHeight="1">
      <c r="C177" s="2"/>
      <c r="R177" s="3"/>
      <c r="U177" s="4"/>
      <c r="V177" s="5"/>
      <c r="W177" s="6"/>
      <c r="AA177" s="7"/>
      <c r="AB177" s="8"/>
      <c r="AF177" s="8"/>
      <c r="AG177" s="9"/>
      <c r="AK177" s="9"/>
      <c r="AL177" s="11"/>
      <c r="AP177" s="12"/>
      <c r="AR177" s="13"/>
      <c r="AV177" s="14"/>
      <c r="AW177" s="14"/>
      <c r="AX177" s="14"/>
      <c r="AY177" s="14"/>
    </row>
    <row r="178" spans="3:51" ht="15.75" customHeight="1">
      <c r="C178" s="2"/>
      <c r="R178" s="3"/>
      <c r="U178" s="4"/>
      <c r="V178" s="5"/>
      <c r="W178" s="6"/>
      <c r="AA178" s="7"/>
      <c r="AB178" s="8"/>
      <c r="AF178" s="8"/>
      <c r="AG178" s="9"/>
      <c r="AK178" s="9"/>
      <c r="AL178" s="11"/>
      <c r="AP178" s="12"/>
      <c r="AR178" s="13"/>
      <c r="AV178" s="14"/>
      <c r="AW178" s="14"/>
      <c r="AX178" s="14"/>
      <c r="AY178" s="14"/>
    </row>
    <row r="179" spans="3:51" ht="15.75" customHeight="1">
      <c r="C179" s="2"/>
      <c r="R179" s="3"/>
      <c r="U179" s="4"/>
      <c r="V179" s="5"/>
      <c r="W179" s="6"/>
      <c r="AA179" s="7"/>
      <c r="AB179" s="8"/>
      <c r="AF179" s="8"/>
      <c r="AG179" s="9"/>
      <c r="AK179" s="9"/>
      <c r="AL179" s="11"/>
      <c r="AP179" s="12"/>
      <c r="AR179" s="13"/>
      <c r="AV179" s="14"/>
      <c r="AW179" s="14"/>
      <c r="AX179" s="14"/>
      <c r="AY179" s="14"/>
    </row>
    <row r="180" spans="3:51" ht="15.75" customHeight="1">
      <c r="C180" s="2"/>
      <c r="R180" s="3"/>
      <c r="U180" s="4"/>
      <c r="V180" s="5"/>
      <c r="W180" s="6"/>
      <c r="AA180" s="7"/>
      <c r="AB180" s="8"/>
      <c r="AF180" s="8"/>
      <c r="AG180" s="9"/>
      <c r="AK180" s="9"/>
      <c r="AL180" s="11"/>
      <c r="AP180" s="12"/>
      <c r="AR180" s="13"/>
      <c r="AV180" s="14"/>
      <c r="AW180" s="14"/>
      <c r="AX180" s="14"/>
      <c r="AY180" s="14"/>
    </row>
    <row r="181" spans="3:51" ht="15.75" customHeight="1">
      <c r="C181" s="2"/>
      <c r="R181" s="3"/>
      <c r="U181" s="4"/>
      <c r="V181" s="5"/>
      <c r="W181" s="6"/>
      <c r="AA181" s="7"/>
      <c r="AB181" s="8"/>
      <c r="AF181" s="8"/>
      <c r="AG181" s="9"/>
      <c r="AK181" s="9"/>
      <c r="AL181" s="11"/>
      <c r="AP181" s="12"/>
      <c r="AR181" s="13"/>
      <c r="AV181" s="14"/>
      <c r="AW181" s="14"/>
      <c r="AX181" s="14"/>
      <c r="AY181" s="14"/>
    </row>
    <row r="182" spans="3:51" ht="15.75" customHeight="1">
      <c r="C182" s="2"/>
      <c r="R182" s="3"/>
      <c r="U182" s="4"/>
      <c r="V182" s="5"/>
      <c r="W182" s="6"/>
      <c r="AA182" s="7"/>
      <c r="AB182" s="8"/>
      <c r="AF182" s="8"/>
      <c r="AG182" s="9"/>
      <c r="AK182" s="9"/>
      <c r="AL182" s="11"/>
      <c r="AP182" s="12"/>
      <c r="AR182" s="13"/>
      <c r="AV182" s="14"/>
      <c r="AW182" s="14"/>
      <c r="AX182" s="14"/>
      <c r="AY182" s="14"/>
    </row>
    <row r="183" spans="3:51" ht="15.75" customHeight="1">
      <c r="C183" s="2"/>
      <c r="R183" s="3"/>
      <c r="U183" s="4"/>
      <c r="V183" s="5"/>
      <c r="W183" s="6"/>
      <c r="AA183" s="7"/>
      <c r="AB183" s="8"/>
      <c r="AF183" s="8"/>
      <c r="AG183" s="9"/>
      <c r="AK183" s="9"/>
      <c r="AL183" s="11"/>
      <c r="AP183" s="12"/>
      <c r="AR183" s="13"/>
      <c r="AV183" s="14"/>
      <c r="AW183" s="14"/>
      <c r="AX183" s="14"/>
      <c r="AY183" s="14"/>
    </row>
    <row r="184" spans="3:51" ht="15.75" customHeight="1">
      <c r="C184" s="2"/>
      <c r="R184" s="3"/>
      <c r="U184" s="4"/>
      <c r="V184" s="5"/>
      <c r="W184" s="6"/>
      <c r="AA184" s="7"/>
      <c r="AB184" s="8"/>
      <c r="AF184" s="8"/>
      <c r="AG184" s="9"/>
      <c r="AK184" s="9"/>
      <c r="AL184" s="11"/>
      <c r="AP184" s="12"/>
      <c r="AR184" s="13"/>
      <c r="AV184" s="14"/>
      <c r="AW184" s="14"/>
      <c r="AX184" s="14"/>
      <c r="AY184" s="14"/>
    </row>
    <row r="185" spans="3:51" ht="15.75" customHeight="1">
      <c r="C185" s="2"/>
      <c r="R185" s="3"/>
      <c r="U185" s="4"/>
      <c r="V185" s="5"/>
      <c r="W185" s="6"/>
      <c r="AA185" s="7"/>
      <c r="AB185" s="8"/>
      <c r="AF185" s="8"/>
      <c r="AG185" s="9"/>
      <c r="AK185" s="9"/>
      <c r="AL185" s="11"/>
      <c r="AP185" s="12"/>
      <c r="AR185" s="13"/>
      <c r="AV185" s="14"/>
      <c r="AW185" s="14"/>
      <c r="AX185" s="14"/>
      <c r="AY185" s="14"/>
    </row>
    <row r="186" spans="3:51" ht="15.75" customHeight="1">
      <c r="C186" s="2"/>
      <c r="R186" s="3"/>
      <c r="U186" s="4"/>
      <c r="V186" s="5"/>
      <c r="W186" s="6"/>
      <c r="AA186" s="7"/>
      <c r="AB186" s="8"/>
      <c r="AF186" s="8"/>
      <c r="AG186" s="9"/>
      <c r="AK186" s="9"/>
      <c r="AL186" s="11"/>
      <c r="AP186" s="12"/>
      <c r="AR186" s="13"/>
      <c r="AV186" s="14"/>
      <c r="AW186" s="14"/>
      <c r="AX186" s="14"/>
      <c r="AY186" s="14"/>
    </row>
    <row r="187" spans="3:51" ht="15.75" customHeight="1">
      <c r="C187" s="2"/>
      <c r="R187" s="3"/>
      <c r="U187" s="4"/>
      <c r="V187" s="5"/>
      <c r="W187" s="6"/>
      <c r="AA187" s="7"/>
      <c r="AB187" s="8"/>
      <c r="AF187" s="8"/>
      <c r="AG187" s="9"/>
      <c r="AK187" s="9"/>
      <c r="AL187" s="11"/>
      <c r="AP187" s="12"/>
      <c r="AR187" s="13"/>
      <c r="AV187" s="14"/>
      <c r="AW187" s="14"/>
      <c r="AX187" s="14"/>
      <c r="AY187" s="14"/>
    </row>
    <row r="188" spans="3:51" ht="15.75" customHeight="1">
      <c r="C188" s="2"/>
      <c r="R188" s="3"/>
      <c r="U188" s="4"/>
      <c r="V188" s="5"/>
      <c r="W188" s="6"/>
      <c r="AA188" s="7"/>
      <c r="AB188" s="8"/>
      <c r="AF188" s="8"/>
      <c r="AG188" s="9"/>
      <c r="AK188" s="9"/>
      <c r="AL188" s="11"/>
      <c r="AP188" s="12"/>
      <c r="AR188" s="13"/>
      <c r="AV188" s="14"/>
      <c r="AW188" s="14"/>
      <c r="AX188" s="14"/>
      <c r="AY188" s="14"/>
    </row>
    <row r="189" spans="3:51" ht="15.75" customHeight="1">
      <c r="C189" s="2"/>
      <c r="R189" s="3"/>
      <c r="U189" s="4"/>
      <c r="V189" s="5"/>
      <c r="W189" s="6"/>
      <c r="AA189" s="7"/>
      <c r="AB189" s="8"/>
      <c r="AF189" s="8"/>
      <c r="AG189" s="9"/>
      <c r="AK189" s="9"/>
      <c r="AL189" s="11"/>
      <c r="AP189" s="12"/>
      <c r="AR189" s="13"/>
      <c r="AV189" s="14"/>
      <c r="AW189" s="14"/>
      <c r="AX189" s="14"/>
      <c r="AY189" s="14"/>
    </row>
    <row r="190" spans="3:51" ht="15.75" customHeight="1">
      <c r="C190" s="2"/>
      <c r="R190" s="3"/>
      <c r="U190" s="4"/>
      <c r="V190" s="5"/>
      <c r="W190" s="6"/>
      <c r="AA190" s="7"/>
      <c r="AB190" s="8"/>
      <c r="AF190" s="8"/>
      <c r="AG190" s="9"/>
      <c r="AK190" s="9"/>
      <c r="AL190" s="11"/>
      <c r="AP190" s="12"/>
      <c r="AR190" s="13"/>
      <c r="AV190" s="14"/>
      <c r="AW190" s="14"/>
      <c r="AX190" s="14"/>
      <c r="AY190" s="14"/>
    </row>
    <row r="191" spans="3:51" ht="15.75" customHeight="1">
      <c r="C191" s="2"/>
      <c r="R191" s="3"/>
      <c r="U191" s="4"/>
      <c r="V191" s="5"/>
      <c r="W191" s="6"/>
      <c r="AA191" s="7"/>
      <c r="AB191" s="8"/>
      <c r="AF191" s="8"/>
      <c r="AG191" s="9"/>
      <c r="AK191" s="9"/>
      <c r="AL191" s="11"/>
      <c r="AP191" s="12"/>
      <c r="AR191" s="13"/>
      <c r="AV191" s="14"/>
      <c r="AW191" s="14"/>
      <c r="AX191" s="14"/>
      <c r="AY191" s="14"/>
    </row>
    <row r="192" spans="3:51" ht="15.75" customHeight="1">
      <c r="C192" s="2"/>
      <c r="R192" s="3"/>
      <c r="U192" s="4"/>
      <c r="V192" s="5"/>
      <c r="W192" s="6"/>
      <c r="AA192" s="7"/>
      <c r="AB192" s="8"/>
      <c r="AF192" s="8"/>
      <c r="AG192" s="9"/>
      <c r="AK192" s="9"/>
      <c r="AL192" s="11"/>
      <c r="AP192" s="12"/>
      <c r="AR192" s="13"/>
      <c r="AV192" s="14"/>
      <c r="AW192" s="14"/>
      <c r="AX192" s="14"/>
      <c r="AY192" s="14"/>
    </row>
    <row r="193" spans="3:51" ht="15.75" customHeight="1">
      <c r="C193" s="2"/>
      <c r="R193" s="3"/>
      <c r="U193" s="4"/>
      <c r="V193" s="5"/>
      <c r="W193" s="6"/>
      <c r="AA193" s="7"/>
      <c r="AB193" s="8"/>
      <c r="AF193" s="8"/>
      <c r="AG193" s="9"/>
      <c r="AK193" s="9"/>
      <c r="AL193" s="11"/>
      <c r="AP193" s="12"/>
      <c r="AR193" s="13"/>
      <c r="AV193" s="14"/>
      <c r="AW193" s="14"/>
      <c r="AX193" s="14"/>
      <c r="AY193" s="14"/>
    </row>
    <row r="194" spans="3:51" ht="15.75" customHeight="1">
      <c r="C194" s="2"/>
      <c r="R194" s="3"/>
      <c r="U194" s="4"/>
      <c r="V194" s="5"/>
      <c r="W194" s="6"/>
      <c r="AA194" s="7"/>
      <c r="AB194" s="8"/>
      <c r="AF194" s="8"/>
      <c r="AG194" s="9"/>
      <c r="AK194" s="9"/>
      <c r="AL194" s="11"/>
      <c r="AP194" s="12"/>
      <c r="AR194" s="13"/>
      <c r="AV194" s="14"/>
      <c r="AW194" s="14"/>
      <c r="AX194" s="14"/>
      <c r="AY194" s="14"/>
    </row>
    <row r="195" spans="3:51" ht="15.75" customHeight="1">
      <c r="C195" s="2"/>
      <c r="R195" s="3"/>
      <c r="U195" s="4"/>
      <c r="V195" s="5"/>
      <c r="W195" s="6"/>
      <c r="AA195" s="7"/>
      <c r="AB195" s="8"/>
      <c r="AF195" s="8"/>
      <c r="AG195" s="9"/>
      <c r="AK195" s="9"/>
      <c r="AL195" s="11"/>
      <c r="AP195" s="12"/>
      <c r="AR195" s="13"/>
      <c r="AV195" s="14"/>
      <c r="AW195" s="14"/>
      <c r="AX195" s="14"/>
      <c r="AY195" s="14"/>
    </row>
    <row r="196" spans="3:51" ht="15.75" customHeight="1">
      <c r="C196" s="2"/>
      <c r="R196" s="3"/>
      <c r="U196" s="4"/>
      <c r="V196" s="5"/>
      <c r="W196" s="6"/>
      <c r="AA196" s="7"/>
      <c r="AB196" s="8"/>
      <c r="AF196" s="8"/>
      <c r="AG196" s="9"/>
      <c r="AK196" s="9"/>
      <c r="AL196" s="11"/>
      <c r="AP196" s="12"/>
      <c r="AR196" s="13"/>
      <c r="AV196" s="14"/>
      <c r="AW196" s="14"/>
      <c r="AX196" s="14"/>
      <c r="AY196" s="14"/>
    </row>
    <row r="197" spans="3:51" ht="15.75" customHeight="1">
      <c r="C197" s="2"/>
      <c r="R197" s="3"/>
      <c r="U197" s="4"/>
      <c r="V197" s="5"/>
      <c r="W197" s="6"/>
      <c r="AA197" s="7"/>
      <c r="AB197" s="8"/>
      <c r="AF197" s="8"/>
      <c r="AG197" s="9"/>
      <c r="AK197" s="9"/>
      <c r="AL197" s="11"/>
      <c r="AP197" s="12"/>
      <c r="AR197" s="13"/>
      <c r="AV197" s="14"/>
      <c r="AW197" s="14"/>
      <c r="AX197" s="14"/>
      <c r="AY197" s="14"/>
    </row>
    <row r="198" spans="3:51" ht="15.75" customHeight="1">
      <c r="C198" s="2"/>
      <c r="R198" s="3"/>
      <c r="U198" s="4"/>
      <c r="V198" s="5"/>
      <c r="W198" s="6"/>
      <c r="AA198" s="7"/>
      <c r="AB198" s="8"/>
      <c r="AF198" s="8"/>
      <c r="AG198" s="9"/>
      <c r="AK198" s="9"/>
      <c r="AL198" s="11"/>
      <c r="AP198" s="12"/>
      <c r="AR198" s="13"/>
      <c r="AV198" s="14"/>
      <c r="AW198" s="14"/>
      <c r="AX198" s="14"/>
      <c r="AY198" s="14"/>
    </row>
    <row r="199" spans="3:51" ht="15.75" customHeight="1">
      <c r="C199" s="2"/>
      <c r="R199" s="3"/>
      <c r="U199" s="4"/>
      <c r="V199" s="5"/>
      <c r="W199" s="6"/>
      <c r="AA199" s="7"/>
      <c r="AB199" s="8"/>
      <c r="AF199" s="8"/>
      <c r="AG199" s="9"/>
      <c r="AK199" s="9"/>
      <c r="AL199" s="11"/>
      <c r="AP199" s="12"/>
      <c r="AR199" s="13"/>
      <c r="AV199" s="14"/>
      <c r="AW199" s="14"/>
      <c r="AX199" s="14"/>
      <c r="AY199" s="14"/>
    </row>
    <row r="200" spans="3:51" ht="15.75" customHeight="1">
      <c r="C200" s="2"/>
      <c r="R200" s="3"/>
      <c r="U200" s="4"/>
      <c r="V200" s="5"/>
      <c r="W200" s="6"/>
      <c r="AA200" s="7"/>
      <c r="AB200" s="8"/>
      <c r="AF200" s="8"/>
      <c r="AG200" s="9"/>
      <c r="AK200" s="9"/>
      <c r="AL200" s="11"/>
      <c r="AP200" s="12"/>
      <c r="AR200" s="13"/>
      <c r="AV200" s="14"/>
      <c r="AW200" s="14"/>
      <c r="AX200" s="14"/>
      <c r="AY200" s="14"/>
    </row>
    <row r="201" spans="3:51" ht="15.75" customHeight="1">
      <c r="C201" s="2"/>
      <c r="R201" s="3"/>
      <c r="U201" s="4"/>
      <c r="V201" s="5"/>
      <c r="W201" s="6"/>
      <c r="AA201" s="7"/>
      <c r="AB201" s="8"/>
      <c r="AF201" s="8"/>
      <c r="AG201" s="9"/>
      <c r="AK201" s="9"/>
      <c r="AL201" s="11"/>
      <c r="AP201" s="12"/>
      <c r="AR201" s="13"/>
      <c r="AV201" s="14"/>
      <c r="AW201" s="14"/>
      <c r="AX201" s="14"/>
      <c r="AY201" s="14"/>
    </row>
    <row r="202" spans="3:51" ht="15.75" customHeight="1">
      <c r="C202" s="2"/>
      <c r="R202" s="3"/>
      <c r="U202" s="4"/>
      <c r="V202" s="5"/>
      <c r="W202" s="6"/>
      <c r="AA202" s="7"/>
      <c r="AB202" s="8"/>
      <c r="AF202" s="8"/>
      <c r="AG202" s="9"/>
      <c r="AK202" s="9"/>
      <c r="AL202" s="11"/>
      <c r="AP202" s="12"/>
      <c r="AR202" s="13"/>
      <c r="AV202" s="14"/>
      <c r="AW202" s="14"/>
      <c r="AX202" s="14"/>
      <c r="AY202" s="14"/>
    </row>
    <row r="203" spans="3:51" ht="15.75" customHeight="1">
      <c r="C203" s="2"/>
      <c r="R203" s="3"/>
      <c r="U203" s="4"/>
      <c r="V203" s="5"/>
      <c r="W203" s="6"/>
      <c r="AA203" s="7"/>
      <c r="AB203" s="8"/>
      <c r="AF203" s="8"/>
      <c r="AG203" s="9"/>
      <c r="AK203" s="9"/>
      <c r="AL203" s="11"/>
      <c r="AP203" s="12"/>
      <c r="AR203" s="13"/>
      <c r="AV203" s="14"/>
      <c r="AW203" s="14"/>
      <c r="AX203" s="14"/>
      <c r="AY203" s="14"/>
    </row>
    <row r="204" spans="3:51" ht="15.75" customHeight="1">
      <c r="C204" s="2"/>
      <c r="R204" s="3"/>
      <c r="U204" s="4"/>
      <c r="V204" s="5"/>
      <c r="W204" s="6"/>
      <c r="AA204" s="7"/>
      <c r="AB204" s="8"/>
      <c r="AF204" s="8"/>
      <c r="AG204" s="9"/>
      <c r="AK204" s="9"/>
      <c r="AL204" s="11"/>
      <c r="AP204" s="12"/>
      <c r="AR204" s="13"/>
      <c r="AV204" s="14"/>
      <c r="AW204" s="14"/>
      <c r="AX204" s="14"/>
      <c r="AY204" s="14"/>
    </row>
    <row r="205" spans="3:51" ht="15.75" customHeight="1">
      <c r="C205" s="2"/>
      <c r="R205" s="3"/>
      <c r="U205" s="4"/>
      <c r="V205" s="5"/>
      <c r="W205" s="6"/>
      <c r="AA205" s="7"/>
      <c r="AB205" s="8"/>
      <c r="AF205" s="8"/>
      <c r="AG205" s="9"/>
      <c r="AK205" s="9"/>
      <c r="AL205" s="11"/>
      <c r="AP205" s="12"/>
      <c r="AR205" s="13"/>
      <c r="AV205" s="14"/>
      <c r="AW205" s="14"/>
      <c r="AX205" s="14"/>
      <c r="AY205" s="14"/>
    </row>
    <row r="206" spans="3:51" ht="15.75" customHeight="1">
      <c r="C206" s="2"/>
      <c r="R206" s="3"/>
      <c r="U206" s="4"/>
      <c r="V206" s="5"/>
      <c r="W206" s="6"/>
      <c r="AA206" s="7"/>
      <c r="AB206" s="8"/>
      <c r="AF206" s="8"/>
      <c r="AG206" s="9"/>
      <c r="AK206" s="9"/>
      <c r="AL206" s="11"/>
      <c r="AP206" s="12"/>
      <c r="AR206" s="13"/>
      <c r="AV206" s="14"/>
      <c r="AW206" s="14"/>
      <c r="AX206" s="14"/>
      <c r="AY206" s="14"/>
    </row>
    <row r="207" spans="3:51" ht="15.75" customHeight="1">
      <c r="C207" s="2"/>
      <c r="R207" s="3"/>
      <c r="U207" s="4"/>
      <c r="V207" s="5"/>
      <c r="W207" s="6"/>
      <c r="AA207" s="7"/>
      <c r="AB207" s="8"/>
      <c r="AF207" s="8"/>
      <c r="AG207" s="9"/>
      <c r="AK207" s="9"/>
      <c r="AL207" s="11"/>
      <c r="AP207" s="12"/>
      <c r="AR207" s="13"/>
      <c r="AV207" s="14"/>
      <c r="AW207" s="14"/>
      <c r="AX207" s="14"/>
      <c r="AY207" s="14"/>
    </row>
    <row r="208" spans="3:51" ht="15.75" customHeight="1">
      <c r="C208" s="2"/>
      <c r="R208" s="3"/>
      <c r="U208" s="4"/>
      <c r="V208" s="5"/>
      <c r="W208" s="6"/>
      <c r="AA208" s="7"/>
      <c r="AB208" s="8"/>
      <c r="AF208" s="8"/>
      <c r="AG208" s="9"/>
      <c r="AK208" s="9"/>
      <c r="AL208" s="11"/>
      <c r="AP208" s="12"/>
      <c r="AR208" s="13"/>
      <c r="AV208" s="14"/>
      <c r="AW208" s="14"/>
      <c r="AX208" s="14"/>
      <c r="AY208" s="14"/>
    </row>
    <row r="209" spans="3:51" ht="15.75" customHeight="1">
      <c r="C209" s="2"/>
      <c r="R209" s="3"/>
      <c r="U209" s="4"/>
      <c r="V209" s="5"/>
      <c r="W209" s="6"/>
      <c r="AA209" s="7"/>
      <c r="AB209" s="8"/>
      <c r="AF209" s="8"/>
      <c r="AG209" s="9"/>
      <c r="AK209" s="9"/>
      <c r="AL209" s="11"/>
      <c r="AP209" s="12"/>
      <c r="AR209" s="13"/>
      <c r="AV209" s="14"/>
      <c r="AW209" s="14"/>
      <c r="AX209" s="14"/>
      <c r="AY209" s="14"/>
    </row>
    <row r="210" spans="3:51" ht="15.75" customHeight="1">
      <c r="C210" s="2"/>
      <c r="R210" s="3"/>
      <c r="U210" s="4"/>
      <c r="V210" s="5"/>
      <c r="W210" s="6"/>
      <c r="AA210" s="7"/>
      <c r="AB210" s="8"/>
      <c r="AF210" s="8"/>
      <c r="AG210" s="9"/>
      <c r="AK210" s="9"/>
      <c r="AL210" s="11"/>
      <c r="AP210" s="12"/>
      <c r="AR210" s="13"/>
      <c r="AV210" s="14"/>
      <c r="AW210" s="14"/>
      <c r="AX210" s="14"/>
      <c r="AY210" s="14"/>
    </row>
    <row r="211" spans="3:51" ht="15.75" customHeight="1">
      <c r="C211" s="2"/>
      <c r="R211" s="3"/>
      <c r="U211" s="4"/>
      <c r="V211" s="5"/>
      <c r="W211" s="6"/>
      <c r="AA211" s="7"/>
      <c r="AB211" s="8"/>
      <c r="AF211" s="8"/>
      <c r="AG211" s="9"/>
      <c r="AK211" s="9"/>
      <c r="AL211" s="11"/>
      <c r="AP211" s="12"/>
      <c r="AR211" s="13"/>
      <c r="AV211" s="14"/>
      <c r="AW211" s="14"/>
      <c r="AX211" s="14"/>
      <c r="AY211" s="14"/>
    </row>
    <row r="212" spans="3:51" ht="15.75" customHeight="1">
      <c r="C212" s="2"/>
      <c r="R212" s="3"/>
      <c r="U212" s="4"/>
      <c r="V212" s="5"/>
      <c r="W212" s="6"/>
      <c r="AA212" s="7"/>
      <c r="AB212" s="8"/>
      <c r="AF212" s="8"/>
      <c r="AG212" s="9"/>
      <c r="AK212" s="9"/>
      <c r="AL212" s="11"/>
      <c r="AP212" s="12"/>
      <c r="AR212" s="13"/>
      <c r="AV212" s="14"/>
      <c r="AW212" s="14"/>
      <c r="AX212" s="14"/>
      <c r="AY212" s="14"/>
    </row>
    <row r="213" spans="3:51" ht="15.75" customHeight="1">
      <c r="C213" s="2"/>
      <c r="R213" s="3"/>
      <c r="U213" s="4"/>
      <c r="V213" s="5"/>
      <c r="W213" s="6"/>
      <c r="AA213" s="7"/>
      <c r="AB213" s="8"/>
      <c r="AF213" s="8"/>
      <c r="AG213" s="9"/>
      <c r="AK213" s="9"/>
      <c r="AL213" s="11"/>
      <c r="AP213" s="12"/>
      <c r="AR213" s="13"/>
      <c r="AV213" s="14"/>
      <c r="AW213" s="14"/>
      <c r="AX213" s="14"/>
      <c r="AY213" s="14"/>
    </row>
    <row r="214" spans="3:51" ht="15.75" customHeight="1">
      <c r="C214" s="2"/>
      <c r="R214" s="3"/>
      <c r="U214" s="4"/>
      <c r="V214" s="5"/>
      <c r="W214" s="6"/>
      <c r="AA214" s="7"/>
      <c r="AB214" s="8"/>
      <c r="AF214" s="8"/>
      <c r="AG214" s="9"/>
      <c r="AK214" s="9"/>
      <c r="AL214" s="11"/>
      <c r="AP214" s="12"/>
      <c r="AR214" s="13"/>
      <c r="AV214" s="14"/>
      <c r="AW214" s="14"/>
      <c r="AX214" s="14"/>
      <c r="AY214" s="14"/>
    </row>
    <row r="215" spans="3:51" ht="15.75" customHeight="1">
      <c r="C215" s="2"/>
      <c r="R215" s="3"/>
      <c r="U215" s="4"/>
      <c r="V215" s="5"/>
      <c r="W215" s="6"/>
      <c r="AA215" s="7"/>
      <c r="AB215" s="8"/>
      <c r="AF215" s="8"/>
      <c r="AG215" s="9"/>
      <c r="AK215" s="9"/>
      <c r="AL215" s="11"/>
      <c r="AP215" s="12"/>
      <c r="AR215" s="13"/>
      <c r="AV215" s="14"/>
      <c r="AW215" s="14"/>
      <c r="AX215" s="14"/>
      <c r="AY215" s="14"/>
    </row>
    <row r="216" spans="3:51" ht="15.75" customHeight="1">
      <c r="C216" s="2"/>
      <c r="R216" s="3"/>
      <c r="U216" s="4"/>
      <c r="V216" s="5"/>
      <c r="W216" s="6"/>
      <c r="AA216" s="7"/>
      <c r="AB216" s="8"/>
      <c r="AF216" s="8"/>
      <c r="AG216" s="9"/>
      <c r="AK216" s="9"/>
      <c r="AL216" s="11"/>
      <c r="AP216" s="12"/>
      <c r="AR216" s="13"/>
      <c r="AV216" s="14"/>
      <c r="AW216" s="14"/>
      <c r="AX216" s="14"/>
      <c r="AY216" s="14"/>
    </row>
    <row r="217" spans="3:51" ht="15.75" customHeight="1">
      <c r="C217" s="2"/>
      <c r="R217" s="3"/>
      <c r="U217" s="4"/>
      <c r="V217" s="5"/>
      <c r="W217" s="6"/>
      <c r="AA217" s="7"/>
      <c r="AB217" s="8"/>
      <c r="AF217" s="8"/>
      <c r="AG217" s="9"/>
      <c r="AK217" s="9"/>
      <c r="AL217" s="11"/>
      <c r="AP217" s="12"/>
      <c r="AR217" s="13"/>
      <c r="AV217" s="14"/>
      <c r="AW217" s="14"/>
      <c r="AX217" s="14"/>
      <c r="AY217" s="14"/>
    </row>
    <row r="218" spans="3:51" ht="15.75" customHeight="1">
      <c r="C218" s="2"/>
      <c r="R218" s="3"/>
      <c r="U218" s="4"/>
      <c r="V218" s="5"/>
      <c r="W218" s="6"/>
      <c r="AA218" s="7"/>
      <c r="AB218" s="8"/>
      <c r="AF218" s="8"/>
      <c r="AG218" s="9"/>
      <c r="AK218" s="9"/>
      <c r="AL218" s="11"/>
      <c r="AP218" s="12"/>
      <c r="AR218" s="13"/>
      <c r="AV218" s="14"/>
      <c r="AW218" s="14"/>
      <c r="AX218" s="14"/>
      <c r="AY218" s="14"/>
    </row>
    <row r="219" spans="3:51" ht="15.75" customHeight="1">
      <c r="C219" s="2"/>
      <c r="R219" s="3"/>
      <c r="U219" s="4"/>
      <c r="V219" s="5"/>
      <c r="W219" s="6"/>
      <c r="AA219" s="7"/>
      <c r="AB219" s="8"/>
      <c r="AF219" s="8"/>
      <c r="AG219" s="9"/>
      <c r="AK219" s="9"/>
      <c r="AL219" s="11"/>
      <c r="AP219" s="12"/>
      <c r="AR219" s="13"/>
      <c r="AV219" s="14"/>
      <c r="AW219" s="14"/>
      <c r="AX219" s="14"/>
      <c r="AY219" s="14"/>
    </row>
    <row r="220" spans="3:51" ht="15.75" customHeight="1">
      <c r="C220" s="2"/>
      <c r="R220" s="3"/>
      <c r="U220" s="4"/>
      <c r="V220" s="5"/>
      <c r="W220" s="6"/>
      <c r="AA220" s="7"/>
      <c r="AB220" s="8"/>
      <c r="AF220" s="8"/>
      <c r="AG220" s="9"/>
      <c r="AK220" s="9"/>
      <c r="AL220" s="11"/>
      <c r="AP220" s="12"/>
      <c r="AR220" s="13"/>
      <c r="AV220" s="14"/>
      <c r="AW220" s="14"/>
      <c r="AX220" s="14"/>
      <c r="AY220" s="14"/>
    </row>
    <row r="221" spans="3:51" ht="15.75" customHeight="1">
      <c r="C221" s="2"/>
      <c r="R221" s="3"/>
      <c r="U221" s="4"/>
      <c r="V221" s="5"/>
      <c r="W221" s="6"/>
      <c r="AA221" s="7"/>
      <c r="AB221" s="8"/>
      <c r="AF221" s="8"/>
      <c r="AG221" s="9"/>
      <c r="AK221" s="9"/>
      <c r="AL221" s="11"/>
      <c r="AP221" s="12"/>
      <c r="AR221" s="13"/>
      <c r="AV221" s="14"/>
      <c r="AW221" s="14"/>
      <c r="AX221" s="14"/>
      <c r="AY221" s="14"/>
    </row>
    <row r="222" spans="3:51" ht="15.75" customHeight="1">
      <c r="C222" s="2"/>
      <c r="R222" s="3"/>
      <c r="U222" s="4"/>
      <c r="V222" s="5"/>
      <c r="W222" s="6"/>
      <c r="AA222" s="7"/>
      <c r="AB222" s="8"/>
      <c r="AF222" s="8"/>
      <c r="AG222" s="9"/>
      <c r="AK222" s="9"/>
      <c r="AL222" s="11"/>
      <c r="AP222" s="12"/>
      <c r="AR222" s="13"/>
      <c r="AV222" s="14"/>
      <c r="AW222" s="14"/>
      <c r="AX222" s="14"/>
      <c r="AY222" s="14"/>
    </row>
    <row r="223" spans="3:51" ht="15.75" customHeight="1">
      <c r="C223" s="2"/>
      <c r="R223" s="3"/>
      <c r="U223" s="4"/>
      <c r="V223" s="5"/>
      <c r="W223" s="6"/>
      <c r="AA223" s="7"/>
      <c r="AB223" s="8"/>
      <c r="AF223" s="8"/>
      <c r="AG223" s="9"/>
      <c r="AK223" s="9"/>
      <c r="AL223" s="11"/>
      <c r="AP223" s="12"/>
      <c r="AR223" s="13"/>
      <c r="AV223" s="14"/>
      <c r="AW223" s="14"/>
      <c r="AX223" s="14"/>
      <c r="AY223" s="14"/>
    </row>
    <row r="224" spans="3:51" ht="15.75" customHeight="1">
      <c r="C224" s="2"/>
      <c r="R224" s="3"/>
      <c r="U224" s="4"/>
      <c r="V224" s="5"/>
      <c r="W224" s="6"/>
      <c r="AA224" s="7"/>
      <c r="AB224" s="8"/>
      <c r="AF224" s="8"/>
      <c r="AG224" s="9"/>
      <c r="AK224" s="9"/>
      <c r="AL224" s="11"/>
      <c r="AP224" s="12"/>
      <c r="AR224" s="13"/>
      <c r="AV224" s="14"/>
      <c r="AW224" s="14"/>
      <c r="AX224" s="14"/>
      <c r="AY224" s="14"/>
    </row>
    <row r="225" spans="3:51" ht="15.75" customHeight="1">
      <c r="C225" s="2"/>
      <c r="R225" s="3"/>
      <c r="U225" s="4"/>
      <c r="V225" s="5"/>
      <c r="W225" s="6"/>
      <c r="AA225" s="7"/>
      <c r="AB225" s="8"/>
      <c r="AF225" s="8"/>
      <c r="AG225" s="9"/>
      <c r="AK225" s="9"/>
      <c r="AL225" s="11"/>
      <c r="AP225" s="12"/>
      <c r="AR225" s="13"/>
      <c r="AV225" s="14"/>
      <c r="AW225" s="14"/>
      <c r="AX225" s="14"/>
      <c r="AY225" s="14"/>
    </row>
    <row r="226" spans="3:51" ht="15.75" customHeight="1">
      <c r="C226" s="2"/>
      <c r="R226" s="3"/>
      <c r="U226" s="4"/>
      <c r="V226" s="5"/>
      <c r="W226" s="6"/>
      <c r="AA226" s="7"/>
      <c r="AB226" s="8"/>
      <c r="AF226" s="8"/>
      <c r="AG226" s="9"/>
      <c r="AK226" s="9"/>
      <c r="AL226" s="11"/>
      <c r="AP226" s="12"/>
      <c r="AR226" s="13"/>
      <c r="AV226" s="14"/>
      <c r="AW226" s="14"/>
      <c r="AX226" s="14"/>
      <c r="AY226" s="14"/>
    </row>
    <row r="227" spans="3:51" ht="15.75" customHeight="1">
      <c r="C227" s="2"/>
      <c r="R227" s="3"/>
      <c r="U227" s="4"/>
      <c r="V227" s="5"/>
      <c r="W227" s="6"/>
      <c r="AA227" s="7"/>
      <c r="AB227" s="8"/>
      <c r="AF227" s="8"/>
      <c r="AG227" s="9"/>
      <c r="AK227" s="9"/>
      <c r="AL227" s="11"/>
      <c r="AP227" s="12"/>
      <c r="AR227" s="13"/>
      <c r="AV227" s="14"/>
      <c r="AW227" s="14"/>
      <c r="AX227" s="14"/>
      <c r="AY227" s="14"/>
    </row>
    <row r="228" spans="3:51" ht="15.75" customHeight="1">
      <c r="C228" s="2"/>
      <c r="R228" s="3"/>
      <c r="U228" s="4"/>
      <c r="V228" s="5"/>
      <c r="W228" s="6"/>
      <c r="AA228" s="7"/>
      <c r="AB228" s="8"/>
      <c r="AF228" s="8"/>
      <c r="AG228" s="9"/>
      <c r="AK228" s="9"/>
      <c r="AL228" s="11"/>
      <c r="AP228" s="12"/>
      <c r="AR228" s="13"/>
      <c r="AV228" s="14"/>
      <c r="AW228" s="14"/>
      <c r="AX228" s="14"/>
      <c r="AY228" s="14"/>
    </row>
    <row r="229" spans="3:51" ht="15.75" customHeight="1">
      <c r="C229" s="2"/>
      <c r="R229" s="3"/>
      <c r="U229" s="4"/>
      <c r="V229" s="5"/>
      <c r="W229" s="6"/>
      <c r="AA229" s="7"/>
      <c r="AB229" s="8"/>
      <c r="AF229" s="8"/>
      <c r="AG229" s="9"/>
      <c r="AK229" s="9"/>
      <c r="AL229" s="11"/>
      <c r="AP229" s="12"/>
      <c r="AR229" s="13"/>
      <c r="AV229" s="14"/>
      <c r="AW229" s="14"/>
      <c r="AX229" s="14"/>
      <c r="AY229" s="14"/>
    </row>
    <row r="230" spans="3:51" ht="15.75" customHeight="1">
      <c r="C230" s="2"/>
      <c r="R230" s="3"/>
      <c r="U230" s="4"/>
      <c r="V230" s="5"/>
      <c r="W230" s="6"/>
      <c r="AA230" s="7"/>
      <c r="AB230" s="8"/>
      <c r="AF230" s="8"/>
      <c r="AG230" s="9"/>
      <c r="AK230" s="9"/>
      <c r="AL230" s="11"/>
      <c r="AP230" s="12"/>
      <c r="AR230" s="13"/>
      <c r="AV230" s="14"/>
      <c r="AW230" s="14"/>
      <c r="AX230" s="14"/>
      <c r="AY230" s="14"/>
    </row>
    <row r="231" spans="3:51" ht="15.75" customHeight="1">
      <c r="C231" s="2"/>
      <c r="R231" s="3"/>
      <c r="U231" s="4"/>
      <c r="V231" s="5"/>
      <c r="W231" s="6"/>
      <c r="AA231" s="7"/>
      <c r="AB231" s="8"/>
      <c r="AF231" s="8"/>
      <c r="AG231" s="9"/>
      <c r="AK231" s="9"/>
      <c r="AL231" s="11"/>
      <c r="AP231" s="12"/>
      <c r="AR231" s="13"/>
      <c r="AV231" s="14"/>
      <c r="AW231" s="14"/>
      <c r="AX231" s="14"/>
      <c r="AY231" s="14"/>
    </row>
    <row r="232" spans="3:51" ht="15.75" customHeight="1">
      <c r="C232" s="2"/>
      <c r="R232" s="3"/>
      <c r="U232" s="4"/>
      <c r="V232" s="5"/>
      <c r="W232" s="6"/>
      <c r="AA232" s="7"/>
      <c r="AB232" s="8"/>
      <c r="AF232" s="8"/>
      <c r="AG232" s="9"/>
      <c r="AK232" s="9"/>
      <c r="AL232" s="11"/>
      <c r="AP232" s="12"/>
      <c r="AR232" s="13"/>
      <c r="AV232" s="14"/>
      <c r="AW232" s="14"/>
      <c r="AX232" s="14"/>
      <c r="AY232" s="14"/>
    </row>
    <row r="233" spans="3:51" ht="15.75" customHeight="1">
      <c r="C233" s="2"/>
      <c r="R233" s="3"/>
      <c r="U233" s="4"/>
      <c r="V233" s="5"/>
      <c r="W233" s="6"/>
      <c r="AA233" s="7"/>
      <c r="AB233" s="8"/>
      <c r="AF233" s="8"/>
      <c r="AG233" s="9"/>
      <c r="AK233" s="9"/>
      <c r="AL233" s="11"/>
      <c r="AP233" s="12"/>
      <c r="AR233" s="13"/>
      <c r="AV233" s="14"/>
      <c r="AW233" s="14"/>
      <c r="AX233" s="14"/>
      <c r="AY233" s="14"/>
    </row>
    <row r="234" spans="3:51" ht="15.75" customHeight="1">
      <c r="C234" s="2"/>
      <c r="R234" s="3"/>
      <c r="U234" s="4"/>
      <c r="V234" s="5"/>
      <c r="W234" s="6"/>
      <c r="AA234" s="7"/>
      <c r="AB234" s="8"/>
      <c r="AF234" s="8"/>
      <c r="AG234" s="9"/>
      <c r="AK234" s="9"/>
      <c r="AL234" s="11"/>
      <c r="AP234" s="12"/>
      <c r="AR234" s="13"/>
      <c r="AV234" s="14"/>
      <c r="AW234" s="14"/>
      <c r="AX234" s="14"/>
      <c r="AY234" s="14"/>
    </row>
    <row r="235" spans="3:51" ht="15.75" customHeight="1">
      <c r="C235" s="2"/>
      <c r="R235" s="3"/>
      <c r="U235" s="4"/>
      <c r="V235" s="5"/>
      <c r="W235" s="6"/>
      <c r="AA235" s="7"/>
      <c r="AB235" s="8"/>
      <c r="AF235" s="8"/>
      <c r="AG235" s="9"/>
      <c r="AK235" s="9"/>
      <c r="AL235" s="11"/>
      <c r="AP235" s="12"/>
      <c r="AR235" s="13"/>
      <c r="AV235" s="14"/>
      <c r="AW235" s="14"/>
      <c r="AX235" s="14"/>
      <c r="AY235" s="14"/>
    </row>
    <row r="236" spans="3:51" ht="15.75" customHeight="1">
      <c r="C236" s="2"/>
      <c r="R236" s="3"/>
      <c r="U236" s="4"/>
      <c r="V236" s="5"/>
      <c r="W236" s="6"/>
      <c r="AA236" s="7"/>
      <c r="AB236" s="8"/>
      <c r="AF236" s="8"/>
      <c r="AG236" s="9"/>
      <c r="AK236" s="9"/>
      <c r="AL236" s="11"/>
      <c r="AP236" s="12"/>
      <c r="AR236" s="13"/>
      <c r="AV236" s="14"/>
      <c r="AW236" s="14"/>
      <c r="AX236" s="14"/>
      <c r="AY236" s="14"/>
    </row>
    <row r="237" spans="3:51" ht="15.75" customHeight="1">
      <c r="C237" s="2"/>
      <c r="R237" s="3"/>
      <c r="U237" s="4"/>
      <c r="V237" s="5"/>
      <c r="W237" s="6"/>
      <c r="AA237" s="7"/>
      <c r="AB237" s="8"/>
      <c r="AF237" s="8"/>
      <c r="AG237" s="9"/>
      <c r="AK237" s="9"/>
      <c r="AL237" s="11"/>
      <c r="AP237" s="12"/>
      <c r="AR237" s="13"/>
      <c r="AV237" s="14"/>
      <c r="AW237" s="14"/>
      <c r="AX237" s="14"/>
      <c r="AY237" s="14"/>
    </row>
    <row r="238" spans="3:51" ht="15.75" customHeight="1">
      <c r="C238" s="2"/>
      <c r="R238" s="3"/>
      <c r="U238" s="4"/>
      <c r="V238" s="5"/>
      <c r="W238" s="6"/>
      <c r="AA238" s="7"/>
      <c r="AB238" s="8"/>
      <c r="AF238" s="8"/>
      <c r="AG238" s="9"/>
      <c r="AK238" s="9"/>
      <c r="AL238" s="11"/>
      <c r="AP238" s="12"/>
      <c r="AR238" s="13"/>
      <c r="AV238" s="14"/>
      <c r="AW238" s="14"/>
      <c r="AX238" s="14"/>
      <c r="AY238" s="14"/>
    </row>
    <row r="239" spans="3:51" ht="15.75" customHeight="1">
      <c r="C239" s="2"/>
      <c r="R239" s="3"/>
      <c r="U239" s="4"/>
      <c r="V239" s="5"/>
      <c r="W239" s="6"/>
      <c r="AA239" s="7"/>
      <c r="AB239" s="8"/>
      <c r="AF239" s="8"/>
      <c r="AG239" s="9"/>
      <c r="AK239" s="9"/>
      <c r="AL239" s="11"/>
      <c r="AP239" s="12"/>
      <c r="AR239" s="13"/>
      <c r="AV239" s="14"/>
      <c r="AW239" s="14"/>
      <c r="AX239" s="14"/>
      <c r="AY239" s="14"/>
    </row>
    <row r="240" spans="3:51" ht="15.75" customHeight="1">
      <c r="C240" s="2"/>
      <c r="R240" s="3"/>
      <c r="U240" s="4"/>
      <c r="V240" s="5"/>
      <c r="W240" s="6"/>
      <c r="AA240" s="7"/>
      <c r="AB240" s="8"/>
      <c r="AF240" s="8"/>
      <c r="AG240" s="9"/>
      <c r="AK240" s="9"/>
      <c r="AL240" s="11"/>
      <c r="AP240" s="12"/>
      <c r="AR240" s="13"/>
      <c r="AV240" s="14"/>
      <c r="AW240" s="14"/>
      <c r="AX240" s="14"/>
      <c r="AY240" s="14"/>
    </row>
    <row r="241" spans="3:51" ht="15.75" customHeight="1">
      <c r="C241" s="2"/>
      <c r="R241" s="3"/>
      <c r="U241" s="4"/>
      <c r="V241" s="5"/>
      <c r="W241" s="6"/>
      <c r="AA241" s="7"/>
      <c r="AB241" s="8"/>
      <c r="AF241" s="8"/>
      <c r="AG241" s="9"/>
      <c r="AK241" s="9"/>
      <c r="AL241" s="11"/>
      <c r="AP241" s="12"/>
      <c r="AR241" s="13"/>
      <c r="AV241" s="14"/>
      <c r="AW241" s="14"/>
      <c r="AX241" s="14"/>
      <c r="AY241" s="14"/>
    </row>
    <row r="242" spans="3:51" ht="15.75" customHeight="1">
      <c r="C242" s="2"/>
      <c r="R242" s="3"/>
      <c r="U242" s="4"/>
      <c r="V242" s="5"/>
      <c r="W242" s="6"/>
      <c r="AA242" s="7"/>
      <c r="AB242" s="8"/>
      <c r="AF242" s="8"/>
      <c r="AG242" s="9"/>
      <c r="AK242" s="9"/>
      <c r="AL242" s="11"/>
      <c r="AP242" s="12"/>
      <c r="AR242" s="13"/>
      <c r="AV242" s="14"/>
      <c r="AW242" s="14"/>
      <c r="AX242" s="14"/>
      <c r="AY242" s="14"/>
    </row>
    <row r="243" spans="3:51" ht="15.75" customHeight="1">
      <c r="C243" s="2"/>
      <c r="R243" s="3"/>
      <c r="U243" s="4"/>
      <c r="V243" s="5"/>
      <c r="W243" s="6"/>
      <c r="AA243" s="7"/>
      <c r="AB243" s="8"/>
      <c r="AF243" s="8"/>
      <c r="AG243" s="9"/>
      <c r="AK243" s="9"/>
      <c r="AL243" s="11"/>
      <c r="AP243" s="12"/>
      <c r="AR243" s="13"/>
      <c r="AV243" s="14"/>
      <c r="AW243" s="14"/>
      <c r="AX243" s="14"/>
      <c r="AY243" s="14"/>
    </row>
    <row r="244" spans="3:51" ht="15.75" customHeight="1">
      <c r="C244" s="2"/>
      <c r="R244" s="3"/>
      <c r="U244" s="4"/>
      <c r="V244" s="5"/>
      <c r="W244" s="6"/>
      <c r="AA244" s="7"/>
      <c r="AB244" s="8"/>
      <c r="AF244" s="8"/>
      <c r="AG244" s="9"/>
      <c r="AK244" s="9"/>
      <c r="AL244" s="11"/>
      <c r="AP244" s="12"/>
      <c r="AR244" s="13"/>
      <c r="AV244" s="14"/>
      <c r="AW244" s="14"/>
      <c r="AX244" s="14"/>
      <c r="AY244" s="14"/>
    </row>
    <row r="245" spans="3:51" ht="15.75" customHeight="1">
      <c r="C245" s="2"/>
      <c r="R245" s="3"/>
      <c r="U245" s="4"/>
      <c r="V245" s="5"/>
      <c r="W245" s="6"/>
      <c r="AA245" s="7"/>
      <c r="AB245" s="8"/>
      <c r="AF245" s="8"/>
      <c r="AG245" s="9"/>
      <c r="AK245" s="9"/>
      <c r="AL245" s="11"/>
      <c r="AP245" s="12"/>
      <c r="AR245" s="13"/>
      <c r="AV245" s="14"/>
      <c r="AW245" s="14"/>
      <c r="AX245" s="14"/>
      <c r="AY245" s="14"/>
    </row>
    <row r="246" spans="3:51" ht="15.75" customHeight="1">
      <c r="C246" s="2"/>
      <c r="R246" s="3"/>
      <c r="U246" s="4"/>
      <c r="V246" s="5"/>
      <c r="W246" s="6"/>
      <c r="AA246" s="7"/>
      <c r="AB246" s="8"/>
      <c r="AF246" s="8"/>
      <c r="AG246" s="9"/>
      <c r="AK246" s="9"/>
      <c r="AL246" s="11"/>
      <c r="AP246" s="12"/>
      <c r="AR246" s="13"/>
      <c r="AV246" s="14"/>
      <c r="AW246" s="14"/>
      <c r="AX246" s="14"/>
      <c r="AY246" s="14"/>
    </row>
    <row r="247" spans="3:51" ht="15.75" customHeight="1">
      <c r="C247" s="2"/>
      <c r="R247" s="3"/>
      <c r="U247" s="4"/>
      <c r="V247" s="5"/>
      <c r="W247" s="6"/>
      <c r="AA247" s="7"/>
      <c r="AB247" s="8"/>
      <c r="AF247" s="8"/>
      <c r="AG247" s="9"/>
      <c r="AK247" s="9"/>
      <c r="AL247" s="11"/>
      <c r="AP247" s="12"/>
      <c r="AR247" s="13"/>
      <c r="AV247" s="14"/>
      <c r="AW247" s="14"/>
      <c r="AX247" s="14"/>
      <c r="AY247" s="14"/>
    </row>
    <row r="248" spans="3:51" ht="15.75" customHeight="1">
      <c r="C248" s="2"/>
      <c r="R248" s="3"/>
      <c r="U248" s="4"/>
      <c r="V248" s="5"/>
      <c r="W248" s="6"/>
      <c r="AA248" s="7"/>
      <c r="AB248" s="8"/>
      <c r="AF248" s="8"/>
      <c r="AG248" s="9"/>
      <c r="AK248" s="9"/>
      <c r="AL248" s="11"/>
      <c r="AP248" s="12"/>
      <c r="AR248" s="13"/>
      <c r="AV248" s="14"/>
      <c r="AW248" s="14"/>
      <c r="AX248" s="14"/>
      <c r="AY248" s="14"/>
    </row>
    <row r="249" spans="3:51" ht="15.75" customHeight="1">
      <c r="C249" s="2"/>
      <c r="R249" s="3"/>
      <c r="U249" s="4"/>
      <c r="V249" s="5"/>
      <c r="W249" s="6"/>
      <c r="AA249" s="7"/>
      <c r="AB249" s="8"/>
      <c r="AF249" s="8"/>
      <c r="AG249" s="9"/>
      <c r="AK249" s="9"/>
      <c r="AL249" s="11"/>
      <c r="AP249" s="12"/>
      <c r="AR249" s="13"/>
      <c r="AV249" s="14"/>
      <c r="AW249" s="14"/>
      <c r="AX249" s="14"/>
      <c r="AY249" s="14"/>
    </row>
    <row r="250" spans="3:51" ht="15.75" customHeight="1">
      <c r="C250" s="2"/>
      <c r="R250" s="3"/>
      <c r="U250" s="4"/>
      <c r="V250" s="5"/>
      <c r="W250" s="6"/>
      <c r="AA250" s="7"/>
      <c r="AB250" s="8"/>
      <c r="AF250" s="8"/>
      <c r="AG250" s="9"/>
      <c r="AK250" s="9"/>
      <c r="AL250" s="11"/>
      <c r="AP250" s="12"/>
      <c r="AR250" s="13"/>
      <c r="AV250" s="14"/>
      <c r="AW250" s="14"/>
      <c r="AX250" s="14"/>
      <c r="AY250" s="14"/>
    </row>
    <row r="251" spans="3:51" ht="15.75" customHeight="1">
      <c r="C251" s="2"/>
      <c r="R251" s="3"/>
      <c r="U251" s="4"/>
      <c r="V251" s="5"/>
      <c r="W251" s="6"/>
      <c r="AA251" s="7"/>
      <c r="AB251" s="8"/>
      <c r="AF251" s="8"/>
      <c r="AG251" s="9"/>
      <c r="AK251" s="9"/>
      <c r="AL251" s="11"/>
      <c r="AP251" s="12"/>
      <c r="AR251" s="13"/>
      <c r="AV251" s="14"/>
      <c r="AW251" s="14"/>
      <c r="AX251" s="14"/>
      <c r="AY251" s="14"/>
    </row>
    <row r="252" spans="3:51" ht="15.75" customHeight="1">
      <c r="C252" s="2"/>
      <c r="R252" s="3"/>
      <c r="U252" s="4"/>
      <c r="V252" s="5"/>
      <c r="W252" s="6"/>
      <c r="AA252" s="7"/>
      <c r="AB252" s="8"/>
      <c r="AF252" s="8"/>
      <c r="AG252" s="9"/>
      <c r="AK252" s="9"/>
      <c r="AL252" s="11"/>
      <c r="AP252" s="12"/>
      <c r="AR252" s="13"/>
      <c r="AV252" s="14"/>
      <c r="AW252" s="14"/>
      <c r="AX252" s="14"/>
      <c r="AY252" s="14"/>
    </row>
    <row r="253" spans="3:51" ht="15.75" customHeight="1">
      <c r="C253" s="2"/>
      <c r="R253" s="3"/>
      <c r="U253" s="4"/>
      <c r="V253" s="5"/>
      <c r="W253" s="6"/>
      <c r="AA253" s="7"/>
      <c r="AB253" s="8"/>
      <c r="AF253" s="8"/>
      <c r="AG253" s="9"/>
      <c r="AK253" s="9"/>
      <c r="AL253" s="11"/>
      <c r="AP253" s="12"/>
      <c r="AR253" s="13"/>
      <c r="AV253" s="14"/>
      <c r="AW253" s="14"/>
      <c r="AX253" s="14"/>
      <c r="AY253" s="14"/>
    </row>
    <row r="254" spans="3:51" ht="15.75" customHeight="1">
      <c r="C254" s="2"/>
      <c r="R254" s="3"/>
      <c r="U254" s="4"/>
      <c r="V254" s="5"/>
      <c r="W254" s="6"/>
      <c r="AA254" s="7"/>
      <c r="AB254" s="8"/>
      <c r="AF254" s="8"/>
      <c r="AG254" s="9"/>
      <c r="AK254" s="9"/>
      <c r="AL254" s="11"/>
      <c r="AP254" s="12"/>
      <c r="AR254" s="13"/>
      <c r="AV254" s="14"/>
      <c r="AW254" s="14"/>
      <c r="AX254" s="14"/>
      <c r="AY254" s="14"/>
    </row>
    <row r="255" spans="3:51" ht="15.75" customHeight="1">
      <c r="C255" s="2"/>
      <c r="R255" s="3"/>
      <c r="U255" s="4"/>
      <c r="V255" s="5"/>
      <c r="W255" s="6"/>
      <c r="AA255" s="7"/>
      <c r="AB255" s="8"/>
      <c r="AF255" s="8"/>
      <c r="AG255" s="9"/>
      <c r="AK255" s="9"/>
      <c r="AL255" s="11"/>
      <c r="AP255" s="12"/>
      <c r="AR255" s="13"/>
      <c r="AV255" s="14"/>
      <c r="AW255" s="14"/>
      <c r="AX255" s="14"/>
      <c r="AY255" s="14"/>
    </row>
    <row r="256" spans="3:51" ht="15.75" customHeight="1">
      <c r="C256" s="2"/>
      <c r="R256" s="3"/>
      <c r="U256" s="4"/>
      <c r="V256" s="5"/>
      <c r="W256" s="6"/>
      <c r="AA256" s="7"/>
      <c r="AB256" s="8"/>
      <c r="AF256" s="8"/>
      <c r="AG256" s="9"/>
      <c r="AK256" s="9"/>
      <c r="AL256" s="11"/>
      <c r="AP256" s="12"/>
      <c r="AR256" s="13"/>
      <c r="AV256" s="14"/>
      <c r="AW256" s="14"/>
      <c r="AX256" s="14"/>
      <c r="AY256" s="14"/>
    </row>
    <row r="257" spans="3:51" ht="15.75" customHeight="1">
      <c r="C257" s="2"/>
      <c r="R257" s="3"/>
      <c r="U257" s="4"/>
      <c r="V257" s="5"/>
      <c r="W257" s="6"/>
      <c r="AA257" s="7"/>
      <c r="AB257" s="8"/>
      <c r="AF257" s="8"/>
      <c r="AG257" s="9"/>
      <c r="AK257" s="9"/>
      <c r="AL257" s="11"/>
      <c r="AP257" s="12"/>
      <c r="AR257" s="13"/>
      <c r="AV257" s="14"/>
      <c r="AW257" s="14"/>
      <c r="AX257" s="14"/>
      <c r="AY257" s="14"/>
    </row>
    <row r="258" spans="3:51" ht="15.75" customHeight="1">
      <c r="C258" s="2"/>
      <c r="R258" s="3"/>
      <c r="U258" s="4"/>
      <c r="V258" s="5"/>
      <c r="W258" s="6"/>
      <c r="AA258" s="7"/>
      <c r="AB258" s="8"/>
      <c r="AF258" s="8"/>
      <c r="AG258" s="9"/>
      <c r="AK258" s="9"/>
      <c r="AL258" s="11"/>
      <c r="AP258" s="12"/>
      <c r="AR258" s="13"/>
      <c r="AV258" s="14"/>
      <c r="AW258" s="14"/>
      <c r="AX258" s="14"/>
      <c r="AY258" s="14"/>
    </row>
    <row r="259" spans="3:51" ht="15.75" customHeight="1">
      <c r="C259" s="2"/>
      <c r="R259" s="3"/>
      <c r="U259" s="4"/>
      <c r="V259" s="5"/>
      <c r="W259" s="6"/>
      <c r="AA259" s="7"/>
      <c r="AB259" s="8"/>
      <c r="AF259" s="8"/>
      <c r="AG259" s="9"/>
      <c r="AK259" s="9"/>
      <c r="AL259" s="11"/>
      <c r="AP259" s="12"/>
      <c r="AR259" s="13"/>
      <c r="AV259" s="14"/>
      <c r="AW259" s="14"/>
      <c r="AX259" s="14"/>
      <c r="AY259" s="14"/>
    </row>
    <row r="260" spans="3:51" ht="15.75" customHeight="1">
      <c r="C260" s="2"/>
      <c r="R260" s="3"/>
      <c r="U260" s="4"/>
      <c r="V260" s="5"/>
      <c r="W260" s="6"/>
      <c r="AA260" s="7"/>
      <c r="AB260" s="8"/>
      <c r="AF260" s="8"/>
      <c r="AG260" s="9"/>
      <c r="AK260" s="9"/>
      <c r="AL260" s="11"/>
      <c r="AP260" s="12"/>
      <c r="AR260" s="13"/>
      <c r="AV260" s="14"/>
      <c r="AW260" s="14"/>
      <c r="AX260" s="14"/>
      <c r="AY260" s="14"/>
    </row>
    <row r="261" spans="3:51" ht="15.75" customHeight="1">
      <c r="C261" s="2"/>
      <c r="R261" s="3"/>
      <c r="U261" s="4"/>
      <c r="V261" s="5"/>
      <c r="W261" s="6"/>
      <c r="AA261" s="7"/>
      <c r="AB261" s="8"/>
      <c r="AF261" s="8"/>
      <c r="AG261" s="9"/>
      <c r="AK261" s="9"/>
      <c r="AL261" s="11"/>
      <c r="AP261" s="12"/>
      <c r="AR261" s="13"/>
      <c r="AV261" s="14"/>
      <c r="AW261" s="14"/>
      <c r="AX261" s="14"/>
      <c r="AY261" s="14"/>
    </row>
    <row r="262" spans="3:51" ht="15.75" customHeight="1">
      <c r="C262" s="2"/>
      <c r="R262" s="3"/>
      <c r="U262" s="4"/>
      <c r="V262" s="5"/>
      <c r="W262" s="6"/>
      <c r="AA262" s="7"/>
      <c r="AB262" s="8"/>
      <c r="AF262" s="8"/>
      <c r="AG262" s="9"/>
      <c r="AK262" s="9"/>
      <c r="AL262" s="11"/>
      <c r="AP262" s="12"/>
      <c r="AR262" s="13"/>
      <c r="AV262" s="14"/>
      <c r="AW262" s="14"/>
      <c r="AX262" s="14"/>
      <c r="AY262" s="14"/>
    </row>
    <row r="263" spans="3:51" ht="15.75" customHeight="1">
      <c r="C263" s="2"/>
      <c r="R263" s="3"/>
      <c r="U263" s="4"/>
      <c r="V263" s="5"/>
      <c r="W263" s="6"/>
      <c r="AA263" s="7"/>
      <c r="AB263" s="8"/>
      <c r="AF263" s="8"/>
      <c r="AG263" s="9"/>
      <c r="AK263" s="9"/>
      <c r="AL263" s="11"/>
      <c r="AP263" s="12"/>
      <c r="AR263" s="13"/>
      <c r="AV263" s="14"/>
      <c r="AW263" s="14"/>
      <c r="AX263" s="14"/>
      <c r="AY263" s="14"/>
    </row>
    <row r="264" spans="3:51" ht="15.75" customHeight="1">
      <c r="C264" s="2"/>
      <c r="R264" s="3"/>
      <c r="U264" s="4"/>
      <c r="V264" s="5"/>
      <c r="W264" s="6"/>
      <c r="AA264" s="7"/>
      <c r="AB264" s="8"/>
      <c r="AF264" s="8"/>
      <c r="AG264" s="9"/>
      <c r="AK264" s="9"/>
      <c r="AL264" s="11"/>
      <c r="AP264" s="12"/>
      <c r="AR264" s="13"/>
      <c r="AV264" s="14"/>
      <c r="AW264" s="14"/>
      <c r="AX264" s="14"/>
      <c r="AY264" s="14"/>
    </row>
    <row r="265" spans="3:51" ht="15.75" customHeight="1">
      <c r="C265" s="2"/>
      <c r="R265" s="3"/>
      <c r="U265" s="4"/>
      <c r="V265" s="5"/>
      <c r="W265" s="6"/>
      <c r="AA265" s="7"/>
      <c r="AB265" s="8"/>
      <c r="AF265" s="8"/>
      <c r="AG265" s="9"/>
      <c r="AK265" s="9"/>
      <c r="AL265" s="11"/>
      <c r="AP265" s="12"/>
      <c r="AR265" s="13"/>
      <c r="AV265" s="14"/>
      <c r="AW265" s="14"/>
      <c r="AX265" s="14"/>
      <c r="AY265" s="14"/>
    </row>
    <row r="266" spans="3:51" ht="15.75" customHeight="1">
      <c r="C266" s="2"/>
      <c r="R266" s="3"/>
      <c r="U266" s="4"/>
      <c r="V266" s="5"/>
      <c r="W266" s="6"/>
      <c r="AA266" s="7"/>
      <c r="AB266" s="8"/>
      <c r="AF266" s="8"/>
      <c r="AG266" s="9"/>
      <c r="AK266" s="9"/>
      <c r="AL266" s="11"/>
      <c r="AP266" s="12"/>
      <c r="AR266" s="13"/>
      <c r="AV266" s="14"/>
      <c r="AW266" s="14"/>
      <c r="AX266" s="14"/>
      <c r="AY266" s="14"/>
    </row>
    <row r="267" spans="3:51" ht="15.75" customHeight="1">
      <c r="C267" s="2"/>
      <c r="R267" s="3"/>
      <c r="U267" s="4"/>
      <c r="V267" s="5"/>
      <c r="W267" s="6"/>
      <c r="AA267" s="7"/>
      <c r="AB267" s="8"/>
      <c r="AF267" s="8"/>
      <c r="AG267" s="9"/>
      <c r="AK267" s="9"/>
      <c r="AL267" s="11"/>
      <c r="AP267" s="12"/>
      <c r="AR267" s="13"/>
      <c r="AV267" s="14"/>
      <c r="AW267" s="14"/>
      <c r="AX267" s="14"/>
      <c r="AY267" s="14"/>
    </row>
    <row r="268" spans="3:51" ht="15.75" customHeight="1">
      <c r="C268" s="2"/>
      <c r="R268" s="3"/>
      <c r="U268" s="4"/>
      <c r="V268" s="5"/>
      <c r="W268" s="6"/>
      <c r="AA268" s="7"/>
      <c r="AB268" s="8"/>
      <c r="AF268" s="8"/>
      <c r="AG268" s="9"/>
      <c r="AK268" s="9"/>
      <c r="AL268" s="11"/>
      <c r="AP268" s="12"/>
      <c r="AR268" s="13"/>
      <c r="AV268" s="14"/>
      <c r="AW268" s="14"/>
      <c r="AX268" s="14"/>
      <c r="AY268" s="14"/>
    </row>
    <row r="269" spans="3:51" ht="15.75" customHeight="1">
      <c r="C269" s="2"/>
      <c r="R269" s="3"/>
      <c r="U269" s="4"/>
      <c r="V269" s="5"/>
      <c r="W269" s="6"/>
      <c r="AA269" s="7"/>
      <c r="AB269" s="8"/>
      <c r="AF269" s="8"/>
      <c r="AG269" s="9"/>
      <c r="AK269" s="9"/>
      <c r="AL269" s="11"/>
      <c r="AP269" s="12"/>
      <c r="AR269" s="13"/>
      <c r="AV269" s="14"/>
      <c r="AW269" s="14"/>
      <c r="AX269" s="14"/>
      <c r="AY269" s="14"/>
    </row>
    <row r="270" spans="3:51" ht="15.75" customHeight="1">
      <c r="C270" s="2"/>
      <c r="R270" s="3"/>
      <c r="U270" s="4"/>
      <c r="V270" s="5"/>
      <c r="W270" s="6"/>
      <c r="AA270" s="7"/>
      <c r="AB270" s="8"/>
      <c r="AF270" s="8"/>
      <c r="AG270" s="9"/>
      <c r="AK270" s="9"/>
      <c r="AL270" s="11"/>
      <c r="AP270" s="12"/>
      <c r="AR270" s="13"/>
      <c r="AV270" s="14"/>
      <c r="AW270" s="14"/>
      <c r="AX270" s="14"/>
      <c r="AY270" s="14"/>
    </row>
    <row r="271" spans="3:51" ht="15.75" customHeight="1">
      <c r="C271" s="2"/>
      <c r="R271" s="3"/>
      <c r="U271" s="4"/>
      <c r="V271" s="5"/>
      <c r="W271" s="6"/>
      <c r="AA271" s="7"/>
      <c r="AB271" s="8"/>
      <c r="AF271" s="8"/>
      <c r="AG271" s="9"/>
      <c r="AK271" s="9"/>
      <c r="AL271" s="11"/>
      <c r="AP271" s="12"/>
      <c r="AR271" s="13"/>
      <c r="AV271" s="14"/>
      <c r="AW271" s="14"/>
      <c r="AX271" s="14"/>
      <c r="AY271" s="14"/>
    </row>
    <row r="272" spans="3:51" ht="15.75" customHeight="1">
      <c r="C272" s="2"/>
      <c r="R272" s="3"/>
      <c r="U272" s="4"/>
      <c r="V272" s="5"/>
      <c r="W272" s="6"/>
      <c r="AA272" s="7"/>
      <c r="AB272" s="8"/>
      <c r="AF272" s="8"/>
      <c r="AG272" s="9"/>
      <c r="AK272" s="9"/>
      <c r="AL272" s="11"/>
      <c r="AP272" s="12"/>
      <c r="AR272" s="13"/>
      <c r="AV272" s="14"/>
      <c r="AW272" s="14"/>
      <c r="AX272" s="14"/>
      <c r="AY272" s="14"/>
    </row>
    <row r="273" spans="3:51" ht="15.75" customHeight="1">
      <c r="C273" s="2"/>
      <c r="R273" s="3"/>
      <c r="U273" s="4"/>
      <c r="V273" s="5"/>
      <c r="W273" s="6"/>
      <c r="AA273" s="7"/>
      <c r="AB273" s="8"/>
      <c r="AF273" s="8"/>
      <c r="AG273" s="9"/>
      <c r="AK273" s="9"/>
      <c r="AL273" s="11"/>
      <c r="AP273" s="12"/>
      <c r="AR273" s="13"/>
      <c r="AV273" s="14"/>
      <c r="AW273" s="14"/>
      <c r="AX273" s="14"/>
      <c r="AY273" s="14"/>
    </row>
    <row r="274" spans="3:51" ht="15.75" customHeight="1">
      <c r="C274" s="2"/>
      <c r="R274" s="3"/>
      <c r="U274" s="4"/>
      <c r="V274" s="5"/>
      <c r="W274" s="6"/>
      <c r="AA274" s="7"/>
      <c r="AB274" s="8"/>
      <c r="AF274" s="8"/>
      <c r="AG274" s="9"/>
      <c r="AK274" s="9"/>
      <c r="AL274" s="11"/>
      <c r="AP274" s="12"/>
      <c r="AR274" s="13"/>
      <c r="AV274" s="14"/>
      <c r="AW274" s="14"/>
      <c r="AX274" s="14"/>
      <c r="AY274" s="14"/>
    </row>
    <row r="275" spans="3:51" ht="15.75" customHeight="1">
      <c r="C275" s="2"/>
      <c r="R275" s="3"/>
      <c r="U275" s="4"/>
      <c r="V275" s="5"/>
      <c r="W275" s="6"/>
      <c r="AA275" s="7"/>
      <c r="AB275" s="8"/>
      <c r="AF275" s="8"/>
      <c r="AG275" s="9"/>
      <c r="AK275" s="9"/>
      <c r="AL275" s="11"/>
      <c r="AP275" s="12"/>
      <c r="AR275" s="13"/>
      <c r="AV275" s="14"/>
      <c r="AW275" s="14"/>
      <c r="AX275" s="14"/>
      <c r="AY275" s="14"/>
    </row>
    <row r="276" spans="3:51" ht="15.75" customHeight="1">
      <c r="C276" s="2"/>
      <c r="R276" s="3"/>
      <c r="U276" s="4"/>
      <c r="V276" s="5"/>
      <c r="W276" s="6"/>
      <c r="AA276" s="7"/>
      <c r="AB276" s="8"/>
      <c r="AF276" s="8"/>
      <c r="AG276" s="9"/>
      <c r="AK276" s="9"/>
      <c r="AL276" s="11"/>
      <c r="AP276" s="12"/>
      <c r="AR276" s="13"/>
      <c r="AV276" s="14"/>
      <c r="AW276" s="14"/>
      <c r="AX276" s="14"/>
      <c r="AY276" s="14"/>
    </row>
    <row r="277" spans="3:51" ht="15.75" customHeight="1">
      <c r="C277" s="2"/>
      <c r="R277" s="3"/>
      <c r="U277" s="4"/>
      <c r="V277" s="5"/>
      <c r="W277" s="6"/>
      <c r="AA277" s="7"/>
      <c r="AB277" s="8"/>
      <c r="AF277" s="8"/>
      <c r="AG277" s="9"/>
      <c r="AK277" s="9"/>
      <c r="AL277" s="11"/>
      <c r="AP277" s="12"/>
      <c r="AR277" s="13"/>
      <c r="AV277" s="14"/>
      <c r="AW277" s="14"/>
      <c r="AX277" s="14"/>
      <c r="AY277" s="14"/>
    </row>
    <row r="278" spans="3:51" ht="15.75" customHeight="1">
      <c r="C278" s="2"/>
      <c r="R278" s="3"/>
      <c r="U278" s="4"/>
      <c r="V278" s="5"/>
      <c r="W278" s="6"/>
      <c r="AA278" s="7"/>
      <c r="AB278" s="8"/>
      <c r="AF278" s="8"/>
      <c r="AG278" s="9"/>
      <c r="AK278" s="9"/>
      <c r="AL278" s="11"/>
      <c r="AP278" s="12"/>
      <c r="AR278" s="13"/>
      <c r="AV278" s="14"/>
      <c r="AW278" s="14"/>
      <c r="AX278" s="14"/>
      <c r="AY278" s="14"/>
    </row>
    <row r="279" spans="3:51" ht="15.75" customHeight="1">
      <c r="C279" s="2"/>
      <c r="R279" s="3"/>
      <c r="U279" s="4"/>
      <c r="V279" s="5"/>
      <c r="W279" s="6"/>
      <c r="AA279" s="7"/>
      <c r="AB279" s="8"/>
      <c r="AF279" s="8"/>
      <c r="AG279" s="9"/>
      <c r="AK279" s="9"/>
      <c r="AL279" s="11"/>
      <c r="AP279" s="12"/>
      <c r="AR279" s="13"/>
      <c r="AV279" s="14"/>
      <c r="AW279" s="14"/>
      <c r="AX279" s="14"/>
      <c r="AY279" s="14"/>
    </row>
    <row r="280" spans="3:51" ht="15.75" customHeight="1">
      <c r="C280" s="2"/>
      <c r="R280" s="3"/>
      <c r="U280" s="4"/>
      <c r="V280" s="5"/>
      <c r="W280" s="6"/>
      <c r="AA280" s="7"/>
      <c r="AB280" s="8"/>
      <c r="AF280" s="8"/>
      <c r="AG280" s="9"/>
      <c r="AK280" s="9"/>
      <c r="AL280" s="11"/>
      <c r="AP280" s="12"/>
      <c r="AR280" s="13"/>
      <c r="AV280" s="14"/>
      <c r="AW280" s="14"/>
      <c r="AX280" s="14"/>
      <c r="AY280" s="14"/>
    </row>
    <row r="281" spans="3:51" ht="15.75" customHeight="1">
      <c r="C281" s="2"/>
      <c r="R281" s="3"/>
      <c r="U281" s="4"/>
      <c r="V281" s="5"/>
      <c r="W281" s="6"/>
      <c r="AA281" s="7"/>
      <c r="AB281" s="8"/>
      <c r="AF281" s="8"/>
      <c r="AG281" s="9"/>
      <c r="AK281" s="9"/>
      <c r="AL281" s="11"/>
      <c r="AP281" s="12"/>
      <c r="AR281" s="13"/>
      <c r="AV281" s="14"/>
      <c r="AW281" s="14"/>
      <c r="AX281" s="14"/>
      <c r="AY281" s="14"/>
    </row>
    <row r="282" spans="3:51" ht="15.75" customHeight="1">
      <c r="C282" s="2"/>
      <c r="R282" s="3"/>
      <c r="U282" s="4"/>
      <c r="V282" s="5"/>
      <c r="W282" s="6"/>
      <c r="AA282" s="7"/>
      <c r="AB282" s="8"/>
      <c r="AF282" s="8"/>
      <c r="AG282" s="9"/>
      <c r="AK282" s="9"/>
      <c r="AL282" s="11"/>
      <c r="AP282" s="12"/>
      <c r="AR282" s="13"/>
      <c r="AV282" s="14"/>
      <c r="AW282" s="14"/>
      <c r="AX282" s="14"/>
      <c r="AY282" s="14"/>
    </row>
    <row r="283" spans="3:51" ht="15.75" customHeight="1">
      <c r="C283" s="2"/>
      <c r="R283" s="3"/>
      <c r="U283" s="4"/>
      <c r="V283" s="5"/>
      <c r="W283" s="6"/>
      <c r="AA283" s="7"/>
      <c r="AB283" s="8"/>
      <c r="AF283" s="8"/>
      <c r="AG283" s="9"/>
      <c r="AK283" s="9"/>
      <c r="AL283" s="11"/>
      <c r="AP283" s="12"/>
      <c r="AR283" s="13"/>
      <c r="AV283" s="14"/>
      <c r="AW283" s="14"/>
      <c r="AX283" s="14"/>
      <c r="AY283" s="14"/>
    </row>
    <row r="284" spans="3:51" ht="15.75" customHeight="1">
      <c r="C284" s="2"/>
      <c r="R284" s="3"/>
      <c r="U284" s="4"/>
      <c r="V284" s="5"/>
      <c r="W284" s="6"/>
      <c r="AA284" s="7"/>
      <c r="AB284" s="8"/>
      <c r="AF284" s="8"/>
      <c r="AG284" s="9"/>
      <c r="AK284" s="9"/>
      <c r="AL284" s="11"/>
      <c r="AP284" s="12"/>
      <c r="AR284" s="13"/>
      <c r="AV284" s="14"/>
      <c r="AW284" s="14"/>
      <c r="AX284" s="14"/>
      <c r="AY284" s="14"/>
    </row>
    <row r="285" spans="3:51" ht="15.75" customHeight="1">
      <c r="C285" s="2"/>
      <c r="R285" s="3"/>
      <c r="U285" s="4"/>
      <c r="V285" s="5"/>
      <c r="W285" s="6"/>
      <c r="AA285" s="7"/>
      <c r="AB285" s="8"/>
      <c r="AF285" s="8"/>
      <c r="AG285" s="9"/>
      <c r="AK285" s="9"/>
      <c r="AL285" s="11"/>
      <c r="AP285" s="12"/>
      <c r="AR285" s="13"/>
      <c r="AV285" s="14"/>
      <c r="AW285" s="14"/>
      <c r="AX285" s="14"/>
      <c r="AY285" s="14"/>
    </row>
    <row r="286" spans="3:51" ht="15.75" customHeight="1">
      <c r="C286" s="2"/>
      <c r="R286" s="3"/>
      <c r="U286" s="4"/>
      <c r="V286" s="5"/>
      <c r="W286" s="6"/>
      <c r="AA286" s="7"/>
      <c r="AB286" s="8"/>
      <c r="AF286" s="8"/>
      <c r="AG286" s="9"/>
      <c r="AK286" s="9"/>
      <c r="AL286" s="11"/>
      <c r="AP286" s="12"/>
      <c r="AR286" s="13"/>
      <c r="AV286" s="14"/>
      <c r="AW286" s="14"/>
      <c r="AX286" s="14"/>
      <c r="AY286" s="14"/>
    </row>
    <row r="287" spans="3:51" ht="15.75" customHeight="1">
      <c r="C287" s="2"/>
      <c r="R287" s="3"/>
      <c r="U287" s="4"/>
      <c r="V287" s="5"/>
      <c r="W287" s="6"/>
      <c r="AA287" s="7"/>
      <c r="AB287" s="8"/>
      <c r="AF287" s="8"/>
      <c r="AG287" s="9"/>
      <c r="AK287" s="9"/>
      <c r="AL287" s="11"/>
      <c r="AP287" s="12"/>
      <c r="AR287" s="13"/>
      <c r="AV287" s="14"/>
      <c r="AW287" s="14"/>
      <c r="AX287" s="14"/>
      <c r="AY287" s="14"/>
    </row>
    <row r="288" spans="3:51" ht="15.75" customHeight="1">
      <c r="C288" s="2"/>
      <c r="R288" s="3"/>
      <c r="U288" s="4"/>
      <c r="V288" s="5"/>
      <c r="W288" s="6"/>
      <c r="AA288" s="7"/>
      <c r="AB288" s="8"/>
      <c r="AF288" s="8"/>
      <c r="AG288" s="9"/>
      <c r="AK288" s="9"/>
      <c r="AL288" s="11"/>
      <c r="AP288" s="12"/>
      <c r="AR288" s="13"/>
      <c r="AV288" s="14"/>
      <c r="AW288" s="14"/>
      <c r="AX288" s="14"/>
      <c r="AY288" s="14"/>
    </row>
    <row r="289" spans="3:51" ht="15.75" customHeight="1">
      <c r="C289" s="2"/>
      <c r="R289" s="3"/>
      <c r="U289" s="4"/>
      <c r="V289" s="5"/>
      <c r="W289" s="6"/>
      <c r="AA289" s="7"/>
      <c r="AB289" s="8"/>
      <c r="AF289" s="8"/>
      <c r="AG289" s="9"/>
      <c r="AK289" s="9"/>
      <c r="AL289" s="11"/>
      <c r="AP289" s="12"/>
      <c r="AR289" s="13"/>
      <c r="AV289" s="14"/>
      <c r="AW289" s="14"/>
      <c r="AX289" s="14"/>
      <c r="AY289" s="14"/>
    </row>
    <row r="290" spans="3:51" ht="15.75" customHeight="1">
      <c r="C290" s="2"/>
      <c r="R290" s="3"/>
      <c r="U290" s="4"/>
      <c r="V290" s="5"/>
      <c r="W290" s="6"/>
      <c r="AA290" s="7"/>
      <c r="AB290" s="8"/>
      <c r="AF290" s="8"/>
      <c r="AG290" s="9"/>
      <c r="AK290" s="9"/>
      <c r="AL290" s="11"/>
      <c r="AP290" s="12"/>
      <c r="AR290" s="13"/>
      <c r="AV290" s="14"/>
      <c r="AW290" s="14"/>
      <c r="AX290" s="14"/>
      <c r="AY290" s="14"/>
    </row>
    <row r="291" spans="3:51" ht="15.75" customHeight="1">
      <c r="C291" s="2"/>
      <c r="R291" s="3"/>
      <c r="U291" s="4"/>
      <c r="V291" s="5"/>
      <c r="W291" s="6"/>
      <c r="AA291" s="7"/>
      <c r="AB291" s="8"/>
      <c r="AF291" s="8"/>
      <c r="AG291" s="9"/>
      <c r="AK291" s="9"/>
      <c r="AL291" s="11"/>
      <c r="AP291" s="12"/>
      <c r="AR291" s="13"/>
      <c r="AV291" s="14"/>
      <c r="AW291" s="14"/>
      <c r="AX291" s="14"/>
      <c r="AY291" s="14"/>
    </row>
    <row r="292" spans="3:51" ht="15.75" customHeight="1">
      <c r="C292" s="2"/>
      <c r="R292" s="3"/>
      <c r="U292" s="4"/>
      <c r="V292" s="5"/>
      <c r="W292" s="6"/>
      <c r="AA292" s="7"/>
      <c r="AB292" s="8"/>
      <c r="AF292" s="8"/>
      <c r="AG292" s="9"/>
      <c r="AK292" s="9"/>
      <c r="AL292" s="11"/>
      <c r="AP292" s="12"/>
      <c r="AR292" s="13"/>
      <c r="AV292" s="14"/>
      <c r="AW292" s="14"/>
      <c r="AX292" s="14"/>
      <c r="AY292" s="14"/>
    </row>
    <row r="293" spans="3:51" ht="15.75" customHeight="1">
      <c r="C293" s="2"/>
      <c r="R293" s="3"/>
      <c r="U293" s="4"/>
      <c r="V293" s="5"/>
      <c r="W293" s="6"/>
      <c r="AA293" s="7"/>
      <c r="AB293" s="8"/>
      <c r="AF293" s="8"/>
      <c r="AG293" s="9"/>
      <c r="AK293" s="9"/>
      <c r="AL293" s="11"/>
      <c r="AP293" s="12"/>
      <c r="AR293" s="13"/>
      <c r="AV293" s="14"/>
      <c r="AW293" s="14"/>
      <c r="AX293" s="14"/>
      <c r="AY293" s="14"/>
    </row>
    <row r="294" spans="3:51" ht="15.75" customHeight="1">
      <c r="C294" s="2"/>
      <c r="R294" s="3"/>
      <c r="U294" s="4"/>
      <c r="V294" s="5"/>
      <c r="W294" s="6"/>
      <c r="AA294" s="7"/>
      <c r="AB294" s="8"/>
      <c r="AF294" s="8"/>
      <c r="AG294" s="9"/>
      <c r="AK294" s="9"/>
      <c r="AL294" s="11"/>
      <c r="AP294" s="12"/>
      <c r="AR294" s="13"/>
      <c r="AV294" s="14"/>
      <c r="AW294" s="14"/>
      <c r="AX294" s="14"/>
      <c r="AY294" s="14"/>
    </row>
    <row r="295" spans="3:51" ht="15.75" customHeight="1">
      <c r="C295" s="2"/>
      <c r="R295" s="3"/>
      <c r="U295" s="4"/>
      <c r="V295" s="5"/>
      <c r="W295" s="6"/>
      <c r="AA295" s="7"/>
      <c r="AB295" s="8"/>
      <c r="AF295" s="8"/>
      <c r="AG295" s="9"/>
      <c r="AK295" s="9"/>
      <c r="AL295" s="11"/>
      <c r="AP295" s="12"/>
      <c r="AR295" s="13"/>
      <c r="AV295" s="14"/>
      <c r="AW295" s="14"/>
      <c r="AX295" s="14"/>
      <c r="AY295" s="14"/>
    </row>
    <row r="296" spans="3:51" ht="15.75" customHeight="1">
      <c r="C296" s="2"/>
      <c r="R296" s="3"/>
      <c r="U296" s="4"/>
      <c r="V296" s="5"/>
      <c r="W296" s="6"/>
      <c r="AA296" s="7"/>
      <c r="AB296" s="8"/>
      <c r="AF296" s="8"/>
      <c r="AG296" s="9"/>
      <c r="AK296" s="9"/>
      <c r="AL296" s="11"/>
      <c r="AP296" s="12"/>
      <c r="AR296" s="13"/>
      <c r="AV296" s="14"/>
      <c r="AW296" s="14"/>
      <c r="AX296" s="14"/>
      <c r="AY296" s="14"/>
    </row>
    <row r="297" spans="3:51" ht="15.75" customHeight="1">
      <c r="C297" s="2"/>
      <c r="R297" s="3"/>
      <c r="U297" s="4"/>
      <c r="V297" s="5"/>
      <c r="W297" s="6"/>
      <c r="AA297" s="7"/>
      <c r="AB297" s="8"/>
      <c r="AF297" s="8"/>
      <c r="AG297" s="9"/>
      <c r="AK297" s="9"/>
      <c r="AL297" s="11"/>
      <c r="AP297" s="12"/>
      <c r="AR297" s="13"/>
      <c r="AV297" s="14"/>
      <c r="AW297" s="14"/>
      <c r="AX297" s="14"/>
      <c r="AY297" s="14"/>
    </row>
    <row r="298" spans="3:51" ht="15.75" customHeight="1">
      <c r="C298" s="2"/>
      <c r="R298" s="3"/>
      <c r="U298" s="4"/>
      <c r="V298" s="5"/>
      <c r="W298" s="6"/>
      <c r="AA298" s="7"/>
      <c r="AB298" s="8"/>
      <c r="AF298" s="8"/>
      <c r="AG298" s="9"/>
      <c r="AK298" s="9"/>
      <c r="AL298" s="11"/>
      <c r="AP298" s="12"/>
      <c r="AR298" s="13"/>
      <c r="AV298" s="14"/>
      <c r="AW298" s="14"/>
      <c r="AX298" s="14"/>
      <c r="AY298" s="14"/>
    </row>
    <row r="299" spans="3:51" ht="15.75" customHeight="1">
      <c r="C299" s="2"/>
      <c r="R299" s="3"/>
      <c r="U299" s="4"/>
      <c r="V299" s="5"/>
      <c r="W299" s="6"/>
      <c r="AA299" s="7"/>
      <c r="AB299" s="8"/>
      <c r="AF299" s="8"/>
      <c r="AG299" s="9"/>
      <c r="AK299" s="9"/>
      <c r="AL299" s="11"/>
      <c r="AP299" s="12"/>
      <c r="AR299" s="13"/>
      <c r="AV299" s="14"/>
      <c r="AW299" s="14"/>
      <c r="AX299" s="14"/>
      <c r="AY299" s="14"/>
    </row>
    <row r="300" spans="3:51" ht="15.75" customHeight="1">
      <c r="C300" s="2"/>
      <c r="R300" s="3"/>
      <c r="U300" s="4"/>
      <c r="V300" s="5"/>
      <c r="W300" s="6"/>
      <c r="AA300" s="7"/>
      <c r="AB300" s="8"/>
      <c r="AF300" s="8"/>
      <c r="AG300" s="9"/>
      <c r="AK300" s="9"/>
      <c r="AL300" s="11"/>
      <c r="AP300" s="12"/>
      <c r="AR300" s="13"/>
      <c r="AV300" s="14"/>
      <c r="AW300" s="14"/>
      <c r="AX300" s="14"/>
      <c r="AY300" s="14"/>
    </row>
    <row r="301" spans="3:51" ht="15.75" customHeight="1">
      <c r="C301" s="2"/>
      <c r="R301" s="3"/>
      <c r="U301" s="4"/>
      <c r="V301" s="5"/>
      <c r="W301" s="6"/>
      <c r="AA301" s="7"/>
      <c r="AB301" s="8"/>
      <c r="AF301" s="8"/>
      <c r="AG301" s="9"/>
      <c r="AK301" s="9"/>
      <c r="AL301" s="11"/>
      <c r="AP301" s="12"/>
      <c r="AR301" s="13"/>
      <c r="AV301" s="14"/>
      <c r="AW301" s="14"/>
      <c r="AX301" s="14"/>
      <c r="AY301" s="14"/>
    </row>
    <row r="302" spans="3:51" ht="15.75" customHeight="1">
      <c r="C302" s="2"/>
      <c r="R302" s="3"/>
      <c r="U302" s="4"/>
      <c r="V302" s="5"/>
      <c r="W302" s="6"/>
      <c r="AA302" s="7"/>
      <c r="AB302" s="8"/>
      <c r="AF302" s="8"/>
      <c r="AG302" s="9"/>
      <c r="AK302" s="9"/>
      <c r="AL302" s="11"/>
      <c r="AP302" s="12"/>
      <c r="AR302" s="13"/>
      <c r="AV302" s="14"/>
      <c r="AW302" s="14"/>
      <c r="AX302" s="14"/>
      <c r="AY302" s="14"/>
    </row>
    <row r="303" spans="3:51" ht="15.75" customHeight="1">
      <c r="C303" s="2"/>
      <c r="R303" s="3"/>
      <c r="U303" s="4"/>
      <c r="V303" s="5"/>
      <c r="W303" s="6"/>
      <c r="AA303" s="7"/>
      <c r="AB303" s="8"/>
      <c r="AF303" s="8"/>
      <c r="AG303" s="9"/>
      <c r="AK303" s="9"/>
      <c r="AL303" s="11"/>
      <c r="AP303" s="12"/>
      <c r="AR303" s="13"/>
      <c r="AV303" s="14"/>
      <c r="AW303" s="14"/>
      <c r="AX303" s="14"/>
      <c r="AY303" s="14"/>
    </row>
    <row r="304" spans="3:51" ht="15.75" customHeight="1">
      <c r="C304" s="2"/>
      <c r="R304" s="3"/>
      <c r="U304" s="4"/>
      <c r="V304" s="5"/>
      <c r="W304" s="6"/>
      <c r="AA304" s="7"/>
      <c r="AB304" s="8"/>
      <c r="AF304" s="8"/>
      <c r="AG304" s="9"/>
      <c r="AK304" s="9"/>
      <c r="AL304" s="11"/>
      <c r="AP304" s="12"/>
      <c r="AR304" s="13"/>
      <c r="AV304" s="14"/>
      <c r="AW304" s="14"/>
      <c r="AX304" s="14"/>
      <c r="AY304" s="14"/>
    </row>
    <row r="305" spans="3:51" ht="15.75" customHeight="1">
      <c r="C305" s="2"/>
      <c r="R305" s="3"/>
      <c r="U305" s="4"/>
      <c r="V305" s="5"/>
      <c r="W305" s="6"/>
      <c r="AA305" s="7"/>
      <c r="AB305" s="8"/>
      <c r="AF305" s="8"/>
      <c r="AG305" s="9"/>
      <c r="AK305" s="9"/>
      <c r="AL305" s="11"/>
      <c r="AP305" s="12"/>
      <c r="AR305" s="13"/>
      <c r="AV305" s="14"/>
      <c r="AW305" s="14"/>
      <c r="AX305" s="14"/>
      <c r="AY305" s="14"/>
    </row>
    <row r="306" spans="3:51" ht="15.75" customHeight="1">
      <c r="C306" s="2"/>
      <c r="R306" s="3"/>
      <c r="U306" s="4"/>
      <c r="V306" s="5"/>
      <c r="W306" s="6"/>
      <c r="AA306" s="7"/>
      <c r="AB306" s="8"/>
      <c r="AF306" s="8"/>
      <c r="AG306" s="9"/>
      <c r="AK306" s="9"/>
      <c r="AL306" s="11"/>
      <c r="AP306" s="12"/>
      <c r="AR306" s="13"/>
      <c r="AV306" s="14"/>
      <c r="AW306" s="14"/>
      <c r="AX306" s="14"/>
      <c r="AY306" s="14"/>
    </row>
    <row r="307" spans="3:51" ht="15.75" customHeight="1">
      <c r="C307" s="2"/>
      <c r="R307" s="3"/>
      <c r="U307" s="4"/>
      <c r="V307" s="5"/>
      <c r="W307" s="6"/>
      <c r="AA307" s="7"/>
      <c r="AB307" s="8"/>
      <c r="AF307" s="8"/>
      <c r="AG307" s="9"/>
      <c r="AK307" s="9"/>
      <c r="AL307" s="11"/>
      <c r="AP307" s="12"/>
      <c r="AR307" s="13"/>
      <c r="AV307" s="14"/>
      <c r="AW307" s="14"/>
      <c r="AX307" s="14"/>
      <c r="AY307" s="14"/>
    </row>
    <row r="308" spans="3:51" ht="15.75" customHeight="1">
      <c r="C308" s="2"/>
      <c r="R308" s="3"/>
      <c r="U308" s="4"/>
      <c r="V308" s="5"/>
      <c r="W308" s="6"/>
      <c r="AA308" s="7"/>
      <c r="AB308" s="8"/>
      <c r="AF308" s="8"/>
      <c r="AG308" s="9"/>
      <c r="AK308" s="9"/>
      <c r="AL308" s="11"/>
      <c r="AP308" s="12"/>
      <c r="AR308" s="13"/>
      <c r="AV308" s="14"/>
      <c r="AW308" s="14"/>
      <c r="AX308" s="14"/>
      <c r="AY308" s="14"/>
    </row>
    <row r="309" spans="3:51" ht="15.75" customHeight="1">
      <c r="C309" s="2"/>
      <c r="R309" s="3"/>
      <c r="U309" s="4"/>
      <c r="V309" s="5"/>
      <c r="W309" s="6"/>
      <c r="AA309" s="7"/>
      <c r="AB309" s="8"/>
      <c r="AF309" s="8"/>
      <c r="AG309" s="9"/>
      <c r="AK309" s="9"/>
      <c r="AL309" s="11"/>
      <c r="AP309" s="12"/>
      <c r="AR309" s="13"/>
      <c r="AV309" s="14"/>
      <c r="AW309" s="14"/>
      <c r="AX309" s="14"/>
      <c r="AY309" s="14"/>
    </row>
    <row r="310" spans="3:51" ht="15.75" customHeight="1">
      <c r="C310" s="2"/>
      <c r="R310" s="3"/>
      <c r="U310" s="4"/>
      <c r="V310" s="5"/>
      <c r="W310" s="6"/>
      <c r="AA310" s="7"/>
      <c r="AB310" s="8"/>
      <c r="AF310" s="8"/>
      <c r="AG310" s="9"/>
      <c r="AK310" s="9"/>
      <c r="AL310" s="11"/>
      <c r="AP310" s="12"/>
      <c r="AR310" s="13"/>
      <c r="AV310" s="14"/>
      <c r="AW310" s="14"/>
      <c r="AX310" s="14"/>
      <c r="AY310" s="14"/>
    </row>
    <row r="311" spans="3:51" ht="15.75" customHeight="1">
      <c r="C311" s="2"/>
      <c r="R311" s="3"/>
      <c r="U311" s="4"/>
      <c r="V311" s="5"/>
      <c r="W311" s="6"/>
      <c r="AA311" s="7"/>
      <c r="AB311" s="8"/>
      <c r="AF311" s="8"/>
      <c r="AG311" s="9"/>
      <c r="AK311" s="9"/>
      <c r="AL311" s="11"/>
      <c r="AP311" s="12"/>
      <c r="AR311" s="13"/>
      <c r="AV311" s="14"/>
      <c r="AW311" s="14"/>
      <c r="AX311" s="14"/>
      <c r="AY311" s="14"/>
    </row>
    <row r="312" spans="3:51" ht="15.75" customHeight="1">
      <c r="C312" s="2"/>
      <c r="R312" s="3"/>
      <c r="U312" s="4"/>
      <c r="V312" s="5"/>
      <c r="W312" s="6"/>
      <c r="AA312" s="7"/>
      <c r="AB312" s="8"/>
      <c r="AF312" s="8"/>
      <c r="AG312" s="9"/>
      <c r="AK312" s="9"/>
      <c r="AL312" s="11"/>
      <c r="AP312" s="12"/>
      <c r="AR312" s="13"/>
      <c r="AV312" s="14"/>
      <c r="AW312" s="14"/>
      <c r="AX312" s="14"/>
      <c r="AY312" s="14"/>
    </row>
    <row r="313" spans="3:51" ht="15.75" customHeight="1">
      <c r="C313" s="2"/>
      <c r="R313" s="3"/>
      <c r="U313" s="4"/>
      <c r="V313" s="5"/>
      <c r="W313" s="6"/>
      <c r="AA313" s="7"/>
      <c r="AB313" s="8"/>
      <c r="AF313" s="8"/>
      <c r="AG313" s="9"/>
      <c r="AK313" s="9"/>
      <c r="AL313" s="11"/>
      <c r="AP313" s="12"/>
      <c r="AR313" s="13"/>
      <c r="AV313" s="14"/>
      <c r="AW313" s="14"/>
      <c r="AX313" s="14"/>
      <c r="AY313" s="14"/>
    </row>
    <row r="314" spans="3:51" ht="15.75" customHeight="1">
      <c r="C314" s="2"/>
      <c r="R314" s="3"/>
      <c r="U314" s="4"/>
      <c r="V314" s="5"/>
      <c r="W314" s="6"/>
      <c r="AA314" s="7"/>
      <c r="AB314" s="8"/>
      <c r="AF314" s="8"/>
      <c r="AG314" s="9"/>
      <c r="AK314" s="9"/>
      <c r="AL314" s="11"/>
      <c r="AP314" s="12"/>
      <c r="AR314" s="13"/>
      <c r="AV314" s="14"/>
      <c r="AW314" s="14"/>
      <c r="AX314" s="14"/>
      <c r="AY314" s="14"/>
    </row>
    <row r="315" spans="3:51" ht="15.75" customHeight="1">
      <c r="C315" s="2"/>
      <c r="R315" s="3"/>
      <c r="U315" s="4"/>
      <c r="V315" s="5"/>
      <c r="W315" s="6"/>
      <c r="AA315" s="7"/>
      <c r="AB315" s="8"/>
      <c r="AF315" s="8"/>
      <c r="AG315" s="9"/>
      <c r="AK315" s="9"/>
      <c r="AL315" s="11"/>
      <c r="AP315" s="12"/>
      <c r="AR315" s="13"/>
      <c r="AV315" s="14"/>
      <c r="AW315" s="14"/>
      <c r="AX315" s="14"/>
      <c r="AY315" s="14"/>
    </row>
    <row r="316" spans="3:51" ht="15.75" customHeight="1">
      <c r="C316" s="2"/>
      <c r="R316" s="3"/>
      <c r="U316" s="4"/>
      <c r="V316" s="5"/>
      <c r="W316" s="6"/>
      <c r="AA316" s="7"/>
      <c r="AB316" s="8"/>
      <c r="AF316" s="8"/>
      <c r="AG316" s="9"/>
      <c r="AK316" s="9"/>
      <c r="AL316" s="11"/>
      <c r="AP316" s="12"/>
      <c r="AR316" s="13"/>
      <c r="AV316" s="14"/>
      <c r="AW316" s="14"/>
      <c r="AX316" s="14"/>
      <c r="AY316" s="14"/>
    </row>
    <row r="317" spans="3:51" ht="15.75" customHeight="1">
      <c r="C317" s="2"/>
      <c r="R317" s="3"/>
      <c r="U317" s="4"/>
      <c r="V317" s="5"/>
      <c r="W317" s="6"/>
      <c r="AA317" s="7"/>
      <c r="AB317" s="8"/>
      <c r="AF317" s="8"/>
      <c r="AG317" s="9"/>
      <c r="AK317" s="9"/>
      <c r="AL317" s="11"/>
      <c r="AP317" s="12"/>
      <c r="AR317" s="13"/>
      <c r="AV317" s="14"/>
      <c r="AW317" s="14"/>
      <c r="AX317" s="14"/>
      <c r="AY317" s="14"/>
    </row>
    <row r="318" spans="3:51" ht="15.75" customHeight="1">
      <c r="C318" s="2"/>
      <c r="R318" s="3"/>
      <c r="U318" s="4"/>
      <c r="V318" s="5"/>
      <c r="W318" s="6"/>
      <c r="AA318" s="7"/>
      <c r="AB318" s="8"/>
      <c r="AF318" s="8"/>
      <c r="AG318" s="9"/>
      <c r="AK318" s="9"/>
      <c r="AL318" s="11"/>
      <c r="AP318" s="12"/>
      <c r="AR318" s="13"/>
      <c r="AV318" s="14"/>
      <c r="AW318" s="14"/>
      <c r="AX318" s="14"/>
      <c r="AY318" s="14"/>
    </row>
    <row r="319" spans="3:51" ht="15.75" customHeight="1">
      <c r="C319" s="2"/>
      <c r="R319" s="3"/>
      <c r="U319" s="4"/>
      <c r="V319" s="5"/>
      <c r="W319" s="6"/>
      <c r="AA319" s="7"/>
      <c r="AB319" s="8"/>
      <c r="AF319" s="8"/>
      <c r="AG319" s="9"/>
      <c r="AK319" s="9"/>
      <c r="AL319" s="11"/>
      <c r="AP319" s="12"/>
      <c r="AR319" s="13"/>
      <c r="AV319" s="14"/>
      <c r="AW319" s="14"/>
      <c r="AX319" s="14"/>
      <c r="AY319" s="14"/>
    </row>
    <row r="320" spans="3:51" ht="15.75" customHeight="1">
      <c r="C320" s="2"/>
      <c r="R320" s="3"/>
      <c r="U320" s="4"/>
      <c r="V320" s="5"/>
      <c r="W320" s="6"/>
      <c r="AA320" s="7"/>
      <c r="AB320" s="8"/>
      <c r="AF320" s="8"/>
      <c r="AG320" s="9"/>
      <c r="AK320" s="9"/>
      <c r="AL320" s="11"/>
      <c r="AP320" s="12"/>
      <c r="AR320" s="13"/>
      <c r="AV320" s="14"/>
      <c r="AW320" s="14"/>
      <c r="AX320" s="14"/>
      <c r="AY320" s="14"/>
    </row>
    <row r="321" spans="3:51" ht="15.75" customHeight="1">
      <c r="C321" s="2"/>
      <c r="R321" s="3"/>
      <c r="U321" s="4"/>
      <c r="V321" s="5"/>
      <c r="W321" s="6"/>
      <c r="AA321" s="7"/>
      <c r="AB321" s="8"/>
      <c r="AF321" s="8"/>
      <c r="AG321" s="9"/>
      <c r="AK321" s="9"/>
      <c r="AL321" s="11"/>
      <c r="AP321" s="12"/>
      <c r="AR321" s="13"/>
      <c r="AV321" s="14"/>
      <c r="AW321" s="14"/>
      <c r="AX321" s="14"/>
      <c r="AY321" s="14"/>
    </row>
    <row r="322" spans="3:51" ht="15.75" customHeight="1">
      <c r="C322" s="2"/>
      <c r="R322" s="3"/>
      <c r="U322" s="4"/>
      <c r="V322" s="5"/>
      <c r="W322" s="6"/>
      <c r="AA322" s="7"/>
      <c r="AB322" s="8"/>
      <c r="AF322" s="8"/>
      <c r="AG322" s="9"/>
      <c r="AK322" s="9"/>
      <c r="AL322" s="11"/>
      <c r="AP322" s="12"/>
      <c r="AR322" s="13"/>
      <c r="AV322" s="14"/>
      <c r="AW322" s="14"/>
      <c r="AX322" s="14"/>
      <c r="AY322" s="14"/>
    </row>
    <row r="323" spans="3:51" ht="15.75" customHeight="1">
      <c r="C323" s="2"/>
      <c r="R323" s="3"/>
      <c r="U323" s="4"/>
      <c r="V323" s="5"/>
      <c r="W323" s="6"/>
      <c r="AA323" s="7"/>
      <c r="AB323" s="8"/>
      <c r="AF323" s="8"/>
      <c r="AG323" s="9"/>
      <c r="AK323" s="9"/>
      <c r="AL323" s="11"/>
      <c r="AP323" s="12"/>
      <c r="AR323" s="13"/>
      <c r="AV323" s="14"/>
      <c r="AW323" s="14"/>
      <c r="AX323" s="14"/>
      <c r="AY323" s="14"/>
    </row>
    <row r="324" spans="3:51" ht="15.75" customHeight="1">
      <c r="C324" s="2"/>
      <c r="R324" s="3"/>
      <c r="U324" s="4"/>
      <c r="V324" s="5"/>
      <c r="W324" s="6"/>
      <c r="AA324" s="7"/>
      <c r="AB324" s="8"/>
      <c r="AF324" s="8"/>
      <c r="AG324" s="9"/>
      <c r="AK324" s="9"/>
      <c r="AL324" s="11"/>
      <c r="AP324" s="12"/>
      <c r="AR324" s="13"/>
      <c r="AV324" s="14"/>
      <c r="AW324" s="14"/>
      <c r="AX324" s="14"/>
      <c r="AY324" s="14"/>
    </row>
    <row r="325" spans="3:51" ht="15.75" customHeight="1">
      <c r="C325" s="2"/>
      <c r="R325" s="3"/>
      <c r="U325" s="4"/>
      <c r="V325" s="5"/>
      <c r="W325" s="6"/>
      <c r="AA325" s="7"/>
      <c r="AB325" s="8"/>
      <c r="AF325" s="8"/>
      <c r="AG325" s="9"/>
      <c r="AK325" s="9"/>
      <c r="AL325" s="11"/>
      <c r="AP325" s="12"/>
      <c r="AR325" s="13"/>
      <c r="AV325" s="14"/>
      <c r="AW325" s="14"/>
      <c r="AX325" s="14"/>
      <c r="AY325" s="14"/>
    </row>
    <row r="326" spans="3:51" ht="15.75" customHeight="1">
      <c r="C326" s="2"/>
      <c r="R326" s="3"/>
      <c r="U326" s="4"/>
      <c r="V326" s="5"/>
      <c r="W326" s="6"/>
      <c r="AA326" s="7"/>
      <c r="AB326" s="8"/>
      <c r="AF326" s="8"/>
      <c r="AG326" s="9"/>
      <c r="AK326" s="9"/>
      <c r="AL326" s="11"/>
      <c r="AP326" s="12"/>
      <c r="AR326" s="13"/>
      <c r="AV326" s="14"/>
      <c r="AW326" s="14"/>
      <c r="AX326" s="14"/>
      <c r="AY326" s="14"/>
    </row>
    <row r="327" spans="3:51" ht="15.75" customHeight="1">
      <c r="C327" s="2"/>
      <c r="R327" s="3"/>
      <c r="U327" s="4"/>
      <c r="V327" s="5"/>
      <c r="W327" s="6"/>
      <c r="AA327" s="7"/>
      <c r="AB327" s="8"/>
      <c r="AF327" s="8"/>
      <c r="AG327" s="9"/>
      <c r="AK327" s="9"/>
      <c r="AL327" s="11"/>
      <c r="AP327" s="12"/>
      <c r="AR327" s="13"/>
      <c r="AV327" s="14"/>
      <c r="AW327" s="14"/>
      <c r="AX327" s="14"/>
      <c r="AY327" s="14"/>
    </row>
    <row r="328" spans="3:51" ht="15.75" customHeight="1">
      <c r="C328" s="2"/>
      <c r="R328" s="3"/>
      <c r="U328" s="4"/>
      <c r="V328" s="5"/>
      <c r="W328" s="6"/>
      <c r="AA328" s="7"/>
      <c r="AB328" s="8"/>
      <c r="AF328" s="8"/>
      <c r="AG328" s="9"/>
      <c r="AK328" s="9"/>
      <c r="AL328" s="11"/>
      <c r="AP328" s="12"/>
      <c r="AR328" s="13"/>
      <c r="AV328" s="14"/>
      <c r="AW328" s="14"/>
      <c r="AX328" s="14"/>
      <c r="AY328" s="14"/>
    </row>
    <row r="329" spans="3:51" ht="15.75" customHeight="1">
      <c r="C329" s="2"/>
      <c r="R329" s="3"/>
      <c r="U329" s="4"/>
      <c r="V329" s="5"/>
      <c r="W329" s="6"/>
      <c r="AA329" s="7"/>
      <c r="AB329" s="8"/>
      <c r="AF329" s="8"/>
      <c r="AG329" s="9"/>
      <c r="AK329" s="9"/>
      <c r="AL329" s="11"/>
      <c r="AP329" s="12"/>
      <c r="AR329" s="13"/>
      <c r="AV329" s="14"/>
      <c r="AW329" s="14"/>
      <c r="AX329" s="14"/>
      <c r="AY329" s="14"/>
    </row>
    <row r="330" spans="3:51" ht="15.75" customHeight="1">
      <c r="C330" s="2"/>
      <c r="R330" s="3"/>
      <c r="U330" s="4"/>
      <c r="V330" s="5"/>
      <c r="W330" s="6"/>
      <c r="AA330" s="7"/>
      <c r="AB330" s="8"/>
      <c r="AF330" s="8"/>
      <c r="AG330" s="9"/>
      <c r="AK330" s="9"/>
      <c r="AL330" s="11"/>
      <c r="AP330" s="12"/>
      <c r="AR330" s="13"/>
      <c r="AV330" s="14"/>
      <c r="AW330" s="14"/>
      <c r="AX330" s="14"/>
      <c r="AY330" s="14"/>
    </row>
    <row r="331" spans="3:51" ht="15.75" customHeight="1">
      <c r="C331" s="2"/>
      <c r="R331" s="3"/>
      <c r="U331" s="4"/>
      <c r="V331" s="5"/>
      <c r="W331" s="6"/>
      <c r="AA331" s="7"/>
      <c r="AB331" s="8"/>
      <c r="AF331" s="8"/>
      <c r="AG331" s="9"/>
      <c r="AK331" s="9"/>
      <c r="AL331" s="11"/>
      <c r="AP331" s="12"/>
      <c r="AR331" s="13"/>
      <c r="AV331" s="14"/>
      <c r="AW331" s="14"/>
      <c r="AX331" s="14"/>
      <c r="AY331" s="14"/>
    </row>
    <row r="332" spans="3:51" ht="15.75" customHeight="1">
      <c r="C332" s="2"/>
      <c r="R332" s="3"/>
      <c r="U332" s="4"/>
      <c r="V332" s="5"/>
      <c r="W332" s="6"/>
      <c r="AA332" s="7"/>
      <c r="AB332" s="8"/>
      <c r="AF332" s="8"/>
      <c r="AG332" s="9"/>
      <c r="AK332" s="9"/>
      <c r="AL332" s="11"/>
      <c r="AP332" s="12"/>
      <c r="AR332" s="13"/>
      <c r="AV332" s="14"/>
      <c r="AW332" s="14"/>
      <c r="AX332" s="14"/>
      <c r="AY332" s="14"/>
    </row>
    <row r="333" spans="3:51" ht="15.75" customHeight="1">
      <c r="C333" s="2"/>
      <c r="R333" s="3"/>
      <c r="U333" s="4"/>
      <c r="V333" s="5"/>
      <c r="W333" s="6"/>
      <c r="AA333" s="7"/>
      <c r="AB333" s="8"/>
      <c r="AF333" s="8"/>
      <c r="AG333" s="9"/>
      <c r="AK333" s="9"/>
      <c r="AL333" s="11"/>
      <c r="AP333" s="12"/>
      <c r="AR333" s="13"/>
      <c r="AV333" s="14"/>
      <c r="AW333" s="14"/>
      <c r="AX333" s="14"/>
      <c r="AY333" s="14"/>
    </row>
    <row r="334" spans="3:51" ht="15.75" customHeight="1">
      <c r="C334" s="2"/>
      <c r="R334" s="3"/>
      <c r="U334" s="4"/>
      <c r="V334" s="5"/>
      <c r="W334" s="6"/>
      <c r="AA334" s="7"/>
      <c r="AB334" s="8"/>
      <c r="AF334" s="8"/>
      <c r="AG334" s="9"/>
      <c r="AK334" s="9"/>
      <c r="AL334" s="11"/>
      <c r="AP334" s="12"/>
      <c r="AR334" s="13"/>
      <c r="AV334" s="14"/>
      <c r="AW334" s="14"/>
      <c r="AX334" s="14"/>
      <c r="AY334" s="14"/>
    </row>
    <row r="335" spans="3:51" ht="15.75" customHeight="1">
      <c r="C335" s="2"/>
      <c r="R335" s="3"/>
      <c r="U335" s="4"/>
      <c r="V335" s="5"/>
      <c r="W335" s="6"/>
      <c r="AA335" s="7"/>
      <c r="AB335" s="8"/>
      <c r="AF335" s="8"/>
      <c r="AG335" s="9"/>
      <c r="AK335" s="9"/>
      <c r="AL335" s="11"/>
      <c r="AP335" s="12"/>
      <c r="AR335" s="13"/>
      <c r="AV335" s="14"/>
      <c r="AW335" s="14"/>
      <c r="AX335" s="14"/>
      <c r="AY335" s="14"/>
    </row>
    <row r="336" spans="3:51" ht="15.75" customHeight="1">
      <c r="C336" s="2"/>
      <c r="R336" s="3"/>
      <c r="U336" s="4"/>
      <c r="V336" s="5"/>
      <c r="W336" s="6"/>
      <c r="AA336" s="7"/>
      <c r="AB336" s="8"/>
      <c r="AF336" s="8"/>
      <c r="AG336" s="9"/>
      <c r="AK336" s="9"/>
      <c r="AL336" s="11"/>
      <c r="AP336" s="12"/>
      <c r="AR336" s="13"/>
      <c r="AV336" s="14"/>
      <c r="AW336" s="14"/>
      <c r="AX336" s="14"/>
      <c r="AY336" s="14"/>
    </row>
    <row r="337" spans="3:51" ht="15.75" customHeight="1">
      <c r="C337" s="2"/>
      <c r="R337" s="3"/>
      <c r="U337" s="4"/>
      <c r="V337" s="5"/>
      <c r="W337" s="6"/>
      <c r="AA337" s="7"/>
      <c r="AB337" s="8"/>
      <c r="AF337" s="8"/>
      <c r="AG337" s="9"/>
      <c r="AK337" s="9"/>
      <c r="AL337" s="11"/>
      <c r="AP337" s="12"/>
      <c r="AR337" s="13"/>
      <c r="AV337" s="14"/>
      <c r="AW337" s="14"/>
      <c r="AX337" s="14"/>
      <c r="AY337" s="14"/>
    </row>
    <row r="338" spans="3:51" ht="15.75" customHeight="1">
      <c r="C338" s="2"/>
      <c r="R338" s="3"/>
      <c r="U338" s="4"/>
      <c r="V338" s="5"/>
      <c r="W338" s="6"/>
      <c r="AA338" s="7"/>
      <c r="AB338" s="8"/>
      <c r="AF338" s="8"/>
      <c r="AG338" s="9"/>
      <c r="AK338" s="9"/>
      <c r="AL338" s="11"/>
      <c r="AP338" s="12"/>
      <c r="AR338" s="13"/>
      <c r="AV338" s="14"/>
      <c r="AW338" s="14"/>
      <c r="AX338" s="14"/>
      <c r="AY338" s="14"/>
    </row>
    <row r="339" spans="3:51" ht="15.75" customHeight="1">
      <c r="C339" s="2"/>
      <c r="R339" s="3"/>
      <c r="U339" s="4"/>
      <c r="V339" s="5"/>
      <c r="W339" s="6"/>
      <c r="AA339" s="7"/>
      <c r="AB339" s="8"/>
      <c r="AF339" s="8"/>
      <c r="AG339" s="9"/>
      <c r="AK339" s="9"/>
      <c r="AL339" s="11"/>
      <c r="AP339" s="12"/>
      <c r="AR339" s="13"/>
      <c r="AV339" s="14"/>
      <c r="AW339" s="14"/>
      <c r="AX339" s="14"/>
      <c r="AY339" s="14"/>
    </row>
    <row r="340" spans="3:51" ht="15.75" customHeight="1">
      <c r="C340" s="2"/>
      <c r="R340" s="3"/>
      <c r="U340" s="4"/>
      <c r="V340" s="5"/>
      <c r="W340" s="6"/>
      <c r="AA340" s="7"/>
      <c r="AB340" s="8"/>
      <c r="AF340" s="8"/>
      <c r="AG340" s="9"/>
      <c r="AK340" s="9"/>
      <c r="AL340" s="11"/>
      <c r="AP340" s="12"/>
      <c r="AR340" s="13"/>
      <c r="AV340" s="14"/>
      <c r="AW340" s="14"/>
      <c r="AX340" s="14"/>
      <c r="AY340" s="14"/>
    </row>
    <row r="341" spans="3:51" ht="15.75" customHeight="1">
      <c r="C341" s="2"/>
      <c r="R341" s="3"/>
      <c r="U341" s="4"/>
      <c r="V341" s="5"/>
      <c r="W341" s="6"/>
      <c r="AA341" s="7"/>
      <c r="AB341" s="8"/>
      <c r="AF341" s="8"/>
      <c r="AG341" s="9"/>
      <c r="AK341" s="9"/>
      <c r="AL341" s="11"/>
      <c r="AP341" s="12"/>
      <c r="AR341" s="13"/>
      <c r="AV341" s="14"/>
      <c r="AW341" s="14"/>
      <c r="AX341" s="14"/>
      <c r="AY341" s="14"/>
    </row>
    <row r="342" spans="3:51" ht="15.75" customHeight="1">
      <c r="C342" s="2"/>
      <c r="R342" s="3"/>
      <c r="U342" s="4"/>
      <c r="V342" s="5"/>
      <c r="W342" s="6"/>
      <c r="AA342" s="7"/>
      <c r="AB342" s="8"/>
      <c r="AF342" s="8"/>
      <c r="AG342" s="9"/>
      <c r="AK342" s="9"/>
      <c r="AL342" s="11"/>
      <c r="AP342" s="12"/>
      <c r="AR342" s="13"/>
      <c r="AV342" s="14"/>
      <c r="AW342" s="14"/>
      <c r="AX342" s="14"/>
      <c r="AY342" s="14"/>
    </row>
    <row r="343" spans="3:51" ht="15.75" customHeight="1">
      <c r="C343" s="2"/>
      <c r="R343" s="3"/>
      <c r="U343" s="4"/>
      <c r="V343" s="5"/>
      <c r="W343" s="6"/>
      <c r="AA343" s="7"/>
      <c r="AB343" s="8"/>
      <c r="AF343" s="8"/>
      <c r="AG343" s="9"/>
      <c r="AK343" s="9"/>
      <c r="AL343" s="11"/>
      <c r="AP343" s="12"/>
      <c r="AR343" s="13"/>
      <c r="AV343" s="14"/>
      <c r="AW343" s="14"/>
      <c r="AX343" s="14"/>
      <c r="AY343" s="14"/>
    </row>
    <row r="344" spans="3:51" ht="15.75" customHeight="1">
      <c r="C344" s="2"/>
      <c r="R344" s="3"/>
      <c r="U344" s="4"/>
      <c r="V344" s="5"/>
      <c r="W344" s="6"/>
      <c r="AA344" s="7"/>
      <c r="AB344" s="8"/>
      <c r="AF344" s="8"/>
      <c r="AG344" s="9"/>
      <c r="AK344" s="9"/>
      <c r="AL344" s="11"/>
      <c r="AP344" s="12"/>
      <c r="AR344" s="13"/>
      <c r="AV344" s="14"/>
      <c r="AW344" s="14"/>
      <c r="AX344" s="14"/>
      <c r="AY344" s="14"/>
    </row>
    <row r="345" spans="3:51" ht="15.75" customHeight="1">
      <c r="C345" s="2"/>
      <c r="R345" s="3"/>
      <c r="U345" s="4"/>
      <c r="V345" s="5"/>
      <c r="W345" s="6"/>
      <c r="AA345" s="7"/>
      <c r="AB345" s="8"/>
      <c r="AF345" s="8"/>
      <c r="AG345" s="9"/>
      <c r="AK345" s="9"/>
      <c r="AL345" s="11"/>
      <c r="AP345" s="12"/>
      <c r="AR345" s="13"/>
      <c r="AV345" s="14"/>
      <c r="AW345" s="14"/>
      <c r="AX345" s="14"/>
      <c r="AY345" s="14"/>
    </row>
    <row r="346" spans="3:51" ht="15.75" customHeight="1">
      <c r="C346" s="2"/>
      <c r="R346" s="3"/>
      <c r="U346" s="4"/>
      <c r="V346" s="5"/>
      <c r="W346" s="6"/>
      <c r="AA346" s="7"/>
      <c r="AB346" s="8"/>
      <c r="AF346" s="8"/>
      <c r="AG346" s="9"/>
      <c r="AK346" s="9"/>
      <c r="AL346" s="11"/>
      <c r="AP346" s="12"/>
      <c r="AR346" s="13"/>
      <c r="AV346" s="14"/>
      <c r="AW346" s="14"/>
      <c r="AX346" s="14"/>
      <c r="AY346" s="14"/>
    </row>
    <row r="347" spans="3:51" ht="15.75" customHeight="1">
      <c r="C347" s="2"/>
      <c r="R347" s="3"/>
      <c r="U347" s="4"/>
      <c r="V347" s="5"/>
      <c r="W347" s="6"/>
      <c r="AA347" s="7"/>
      <c r="AB347" s="8"/>
      <c r="AF347" s="8"/>
      <c r="AG347" s="9"/>
      <c r="AK347" s="9"/>
      <c r="AL347" s="11"/>
      <c r="AP347" s="12"/>
      <c r="AR347" s="13"/>
      <c r="AV347" s="14"/>
      <c r="AW347" s="14"/>
      <c r="AX347" s="14"/>
      <c r="AY347" s="14"/>
    </row>
    <row r="348" spans="3:51" ht="15.75" customHeight="1">
      <c r="C348" s="2"/>
      <c r="R348" s="3"/>
      <c r="U348" s="4"/>
      <c r="V348" s="5"/>
      <c r="W348" s="6"/>
      <c r="AA348" s="7"/>
      <c r="AB348" s="8"/>
      <c r="AF348" s="8"/>
      <c r="AG348" s="9"/>
      <c r="AK348" s="9"/>
      <c r="AL348" s="11"/>
      <c r="AP348" s="12"/>
      <c r="AR348" s="13"/>
      <c r="AV348" s="14"/>
      <c r="AW348" s="14"/>
      <c r="AX348" s="14"/>
      <c r="AY348" s="14"/>
    </row>
    <row r="349" spans="3:51" ht="15.75" customHeight="1">
      <c r="C349" s="2"/>
      <c r="R349" s="3"/>
      <c r="U349" s="4"/>
      <c r="V349" s="5"/>
      <c r="W349" s="6"/>
      <c r="AA349" s="7"/>
      <c r="AB349" s="8"/>
      <c r="AF349" s="8"/>
      <c r="AG349" s="9"/>
      <c r="AK349" s="9"/>
      <c r="AL349" s="11"/>
      <c r="AP349" s="12"/>
      <c r="AR349" s="13"/>
      <c r="AV349" s="14"/>
      <c r="AW349" s="14"/>
      <c r="AX349" s="14"/>
      <c r="AY349" s="14"/>
    </row>
    <row r="350" spans="3:51" ht="15.75" customHeight="1">
      <c r="C350" s="2"/>
      <c r="R350" s="3"/>
      <c r="U350" s="4"/>
      <c r="V350" s="5"/>
      <c r="W350" s="6"/>
      <c r="AA350" s="7"/>
      <c r="AB350" s="8"/>
      <c r="AF350" s="8"/>
      <c r="AG350" s="9"/>
      <c r="AK350" s="9"/>
      <c r="AL350" s="11"/>
      <c r="AP350" s="12"/>
      <c r="AR350" s="13"/>
      <c r="AV350" s="14"/>
      <c r="AW350" s="14"/>
      <c r="AX350" s="14"/>
      <c r="AY350" s="14"/>
    </row>
    <row r="351" spans="3:51" ht="15.75" customHeight="1">
      <c r="C351" s="2"/>
      <c r="R351" s="3"/>
      <c r="U351" s="4"/>
      <c r="V351" s="5"/>
      <c r="W351" s="6"/>
      <c r="AA351" s="7"/>
      <c r="AB351" s="8"/>
      <c r="AF351" s="8"/>
      <c r="AG351" s="9"/>
      <c r="AK351" s="9"/>
      <c r="AL351" s="11"/>
      <c r="AP351" s="12"/>
      <c r="AR351" s="13"/>
      <c r="AV351" s="14"/>
      <c r="AW351" s="14"/>
      <c r="AX351" s="14"/>
      <c r="AY351" s="14"/>
    </row>
    <row r="352" spans="3:51" ht="15.75" customHeight="1">
      <c r="C352" s="2"/>
      <c r="R352" s="3"/>
      <c r="U352" s="4"/>
      <c r="V352" s="5"/>
      <c r="W352" s="6"/>
      <c r="AA352" s="7"/>
      <c r="AB352" s="8"/>
      <c r="AF352" s="8"/>
      <c r="AG352" s="9"/>
      <c r="AK352" s="9"/>
      <c r="AL352" s="11"/>
      <c r="AP352" s="12"/>
      <c r="AR352" s="13"/>
      <c r="AV352" s="14"/>
      <c r="AW352" s="14"/>
      <c r="AX352" s="14"/>
      <c r="AY352" s="14"/>
    </row>
    <row r="353" spans="3:51" ht="15.75" customHeight="1">
      <c r="C353" s="2"/>
      <c r="R353" s="3"/>
      <c r="U353" s="4"/>
      <c r="V353" s="5"/>
      <c r="W353" s="6"/>
      <c r="AA353" s="7"/>
      <c r="AB353" s="8"/>
      <c r="AF353" s="8"/>
      <c r="AG353" s="9"/>
      <c r="AK353" s="9"/>
      <c r="AL353" s="11"/>
      <c r="AP353" s="12"/>
      <c r="AR353" s="13"/>
      <c r="AV353" s="14"/>
      <c r="AW353" s="14"/>
      <c r="AX353" s="14"/>
      <c r="AY353" s="14"/>
    </row>
    <row r="354" spans="3:51" ht="15.75" customHeight="1">
      <c r="C354" s="2"/>
      <c r="R354" s="3"/>
      <c r="U354" s="4"/>
      <c r="V354" s="5"/>
      <c r="W354" s="6"/>
      <c r="AA354" s="7"/>
      <c r="AB354" s="8"/>
      <c r="AF354" s="8"/>
      <c r="AG354" s="9"/>
      <c r="AK354" s="9"/>
      <c r="AL354" s="11"/>
      <c r="AP354" s="12"/>
      <c r="AR354" s="13"/>
      <c r="AV354" s="14"/>
      <c r="AW354" s="14"/>
      <c r="AX354" s="14"/>
      <c r="AY354" s="14"/>
    </row>
    <row r="355" spans="3:51" ht="15.75" customHeight="1">
      <c r="C355" s="2"/>
      <c r="R355" s="3"/>
      <c r="U355" s="4"/>
      <c r="V355" s="5"/>
      <c r="W355" s="6"/>
      <c r="AA355" s="7"/>
      <c r="AB355" s="8"/>
      <c r="AF355" s="8"/>
      <c r="AG355" s="9"/>
      <c r="AK355" s="9"/>
      <c r="AL355" s="11"/>
      <c r="AP355" s="12"/>
      <c r="AR355" s="13"/>
      <c r="AV355" s="14"/>
      <c r="AW355" s="14"/>
      <c r="AX355" s="14"/>
      <c r="AY355" s="14"/>
    </row>
    <row r="356" spans="3:51" ht="15.75" customHeight="1">
      <c r="C356" s="2"/>
      <c r="R356" s="3"/>
      <c r="U356" s="4"/>
      <c r="V356" s="5"/>
      <c r="W356" s="6"/>
      <c r="AA356" s="7"/>
      <c r="AB356" s="8"/>
      <c r="AF356" s="8"/>
      <c r="AG356" s="9"/>
      <c r="AK356" s="9"/>
      <c r="AL356" s="11"/>
      <c r="AP356" s="12"/>
      <c r="AR356" s="13"/>
      <c r="AV356" s="14"/>
      <c r="AW356" s="14"/>
      <c r="AX356" s="14"/>
      <c r="AY356" s="14"/>
    </row>
    <row r="357" spans="3:51" ht="15.75" customHeight="1">
      <c r="C357" s="2"/>
      <c r="R357" s="3"/>
      <c r="U357" s="4"/>
      <c r="V357" s="5"/>
      <c r="W357" s="6"/>
      <c r="AA357" s="7"/>
      <c r="AB357" s="8"/>
      <c r="AF357" s="8"/>
      <c r="AG357" s="9"/>
      <c r="AK357" s="9"/>
      <c r="AL357" s="11"/>
      <c r="AP357" s="12"/>
      <c r="AR357" s="13"/>
      <c r="AV357" s="14"/>
      <c r="AW357" s="14"/>
      <c r="AX357" s="14"/>
      <c r="AY357" s="14"/>
    </row>
    <row r="358" spans="3:51" ht="15.75" customHeight="1">
      <c r="C358" s="2"/>
      <c r="R358" s="3"/>
      <c r="U358" s="4"/>
      <c r="V358" s="5"/>
      <c r="W358" s="6"/>
      <c r="AA358" s="7"/>
      <c r="AB358" s="8"/>
      <c r="AF358" s="8"/>
      <c r="AG358" s="9"/>
      <c r="AK358" s="9"/>
      <c r="AL358" s="11"/>
      <c r="AP358" s="12"/>
      <c r="AR358" s="13"/>
      <c r="AV358" s="14"/>
      <c r="AW358" s="14"/>
      <c r="AX358" s="14"/>
      <c r="AY358" s="14"/>
    </row>
    <row r="359" spans="3:51" ht="15.75" customHeight="1">
      <c r="C359" s="2"/>
      <c r="R359" s="3"/>
      <c r="U359" s="4"/>
      <c r="V359" s="5"/>
      <c r="W359" s="6"/>
      <c r="AA359" s="7"/>
      <c r="AB359" s="8"/>
      <c r="AF359" s="8"/>
      <c r="AG359" s="9"/>
      <c r="AK359" s="9"/>
      <c r="AL359" s="11"/>
      <c r="AP359" s="12"/>
      <c r="AR359" s="13"/>
      <c r="AV359" s="14"/>
      <c r="AW359" s="14"/>
      <c r="AX359" s="14"/>
      <c r="AY359" s="14"/>
    </row>
    <row r="360" spans="3:51" ht="15.75" customHeight="1">
      <c r="C360" s="2"/>
      <c r="R360" s="3"/>
      <c r="U360" s="4"/>
      <c r="V360" s="5"/>
      <c r="W360" s="6"/>
      <c r="AA360" s="7"/>
      <c r="AB360" s="8"/>
      <c r="AF360" s="8"/>
      <c r="AG360" s="9"/>
      <c r="AK360" s="9"/>
      <c r="AL360" s="11"/>
      <c r="AP360" s="12"/>
      <c r="AR360" s="13"/>
      <c r="AV360" s="14"/>
      <c r="AW360" s="14"/>
      <c r="AX360" s="14"/>
      <c r="AY360" s="14"/>
    </row>
    <row r="361" spans="3:51" ht="15.75" customHeight="1">
      <c r="C361" s="2"/>
      <c r="R361" s="3"/>
      <c r="U361" s="4"/>
      <c r="V361" s="5"/>
      <c r="W361" s="6"/>
      <c r="AA361" s="7"/>
      <c r="AB361" s="8"/>
      <c r="AF361" s="8"/>
      <c r="AG361" s="9"/>
      <c r="AK361" s="9"/>
      <c r="AL361" s="11"/>
      <c r="AP361" s="12"/>
      <c r="AR361" s="13"/>
      <c r="AV361" s="14"/>
      <c r="AW361" s="14"/>
      <c r="AX361" s="14"/>
      <c r="AY361" s="14"/>
    </row>
    <row r="362" spans="3:51" ht="15.75" customHeight="1">
      <c r="C362" s="2"/>
      <c r="R362" s="3"/>
      <c r="U362" s="4"/>
      <c r="V362" s="5"/>
      <c r="W362" s="6"/>
      <c r="AA362" s="7"/>
      <c r="AB362" s="8"/>
      <c r="AF362" s="8"/>
      <c r="AG362" s="9"/>
      <c r="AK362" s="9"/>
      <c r="AL362" s="11"/>
      <c r="AP362" s="12"/>
      <c r="AR362" s="13"/>
      <c r="AV362" s="14"/>
      <c r="AW362" s="14"/>
      <c r="AX362" s="14"/>
      <c r="AY362" s="14"/>
    </row>
    <row r="363" spans="3:51" ht="15.75" customHeight="1">
      <c r="C363" s="2"/>
      <c r="R363" s="3"/>
      <c r="U363" s="4"/>
      <c r="V363" s="5"/>
      <c r="W363" s="6"/>
      <c r="AA363" s="7"/>
      <c r="AB363" s="8"/>
      <c r="AF363" s="8"/>
      <c r="AG363" s="9"/>
      <c r="AK363" s="9"/>
      <c r="AL363" s="11"/>
      <c r="AP363" s="12"/>
      <c r="AR363" s="13"/>
      <c r="AV363" s="14"/>
      <c r="AW363" s="14"/>
      <c r="AX363" s="14"/>
      <c r="AY363" s="14"/>
    </row>
    <row r="364" spans="3:51" ht="15.75" customHeight="1">
      <c r="C364" s="2"/>
      <c r="R364" s="3"/>
      <c r="U364" s="4"/>
      <c r="V364" s="5"/>
      <c r="W364" s="6"/>
      <c r="AA364" s="7"/>
      <c r="AB364" s="8"/>
      <c r="AF364" s="8"/>
      <c r="AG364" s="9"/>
      <c r="AK364" s="9"/>
      <c r="AL364" s="11"/>
      <c r="AP364" s="12"/>
      <c r="AR364" s="13"/>
      <c r="AV364" s="14"/>
      <c r="AW364" s="14"/>
      <c r="AX364" s="14"/>
      <c r="AY364" s="14"/>
    </row>
    <row r="365" spans="3:51" ht="15.75" customHeight="1">
      <c r="C365" s="2"/>
      <c r="R365" s="3"/>
      <c r="U365" s="4"/>
      <c r="V365" s="5"/>
      <c r="W365" s="6"/>
      <c r="AA365" s="7"/>
      <c r="AB365" s="8"/>
      <c r="AF365" s="8"/>
      <c r="AG365" s="9"/>
      <c r="AK365" s="9"/>
      <c r="AL365" s="11"/>
      <c r="AP365" s="12"/>
      <c r="AR365" s="13"/>
      <c r="AV365" s="14"/>
      <c r="AW365" s="14"/>
      <c r="AX365" s="14"/>
      <c r="AY365" s="14"/>
    </row>
    <row r="366" spans="3:51" ht="15.75" customHeight="1">
      <c r="C366" s="2"/>
      <c r="R366" s="3"/>
      <c r="U366" s="4"/>
      <c r="V366" s="5"/>
      <c r="W366" s="6"/>
      <c r="AA366" s="7"/>
      <c r="AB366" s="8"/>
      <c r="AF366" s="8"/>
      <c r="AG366" s="9"/>
      <c r="AK366" s="9"/>
      <c r="AL366" s="11"/>
      <c r="AP366" s="12"/>
      <c r="AR366" s="13"/>
      <c r="AV366" s="14"/>
      <c r="AW366" s="14"/>
      <c r="AX366" s="14"/>
      <c r="AY366" s="14"/>
    </row>
    <row r="367" spans="3:51" ht="15.75" customHeight="1">
      <c r="C367" s="2"/>
      <c r="R367" s="3"/>
      <c r="U367" s="4"/>
      <c r="V367" s="5"/>
      <c r="W367" s="6"/>
      <c r="AA367" s="7"/>
      <c r="AB367" s="8"/>
      <c r="AF367" s="8"/>
      <c r="AG367" s="9"/>
      <c r="AK367" s="9"/>
      <c r="AL367" s="11"/>
      <c r="AP367" s="12"/>
      <c r="AR367" s="13"/>
      <c r="AV367" s="14"/>
      <c r="AW367" s="14"/>
      <c r="AX367" s="14"/>
      <c r="AY367" s="14"/>
    </row>
    <row r="368" spans="3:51" ht="15.75" customHeight="1">
      <c r="C368" s="2"/>
      <c r="R368" s="3"/>
      <c r="U368" s="4"/>
      <c r="V368" s="5"/>
      <c r="W368" s="6"/>
      <c r="AA368" s="7"/>
      <c r="AB368" s="8"/>
      <c r="AF368" s="8"/>
      <c r="AG368" s="9"/>
      <c r="AK368" s="9"/>
      <c r="AL368" s="11"/>
      <c r="AP368" s="12"/>
      <c r="AR368" s="13"/>
      <c r="AV368" s="14"/>
      <c r="AW368" s="14"/>
      <c r="AX368" s="14"/>
      <c r="AY368" s="14"/>
    </row>
    <row r="369" spans="3:51" ht="15.75" customHeight="1">
      <c r="C369" s="2"/>
      <c r="R369" s="3"/>
      <c r="U369" s="4"/>
      <c r="V369" s="5"/>
      <c r="W369" s="6"/>
      <c r="AA369" s="7"/>
      <c r="AB369" s="8"/>
      <c r="AF369" s="8"/>
      <c r="AG369" s="9"/>
      <c r="AK369" s="9"/>
      <c r="AL369" s="11"/>
      <c r="AP369" s="12"/>
      <c r="AR369" s="13"/>
      <c r="AV369" s="14"/>
      <c r="AW369" s="14"/>
      <c r="AX369" s="14"/>
      <c r="AY369" s="14"/>
    </row>
    <row r="370" spans="3:51" ht="15.75" customHeight="1">
      <c r="C370" s="2"/>
      <c r="R370" s="3"/>
      <c r="U370" s="4"/>
      <c r="V370" s="5"/>
      <c r="W370" s="6"/>
      <c r="AA370" s="7"/>
      <c r="AB370" s="8"/>
      <c r="AF370" s="8"/>
      <c r="AG370" s="9"/>
      <c r="AK370" s="9"/>
      <c r="AL370" s="11"/>
      <c r="AP370" s="12"/>
      <c r="AR370" s="13"/>
      <c r="AV370" s="14"/>
      <c r="AW370" s="14"/>
      <c r="AX370" s="14"/>
      <c r="AY370" s="14"/>
    </row>
    <row r="371" spans="3:51" ht="15.75" customHeight="1">
      <c r="C371" s="2"/>
      <c r="R371" s="3"/>
      <c r="U371" s="4"/>
      <c r="V371" s="5"/>
      <c r="W371" s="6"/>
      <c r="AA371" s="7"/>
      <c r="AB371" s="8"/>
      <c r="AF371" s="8"/>
      <c r="AG371" s="9"/>
      <c r="AK371" s="9"/>
      <c r="AL371" s="11"/>
      <c r="AP371" s="12"/>
      <c r="AR371" s="13"/>
      <c r="AV371" s="14"/>
      <c r="AW371" s="14"/>
      <c r="AX371" s="14"/>
      <c r="AY371" s="14"/>
    </row>
    <row r="372" spans="3:51" ht="15.75" customHeight="1">
      <c r="C372" s="2"/>
      <c r="R372" s="3"/>
      <c r="U372" s="4"/>
      <c r="V372" s="5"/>
      <c r="W372" s="6"/>
      <c r="AA372" s="7"/>
      <c r="AB372" s="8"/>
      <c r="AF372" s="8"/>
      <c r="AG372" s="9"/>
      <c r="AK372" s="9"/>
      <c r="AL372" s="11"/>
      <c r="AP372" s="12"/>
      <c r="AR372" s="13"/>
      <c r="AV372" s="14"/>
      <c r="AW372" s="14"/>
      <c r="AX372" s="14"/>
      <c r="AY372" s="14"/>
    </row>
    <row r="373" spans="3:51" ht="15.75" customHeight="1">
      <c r="C373" s="2"/>
      <c r="R373" s="3"/>
      <c r="U373" s="4"/>
      <c r="V373" s="5"/>
      <c r="W373" s="6"/>
      <c r="AA373" s="7"/>
      <c r="AB373" s="8"/>
      <c r="AF373" s="8"/>
      <c r="AG373" s="9"/>
      <c r="AK373" s="9"/>
      <c r="AL373" s="11"/>
      <c r="AP373" s="12"/>
      <c r="AR373" s="13"/>
      <c r="AV373" s="14"/>
      <c r="AW373" s="14"/>
      <c r="AX373" s="14"/>
      <c r="AY373" s="14"/>
    </row>
    <row r="374" spans="3:51" ht="15.75" customHeight="1">
      <c r="C374" s="2"/>
      <c r="R374" s="3"/>
      <c r="U374" s="4"/>
      <c r="V374" s="5"/>
      <c r="W374" s="6"/>
      <c r="AA374" s="7"/>
      <c r="AB374" s="8"/>
      <c r="AF374" s="8"/>
      <c r="AG374" s="9"/>
      <c r="AK374" s="9"/>
      <c r="AL374" s="11"/>
      <c r="AP374" s="12"/>
      <c r="AR374" s="13"/>
      <c r="AV374" s="14"/>
      <c r="AW374" s="14"/>
      <c r="AX374" s="14"/>
      <c r="AY374" s="14"/>
    </row>
    <row r="375" spans="3:51" ht="15.75" customHeight="1">
      <c r="C375" s="2"/>
      <c r="R375" s="3"/>
      <c r="U375" s="4"/>
      <c r="V375" s="5"/>
      <c r="W375" s="6"/>
      <c r="AA375" s="7"/>
      <c r="AB375" s="8"/>
      <c r="AF375" s="8"/>
      <c r="AG375" s="9"/>
      <c r="AK375" s="9"/>
      <c r="AL375" s="11"/>
      <c r="AP375" s="12"/>
      <c r="AR375" s="13"/>
      <c r="AV375" s="14"/>
      <c r="AW375" s="14"/>
      <c r="AX375" s="14"/>
      <c r="AY375" s="14"/>
    </row>
    <row r="376" spans="3:51" ht="15.75" customHeight="1">
      <c r="C376" s="2"/>
      <c r="R376" s="3"/>
      <c r="U376" s="4"/>
      <c r="V376" s="5"/>
      <c r="W376" s="6"/>
      <c r="AA376" s="7"/>
      <c r="AB376" s="8"/>
      <c r="AF376" s="8"/>
      <c r="AG376" s="9"/>
      <c r="AK376" s="9"/>
      <c r="AL376" s="11"/>
      <c r="AP376" s="12"/>
      <c r="AR376" s="13"/>
      <c r="AV376" s="14"/>
      <c r="AW376" s="14"/>
      <c r="AX376" s="14"/>
      <c r="AY376" s="14"/>
    </row>
    <row r="377" spans="3:51" ht="15.75" customHeight="1">
      <c r="C377" s="2"/>
      <c r="R377" s="3"/>
      <c r="U377" s="4"/>
      <c r="V377" s="5"/>
      <c r="W377" s="6"/>
      <c r="AA377" s="7"/>
      <c r="AB377" s="8"/>
      <c r="AF377" s="8"/>
      <c r="AG377" s="9"/>
      <c r="AK377" s="9"/>
      <c r="AL377" s="11"/>
      <c r="AP377" s="12"/>
      <c r="AR377" s="13"/>
      <c r="AV377" s="14"/>
      <c r="AW377" s="14"/>
      <c r="AX377" s="14"/>
      <c r="AY377" s="14"/>
    </row>
    <row r="378" spans="3:51" ht="15.75" customHeight="1">
      <c r="C378" s="2"/>
      <c r="R378" s="3"/>
      <c r="U378" s="4"/>
      <c r="V378" s="5"/>
      <c r="W378" s="6"/>
      <c r="AA378" s="7"/>
      <c r="AB378" s="8"/>
      <c r="AF378" s="8"/>
      <c r="AG378" s="9"/>
      <c r="AK378" s="9"/>
      <c r="AL378" s="11"/>
      <c r="AP378" s="12"/>
      <c r="AR378" s="13"/>
      <c r="AV378" s="14"/>
      <c r="AW378" s="14"/>
      <c r="AX378" s="14"/>
      <c r="AY378" s="14"/>
    </row>
    <row r="379" spans="3:51" ht="15.75" customHeight="1">
      <c r="C379" s="2"/>
      <c r="R379" s="3"/>
      <c r="U379" s="4"/>
      <c r="V379" s="5"/>
      <c r="W379" s="6"/>
      <c r="AA379" s="7"/>
      <c r="AB379" s="8"/>
      <c r="AF379" s="8"/>
      <c r="AG379" s="9"/>
      <c r="AK379" s="9"/>
      <c r="AL379" s="11"/>
      <c r="AP379" s="12"/>
      <c r="AR379" s="13"/>
      <c r="AV379" s="14"/>
      <c r="AW379" s="14"/>
      <c r="AX379" s="14"/>
      <c r="AY379" s="14"/>
    </row>
    <row r="380" spans="3:51" ht="15.75" customHeight="1">
      <c r="C380" s="2"/>
      <c r="R380" s="3"/>
      <c r="U380" s="4"/>
      <c r="V380" s="5"/>
      <c r="W380" s="6"/>
      <c r="AA380" s="7"/>
      <c r="AB380" s="8"/>
      <c r="AF380" s="8"/>
      <c r="AG380" s="9"/>
      <c r="AK380" s="9"/>
      <c r="AL380" s="11"/>
      <c r="AP380" s="12"/>
      <c r="AR380" s="13"/>
      <c r="AV380" s="14"/>
      <c r="AW380" s="14"/>
      <c r="AX380" s="14"/>
      <c r="AY380" s="14"/>
    </row>
    <row r="381" spans="3:51" ht="15.75" customHeight="1">
      <c r="C381" s="2"/>
      <c r="R381" s="3"/>
      <c r="U381" s="4"/>
      <c r="V381" s="5"/>
      <c r="W381" s="6"/>
      <c r="AA381" s="7"/>
      <c r="AB381" s="8"/>
      <c r="AF381" s="8"/>
      <c r="AG381" s="9"/>
      <c r="AK381" s="9"/>
      <c r="AL381" s="11"/>
      <c r="AP381" s="12"/>
      <c r="AR381" s="13"/>
      <c r="AV381" s="14"/>
      <c r="AW381" s="14"/>
      <c r="AX381" s="14"/>
      <c r="AY381" s="14"/>
    </row>
    <row r="382" spans="3:51" ht="15.75" customHeight="1">
      <c r="C382" s="2"/>
      <c r="R382" s="3"/>
      <c r="U382" s="4"/>
      <c r="V382" s="5"/>
      <c r="W382" s="6"/>
      <c r="AA382" s="7"/>
      <c r="AB382" s="8"/>
      <c r="AF382" s="8"/>
      <c r="AG382" s="9"/>
      <c r="AK382" s="9"/>
      <c r="AL382" s="11"/>
      <c r="AP382" s="12"/>
      <c r="AR382" s="13"/>
      <c r="AV382" s="14"/>
      <c r="AW382" s="14"/>
      <c r="AX382" s="14"/>
      <c r="AY382" s="14"/>
    </row>
    <row r="383" spans="3:51" ht="15.75" customHeight="1">
      <c r="C383" s="2"/>
      <c r="R383" s="3"/>
      <c r="U383" s="4"/>
      <c r="V383" s="5"/>
      <c r="W383" s="6"/>
      <c r="AA383" s="7"/>
      <c r="AB383" s="8"/>
      <c r="AF383" s="8"/>
      <c r="AG383" s="9"/>
      <c r="AK383" s="9"/>
      <c r="AL383" s="11"/>
      <c r="AP383" s="12"/>
      <c r="AR383" s="13"/>
      <c r="AV383" s="14"/>
      <c r="AW383" s="14"/>
      <c r="AX383" s="14"/>
      <c r="AY383" s="14"/>
    </row>
    <row r="384" spans="3:51" ht="15.75" customHeight="1">
      <c r="C384" s="2"/>
      <c r="R384" s="3"/>
      <c r="U384" s="4"/>
      <c r="V384" s="5"/>
      <c r="W384" s="6"/>
      <c r="AA384" s="7"/>
      <c r="AB384" s="8"/>
      <c r="AF384" s="8"/>
      <c r="AG384" s="9"/>
      <c r="AK384" s="9"/>
      <c r="AL384" s="11"/>
      <c r="AP384" s="12"/>
      <c r="AR384" s="13"/>
      <c r="AV384" s="14"/>
      <c r="AW384" s="14"/>
      <c r="AX384" s="14"/>
      <c r="AY384" s="14"/>
    </row>
    <row r="385" spans="3:51" ht="15.75" customHeight="1">
      <c r="C385" s="2"/>
      <c r="R385" s="3"/>
      <c r="U385" s="4"/>
      <c r="V385" s="5"/>
      <c r="W385" s="6"/>
      <c r="AA385" s="7"/>
      <c r="AB385" s="8"/>
      <c r="AF385" s="8"/>
      <c r="AG385" s="9"/>
      <c r="AK385" s="9"/>
      <c r="AL385" s="11"/>
      <c r="AP385" s="12"/>
      <c r="AR385" s="13"/>
      <c r="AV385" s="14"/>
      <c r="AW385" s="14"/>
      <c r="AX385" s="14"/>
      <c r="AY385" s="14"/>
    </row>
    <row r="386" spans="3:51" ht="15.75" customHeight="1">
      <c r="C386" s="2"/>
      <c r="R386" s="3"/>
      <c r="U386" s="4"/>
      <c r="V386" s="5"/>
      <c r="W386" s="6"/>
      <c r="AA386" s="7"/>
      <c r="AB386" s="8"/>
      <c r="AF386" s="8"/>
      <c r="AG386" s="9"/>
      <c r="AK386" s="9"/>
      <c r="AL386" s="11"/>
      <c r="AP386" s="12"/>
      <c r="AR386" s="13"/>
      <c r="AV386" s="14"/>
      <c r="AW386" s="14"/>
      <c r="AX386" s="14"/>
      <c r="AY386" s="14"/>
    </row>
    <row r="387" spans="3:51" ht="15.75" customHeight="1">
      <c r="C387" s="2"/>
      <c r="R387" s="3"/>
      <c r="U387" s="4"/>
      <c r="V387" s="5"/>
      <c r="W387" s="6"/>
      <c r="AA387" s="7"/>
      <c r="AB387" s="8"/>
      <c r="AF387" s="8"/>
      <c r="AG387" s="9"/>
      <c r="AK387" s="9"/>
      <c r="AL387" s="11"/>
      <c r="AP387" s="12"/>
      <c r="AR387" s="13"/>
      <c r="AV387" s="14"/>
      <c r="AW387" s="14"/>
      <c r="AX387" s="14"/>
      <c r="AY387" s="14"/>
    </row>
    <row r="388" spans="3:51" ht="15.75" customHeight="1">
      <c r="C388" s="2"/>
      <c r="R388" s="3"/>
      <c r="U388" s="4"/>
      <c r="V388" s="5"/>
      <c r="W388" s="6"/>
      <c r="AA388" s="7"/>
      <c r="AB388" s="8"/>
      <c r="AF388" s="8"/>
      <c r="AG388" s="9"/>
      <c r="AK388" s="9"/>
      <c r="AL388" s="11"/>
      <c r="AP388" s="12"/>
      <c r="AR388" s="13"/>
      <c r="AV388" s="14"/>
      <c r="AW388" s="14"/>
      <c r="AX388" s="14"/>
      <c r="AY388" s="14"/>
    </row>
    <row r="389" spans="3:51" ht="15.75" customHeight="1">
      <c r="C389" s="2"/>
      <c r="R389" s="3"/>
      <c r="U389" s="4"/>
      <c r="V389" s="5"/>
      <c r="W389" s="6"/>
      <c r="AA389" s="7"/>
      <c r="AB389" s="8"/>
      <c r="AF389" s="8"/>
      <c r="AG389" s="9"/>
      <c r="AK389" s="9"/>
      <c r="AL389" s="11"/>
      <c r="AP389" s="12"/>
      <c r="AR389" s="13"/>
      <c r="AV389" s="14"/>
      <c r="AW389" s="14"/>
      <c r="AX389" s="14"/>
      <c r="AY389" s="14"/>
    </row>
    <row r="390" spans="3:51" ht="15.75" customHeight="1">
      <c r="C390" s="2"/>
      <c r="R390" s="3"/>
      <c r="U390" s="4"/>
      <c r="V390" s="5"/>
      <c r="W390" s="6"/>
      <c r="AA390" s="7"/>
      <c r="AB390" s="8"/>
      <c r="AF390" s="8"/>
      <c r="AG390" s="9"/>
      <c r="AK390" s="9"/>
      <c r="AL390" s="11"/>
      <c r="AP390" s="12"/>
      <c r="AR390" s="13"/>
      <c r="AV390" s="14"/>
      <c r="AW390" s="14"/>
      <c r="AX390" s="14"/>
      <c r="AY390" s="14"/>
    </row>
    <row r="391" spans="3:51" ht="15.75" customHeight="1">
      <c r="C391" s="2"/>
      <c r="R391" s="3"/>
      <c r="U391" s="4"/>
      <c r="V391" s="5"/>
      <c r="W391" s="6"/>
      <c r="AA391" s="7"/>
      <c r="AB391" s="8"/>
      <c r="AF391" s="8"/>
      <c r="AG391" s="9"/>
      <c r="AK391" s="9"/>
      <c r="AL391" s="11"/>
      <c r="AP391" s="12"/>
      <c r="AR391" s="13"/>
      <c r="AV391" s="14"/>
      <c r="AW391" s="14"/>
      <c r="AX391" s="14"/>
      <c r="AY391" s="14"/>
    </row>
    <row r="392" spans="3:51" ht="15.75" customHeight="1">
      <c r="C392" s="2"/>
      <c r="R392" s="3"/>
      <c r="U392" s="4"/>
      <c r="V392" s="5"/>
      <c r="W392" s="6"/>
      <c r="AA392" s="7"/>
      <c r="AB392" s="8"/>
      <c r="AF392" s="8"/>
      <c r="AG392" s="9"/>
      <c r="AK392" s="9"/>
      <c r="AL392" s="11"/>
      <c r="AP392" s="12"/>
      <c r="AR392" s="13"/>
      <c r="AV392" s="14"/>
      <c r="AW392" s="14"/>
      <c r="AX392" s="14"/>
      <c r="AY392" s="14"/>
    </row>
    <row r="393" spans="3:51" ht="15.75" customHeight="1">
      <c r="C393" s="2"/>
      <c r="R393" s="3"/>
      <c r="U393" s="4"/>
      <c r="V393" s="5"/>
      <c r="W393" s="6"/>
      <c r="AA393" s="7"/>
      <c r="AB393" s="8"/>
      <c r="AF393" s="8"/>
      <c r="AG393" s="9"/>
      <c r="AK393" s="9"/>
      <c r="AL393" s="11"/>
      <c r="AP393" s="12"/>
      <c r="AR393" s="13"/>
      <c r="AV393" s="14"/>
      <c r="AW393" s="14"/>
      <c r="AX393" s="14"/>
      <c r="AY393" s="14"/>
    </row>
    <row r="394" spans="3:51" ht="15.75" customHeight="1">
      <c r="C394" s="2"/>
      <c r="R394" s="3"/>
      <c r="U394" s="4"/>
      <c r="V394" s="5"/>
      <c r="W394" s="6"/>
      <c r="AA394" s="7"/>
      <c r="AB394" s="8"/>
      <c r="AF394" s="8"/>
      <c r="AG394" s="9"/>
      <c r="AK394" s="9"/>
      <c r="AL394" s="11"/>
      <c r="AP394" s="12"/>
      <c r="AR394" s="13"/>
      <c r="AV394" s="14"/>
      <c r="AW394" s="14"/>
      <c r="AX394" s="14"/>
      <c r="AY394" s="14"/>
    </row>
    <row r="395" spans="3:51" ht="15.75" customHeight="1">
      <c r="C395" s="2"/>
      <c r="R395" s="3"/>
      <c r="U395" s="4"/>
      <c r="V395" s="5"/>
      <c r="W395" s="6"/>
      <c r="AA395" s="7"/>
      <c r="AB395" s="8"/>
      <c r="AF395" s="8"/>
      <c r="AG395" s="9"/>
      <c r="AK395" s="9"/>
      <c r="AL395" s="11"/>
      <c r="AP395" s="12"/>
      <c r="AR395" s="13"/>
      <c r="AV395" s="14"/>
      <c r="AW395" s="14"/>
      <c r="AX395" s="14"/>
      <c r="AY395" s="14"/>
    </row>
    <row r="396" spans="3:51" ht="15.75" customHeight="1">
      <c r="C396" s="2"/>
      <c r="R396" s="3"/>
      <c r="U396" s="4"/>
      <c r="V396" s="5"/>
      <c r="W396" s="6"/>
      <c r="AA396" s="7"/>
      <c r="AB396" s="8"/>
      <c r="AF396" s="8"/>
      <c r="AG396" s="9"/>
      <c r="AK396" s="9"/>
      <c r="AL396" s="11"/>
      <c r="AP396" s="12"/>
      <c r="AR396" s="13"/>
      <c r="AV396" s="14"/>
      <c r="AW396" s="14"/>
      <c r="AX396" s="14"/>
      <c r="AY396" s="14"/>
    </row>
    <row r="397" spans="3:51" ht="15.75" customHeight="1">
      <c r="C397" s="2"/>
      <c r="R397" s="3"/>
      <c r="U397" s="4"/>
      <c r="V397" s="5"/>
      <c r="W397" s="6"/>
      <c r="AA397" s="7"/>
      <c r="AB397" s="8"/>
      <c r="AF397" s="8"/>
      <c r="AG397" s="9"/>
      <c r="AK397" s="9"/>
      <c r="AL397" s="11"/>
      <c r="AP397" s="12"/>
      <c r="AR397" s="13"/>
      <c r="AV397" s="14"/>
      <c r="AW397" s="14"/>
      <c r="AX397" s="14"/>
      <c r="AY397" s="14"/>
    </row>
    <row r="398" spans="3:51" ht="15.75" customHeight="1">
      <c r="C398" s="2"/>
      <c r="R398" s="3"/>
      <c r="U398" s="4"/>
      <c r="V398" s="5"/>
      <c r="W398" s="6"/>
      <c r="AA398" s="7"/>
      <c r="AB398" s="8"/>
      <c r="AF398" s="8"/>
      <c r="AG398" s="9"/>
      <c r="AK398" s="9"/>
      <c r="AL398" s="11"/>
      <c r="AP398" s="12"/>
      <c r="AR398" s="13"/>
      <c r="AV398" s="14"/>
      <c r="AW398" s="14"/>
      <c r="AX398" s="14"/>
      <c r="AY398" s="14"/>
    </row>
    <row r="399" spans="3:51" ht="15.75" customHeight="1">
      <c r="C399" s="2"/>
      <c r="R399" s="3"/>
      <c r="U399" s="4"/>
      <c r="V399" s="5"/>
      <c r="W399" s="6"/>
      <c r="AA399" s="7"/>
      <c r="AB399" s="8"/>
      <c r="AF399" s="8"/>
      <c r="AG399" s="9"/>
      <c r="AK399" s="9"/>
      <c r="AL399" s="11"/>
      <c r="AP399" s="12"/>
      <c r="AR399" s="13"/>
      <c r="AV399" s="14"/>
      <c r="AW399" s="14"/>
      <c r="AX399" s="14"/>
      <c r="AY399" s="14"/>
    </row>
    <row r="400" spans="3:51" ht="15.75" customHeight="1">
      <c r="C400" s="2"/>
      <c r="R400" s="3"/>
      <c r="U400" s="4"/>
      <c r="V400" s="5"/>
      <c r="W400" s="6"/>
      <c r="AA400" s="7"/>
      <c r="AB400" s="8"/>
      <c r="AF400" s="8"/>
      <c r="AG400" s="9"/>
      <c r="AK400" s="9"/>
      <c r="AL400" s="11"/>
      <c r="AP400" s="12"/>
      <c r="AR400" s="13"/>
      <c r="AV400" s="14"/>
      <c r="AW400" s="14"/>
      <c r="AX400" s="14"/>
      <c r="AY400" s="14"/>
    </row>
    <row r="401" spans="3:51" ht="15.75" customHeight="1">
      <c r="C401" s="2"/>
      <c r="R401" s="3"/>
      <c r="U401" s="4"/>
      <c r="V401" s="5"/>
      <c r="W401" s="6"/>
      <c r="AA401" s="7"/>
      <c r="AB401" s="8"/>
      <c r="AF401" s="8"/>
      <c r="AG401" s="9"/>
      <c r="AK401" s="9"/>
      <c r="AL401" s="11"/>
      <c r="AP401" s="12"/>
      <c r="AR401" s="13"/>
      <c r="AV401" s="14"/>
      <c r="AW401" s="14"/>
      <c r="AX401" s="14"/>
      <c r="AY401" s="14"/>
    </row>
    <row r="402" spans="3:51" ht="15.75" customHeight="1">
      <c r="C402" s="2"/>
      <c r="R402" s="3"/>
      <c r="U402" s="4"/>
      <c r="V402" s="5"/>
      <c r="W402" s="6"/>
      <c r="AA402" s="7"/>
      <c r="AB402" s="8"/>
      <c r="AF402" s="8"/>
      <c r="AG402" s="9"/>
      <c r="AK402" s="9"/>
      <c r="AL402" s="11"/>
      <c r="AP402" s="12"/>
      <c r="AR402" s="13"/>
      <c r="AV402" s="14"/>
      <c r="AW402" s="14"/>
      <c r="AX402" s="14"/>
      <c r="AY402" s="14"/>
    </row>
    <row r="403" spans="3:51" ht="15.75" customHeight="1">
      <c r="C403" s="2"/>
      <c r="R403" s="3"/>
      <c r="U403" s="4"/>
      <c r="V403" s="5"/>
      <c r="W403" s="6"/>
      <c r="AA403" s="7"/>
      <c r="AB403" s="8"/>
      <c r="AF403" s="8"/>
      <c r="AG403" s="9"/>
      <c r="AK403" s="9"/>
      <c r="AL403" s="11"/>
      <c r="AP403" s="12"/>
      <c r="AR403" s="13"/>
      <c r="AV403" s="14"/>
      <c r="AW403" s="14"/>
      <c r="AX403" s="14"/>
      <c r="AY403" s="14"/>
    </row>
    <row r="404" spans="3:51" ht="15.75" customHeight="1">
      <c r="C404" s="2"/>
      <c r="R404" s="3"/>
      <c r="U404" s="4"/>
      <c r="V404" s="5"/>
      <c r="W404" s="6"/>
      <c r="AA404" s="7"/>
      <c r="AB404" s="8"/>
      <c r="AF404" s="8"/>
      <c r="AG404" s="9"/>
      <c r="AK404" s="9"/>
      <c r="AL404" s="11"/>
      <c r="AP404" s="12"/>
      <c r="AR404" s="13"/>
      <c r="AV404" s="14"/>
      <c r="AW404" s="14"/>
      <c r="AX404" s="14"/>
      <c r="AY404" s="14"/>
    </row>
    <row r="405" spans="3:51" ht="15.75" customHeight="1">
      <c r="C405" s="2"/>
      <c r="R405" s="3"/>
      <c r="U405" s="4"/>
      <c r="V405" s="5"/>
      <c r="W405" s="6"/>
      <c r="AA405" s="7"/>
      <c r="AB405" s="8"/>
      <c r="AF405" s="8"/>
      <c r="AG405" s="9"/>
      <c r="AK405" s="9"/>
      <c r="AL405" s="11"/>
      <c r="AP405" s="12"/>
      <c r="AR405" s="13"/>
      <c r="AV405" s="14"/>
      <c r="AW405" s="14"/>
      <c r="AX405" s="14"/>
      <c r="AY405" s="14"/>
    </row>
    <row r="406" spans="3:51" ht="15.75" customHeight="1">
      <c r="C406" s="2"/>
      <c r="R406" s="3"/>
      <c r="U406" s="4"/>
      <c r="V406" s="5"/>
      <c r="W406" s="6"/>
      <c r="AA406" s="7"/>
      <c r="AB406" s="8"/>
      <c r="AF406" s="8"/>
      <c r="AG406" s="9"/>
      <c r="AK406" s="9"/>
      <c r="AL406" s="11"/>
      <c r="AP406" s="12"/>
      <c r="AR406" s="13"/>
      <c r="AV406" s="14"/>
      <c r="AW406" s="14"/>
      <c r="AX406" s="14"/>
      <c r="AY406" s="14"/>
    </row>
    <row r="407" spans="3:51" ht="15.75" customHeight="1">
      <c r="C407" s="2"/>
      <c r="R407" s="3"/>
      <c r="U407" s="4"/>
      <c r="V407" s="5"/>
      <c r="W407" s="6"/>
      <c r="AA407" s="7"/>
      <c r="AB407" s="8"/>
      <c r="AF407" s="8"/>
      <c r="AG407" s="9"/>
      <c r="AK407" s="9"/>
      <c r="AL407" s="11"/>
      <c r="AP407" s="12"/>
      <c r="AR407" s="13"/>
      <c r="AV407" s="14"/>
      <c r="AW407" s="14"/>
      <c r="AX407" s="14"/>
      <c r="AY407" s="14"/>
    </row>
    <row r="408" spans="3:51" ht="15.75" customHeight="1">
      <c r="C408" s="2"/>
      <c r="R408" s="3"/>
      <c r="U408" s="4"/>
      <c r="V408" s="5"/>
      <c r="W408" s="6"/>
      <c r="AA408" s="7"/>
      <c r="AB408" s="8"/>
      <c r="AF408" s="8"/>
      <c r="AG408" s="9"/>
      <c r="AK408" s="9"/>
      <c r="AL408" s="11"/>
      <c r="AP408" s="12"/>
      <c r="AR408" s="13"/>
      <c r="AV408" s="14"/>
      <c r="AW408" s="14"/>
      <c r="AX408" s="14"/>
      <c r="AY408" s="14"/>
    </row>
    <row r="409" spans="3:51" ht="15.75" customHeight="1">
      <c r="C409" s="2"/>
      <c r="R409" s="3"/>
      <c r="U409" s="4"/>
      <c r="V409" s="5"/>
      <c r="W409" s="6"/>
      <c r="AA409" s="7"/>
      <c r="AB409" s="8"/>
      <c r="AF409" s="8"/>
      <c r="AG409" s="9"/>
      <c r="AK409" s="9"/>
      <c r="AL409" s="11"/>
      <c r="AP409" s="12"/>
      <c r="AR409" s="13"/>
      <c r="AV409" s="14"/>
      <c r="AW409" s="14"/>
      <c r="AX409" s="14"/>
      <c r="AY409" s="14"/>
    </row>
    <row r="410" spans="3:51" ht="15.75" customHeight="1">
      <c r="C410" s="2"/>
      <c r="R410" s="3"/>
      <c r="U410" s="4"/>
      <c r="V410" s="5"/>
      <c r="W410" s="6"/>
      <c r="AA410" s="7"/>
      <c r="AB410" s="8"/>
      <c r="AF410" s="8"/>
      <c r="AG410" s="9"/>
      <c r="AK410" s="9"/>
      <c r="AL410" s="11"/>
      <c r="AP410" s="12"/>
      <c r="AR410" s="13"/>
      <c r="AV410" s="14"/>
      <c r="AW410" s="14"/>
      <c r="AX410" s="14"/>
      <c r="AY410" s="14"/>
    </row>
    <row r="411" spans="3:51" ht="15.75" customHeight="1">
      <c r="C411" s="2"/>
      <c r="R411" s="3"/>
      <c r="U411" s="4"/>
      <c r="V411" s="5"/>
      <c r="W411" s="6"/>
      <c r="AA411" s="7"/>
      <c r="AB411" s="8"/>
      <c r="AF411" s="8"/>
      <c r="AG411" s="9"/>
      <c r="AK411" s="9"/>
      <c r="AL411" s="11"/>
      <c r="AP411" s="12"/>
      <c r="AR411" s="13"/>
      <c r="AV411" s="14"/>
      <c r="AW411" s="14"/>
      <c r="AX411" s="14"/>
      <c r="AY411" s="14"/>
    </row>
    <row r="412" spans="3:51" ht="15.75" customHeight="1">
      <c r="C412" s="2"/>
      <c r="R412" s="3"/>
      <c r="U412" s="4"/>
      <c r="V412" s="5"/>
      <c r="W412" s="6"/>
      <c r="AA412" s="7"/>
      <c r="AB412" s="8"/>
      <c r="AF412" s="8"/>
      <c r="AG412" s="9"/>
      <c r="AK412" s="9"/>
      <c r="AL412" s="11"/>
      <c r="AP412" s="12"/>
      <c r="AR412" s="13"/>
      <c r="AV412" s="14"/>
      <c r="AW412" s="14"/>
      <c r="AX412" s="14"/>
      <c r="AY412" s="14"/>
    </row>
    <row r="413" spans="3:51" ht="15.75" customHeight="1">
      <c r="C413" s="2"/>
      <c r="R413" s="3"/>
      <c r="U413" s="4"/>
      <c r="V413" s="5"/>
      <c r="W413" s="6"/>
      <c r="AA413" s="7"/>
      <c r="AB413" s="8"/>
      <c r="AF413" s="8"/>
      <c r="AG413" s="9"/>
      <c r="AK413" s="9"/>
      <c r="AL413" s="11"/>
      <c r="AP413" s="12"/>
      <c r="AR413" s="13"/>
      <c r="AV413" s="14"/>
      <c r="AW413" s="14"/>
      <c r="AX413" s="14"/>
      <c r="AY413" s="14"/>
    </row>
    <row r="414" spans="3:51" ht="15.75" customHeight="1">
      <c r="C414" s="2"/>
      <c r="R414" s="3"/>
      <c r="U414" s="4"/>
      <c r="V414" s="5"/>
      <c r="W414" s="6"/>
      <c r="AA414" s="7"/>
      <c r="AB414" s="8"/>
      <c r="AF414" s="8"/>
      <c r="AG414" s="9"/>
      <c r="AK414" s="9"/>
      <c r="AL414" s="11"/>
      <c r="AP414" s="12"/>
      <c r="AR414" s="13"/>
      <c r="AV414" s="14"/>
      <c r="AW414" s="14"/>
      <c r="AX414" s="14"/>
      <c r="AY414" s="14"/>
    </row>
    <row r="415" spans="3:51" ht="15.75" customHeight="1">
      <c r="C415" s="2"/>
      <c r="R415" s="3"/>
      <c r="U415" s="4"/>
      <c r="V415" s="5"/>
      <c r="W415" s="6"/>
      <c r="AA415" s="7"/>
      <c r="AB415" s="8"/>
      <c r="AF415" s="8"/>
      <c r="AG415" s="9"/>
      <c r="AK415" s="9"/>
      <c r="AL415" s="11"/>
      <c r="AP415" s="12"/>
      <c r="AR415" s="13"/>
      <c r="AV415" s="14"/>
      <c r="AW415" s="14"/>
      <c r="AX415" s="14"/>
      <c r="AY415" s="14"/>
    </row>
    <row r="416" spans="3:51" ht="15.75" customHeight="1">
      <c r="C416" s="2"/>
      <c r="R416" s="3"/>
      <c r="U416" s="4"/>
      <c r="V416" s="5"/>
      <c r="W416" s="6"/>
      <c r="AA416" s="7"/>
      <c r="AB416" s="8"/>
      <c r="AF416" s="8"/>
      <c r="AG416" s="9"/>
      <c r="AK416" s="9"/>
      <c r="AL416" s="11"/>
      <c r="AP416" s="12"/>
      <c r="AR416" s="13"/>
      <c r="AV416" s="14"/>
      <c r="AW416" s="14"/>
      <c r="AX416" s="14"/>
      <c r="AY416" s="14"/>
    </row>
    <row r="417" spans="3:51" ht="15.75" customHeight="1">
      <c r="C417" s="2"/>
      <c r="R417" s="3"/>
      <c r="U417" s="4"/>
      <c r="V417" s="5"/>
      <c r="W417" s="6"/>
      <c r="AA417" s="7"/>
      <c r="AB417" s="8"/>
      <c r="AF417" s="8"/>
      <c r="AG417" s="9"/>
      <c r="AK417" s="9"/>
      <c r="AL417" s="11"/>
      <c r="AP417" s="12"/>
      <c r="AR417" s="13"/>
      <c r="AV417" s="14"/>
      <c r="AW417" s="14"/>
      <c r="AX417" s="14"/>
      <c r="AY417" s="14"/>
    </row>
    <row r="418" spans="3:51" ht="15.75" customHeight="1">
      <c r="C418" s="2"/>
      <c r="R418" s="3"/>
      <c r="U418" s="4"/>
      <c r="V418" s="5"/>
      <c r="W418" s="6"/>
      <c r="AA418" s="7"/>
      <c r="AB418" s="8"/>
      <c r="AF418" s="8"/>
      <c r="AG418" s="9"/>
      <c r="AK418" s="9"/>
      <c r="AL418" s="11"/>
      <c r="AP418" s="12"/>
      <c r="AR418" s="13"/>
      <c r="AV418" s="14"/>
      <c r="AW418" s="14"/>
      <c r="AX418" s="14"/>
      <c r="AY418" s="14"/>
    </row>
    <row r="419" spans="3:51" ht="15.75" customHeight="1">
      <c r="C419" s="2"/>
      <c r="R419" s="3"/>
      <c r="U419" s="4"/>
      <c r="V419" s="5"/>
      <c r="W419" s="6"/>
      <c r="AA419" s="7"/>
      <c r="AB419" s="8"/>
      <c r="AF419" s="8"/>
      <c r="AG419" s="9"/>
      <c r="AK419" s="9"/>
      <c r="AL419" s="11"/>
      <c r="AP419" s="12"/>
      <c r="AR419" s="13"/>
      <c r="AV419" s="14"/>
      <c r="AW419" s="14"/>
      <c r="AX419" s="14"/>
      <c r="AY419" s="14"/>
    </row>
    <row r="420" spans="3:51" ht="15.75" customHeight="1">
      <c r="C420" s="2"/>
      <c r="R420" s="3"/>
      <c r="U420" s="4"/>
      <c r="V420" s="5"/>
      <c r="W420" s="6"/>
      <c r="AA420" s="7"/>
      <c r="AB420" s="8"/>
      <c r="AF420" s="8"/>
      <c r="AG420" s="9"/>
      <c r="AK420" s="9"/>
      <c r="AL420" s="11"/>
      <c r="AP420" s="12"/>
      <c r="AR420" s="13"/>
      <c r="AV420" s="14"/>
      <c r="AW420" s="14"/>
      <c r="AX420" s="14"/>
      <c r="AY420" s="14"/>
    </row>
    <row r="421" spans="3:51" ht="15.75" customHeight="1">
      <c r="C421" s="2"/>
      <c r="R421" s="3"/>
      <c r="U421" s="4"/>
      <c r="V421" s="5"/>
      <c r="W421" s="6"/>
      <c r="AA421" s="7"/>
      <c r="AB421" s="8"/>
      <c r="AF421" s="8"/>
      <c r="AG421" s="9"/>
      <c r="AK421" s="9"/>
      <c r="AL421" s="11"/>
      <c r="AP421" s="12"/>
      <c r="AR421" s="13"/>
      <c r="AV421" s="14"/>
      <c r="AW421" s="14"/>
      <c r="AX421" s="14"/>
      <c r="AY421" s="14"/>
    </row>
    <row r="422" spans="3:51" ht="15.75" customHeight="1">
      <c r="C422" s="2"/>
      <c r="R422" s="3"/>
      <c r="U422" s="4"/>
      <c r="V422" s="5"/>
      <c r="W422" s="6"/>
      <c r="AA422" s="7"/>
      <c r="AB422" s="8"/>
      <c r="AF422" s="8"/>
      <c r="AG422" s="9"/>
      <c r="AK422" s="9"/>
      <c r="AL422" s="11"/>
      <c r="AP422" s="12"/>
      <c r="AR422" s="13"/>
      <c r="AV422" s="14"/>
      <c r="AW422" s="14"/>
      <c r="AX422" s="14"/>
      <c r="AY422" s="14"/>
    </row>
    <row r="423" spans="3:51" ht="15.75" customHeight="1">
      <c r="C423" s="2"/>
      <c r="R423" s="3"/>
      <c r="U423" s="4"/>
      <c r="V423" s="5"/>
      <c r="W423" s="6"/>
      <c r="AA423" s="7"/>
      <c r="AB423" s="8"/>
      <c r="AF423" s="8"/>
      <c r="AG423" s="9"/>
      <c r="AK423" s="9"/>
      <c r="AL423" s="11"/>
      <c r="AP423" s="12"/>
      <c r="AR423" s="13"/>
      <c r="AV423" s="14"/>
      <c r="AW423" s="14"/>
      <c r="AX423" s="14"/>
      <c r="AY423" s="14"/>
    </row>
    <row r="424" spans="3:51" ht="15.75" customHeight="1">
      <c r="C424" s="2"/>
      <c r="R424" s="3"/>
      <c r="U424" s="4"/>
      <c r="V424" s="5"/>
      <c r="W424" s="6"/>
      <c r="AA424" s="7"/>
      <c r="AB424" s="8"/>
      <c r="AF424" s="8"/>
      <c r="AG424" s="9"/>
      <c r="AK424" s="9"/>
      <c r="AL424" s="11"/>
      <c r="AP424" s="12"/>
      <c r="AR424" s="13"/>
      <c r="AV424" s="14"/>
      <c r="AW424" s="14"/>
      <c r="AX424" s="14"/>
      <c r="AY424" s="14"/>
    </row>
    <row r="425" spans="3:51" ht="15.75" customHeight="1">
      <c r="C425" s="2"/>
      <c r="R425" s="3"/>
      <c r="U425" s="4"/>
      <c r="V425" s="5"/>
      <c r="W425" s="6"/>
      <c r="AA425" s="7"/>
      <c r="AB425" s="8"/>
      <c r="AF425" s="8"/>
      <c r="AG425" s="9"/>
      <c r="AK425" s="9"/>
      <c r="AL425" s="11"/>
      <c r="AP425" s="12"/>
      <c r="AR425" s="13"/>
      <c r="AV425" s="14"/>
      <c r="AW425" s="14"/>
      <c r="AX425" s="14"/>
      <c r="AY425" s="14"/>
    </row>
    <row r="426" spans="3:51" ht="15.75" customHeight="1">
      <c r="C426" s="2"/>
      <c r="R426" s="3"/>
      <c r="U426" s="4"/>
      <c r="V426" s="5"/>
      <c r="W426" s="6"/>
      <c r="AA426" s="7"/>
      <c r="AB426" s="8"/>
      <c r="AF426" s="8"/>
      <c r="AG426" s="9"/>
      <c r="AK426" s="9"/>
      <c r="AL426" s="11"/>
      <c r="AP426" s="12"/>
      <c r="AR426" s="13"/>
      <c r="AV426" s="14"/>
      <c r="AW426" s="14"/>
      <c r="AX426" s="14"/>
      <c r="AY426" s="14"/>
    </row>
    <row r="427" spans="3:51" ht="15.75" customHeight="1">
      <c r="C427" s="2"/>
      <c r="R427" s="3"/>
      <c r="U427" s="4"/>
      <c r="V427" s="5"/>
      <c r="W427" s="6"/>
      <c r="AA427" s="7"/>
      <c r="AB427" s="8"/>
      <c r="AF427" s="8"/>
      <c r="AG427" s="9"/>
      <c r="AK427" s="9"/>
      <c r="AL427" s="11"/>
      <c r="AP427" s="12"/>
      <c r="AR427" s="13"/>
      <c r="AV427" s="14"/>
      <c r="AW427" s="14"/>
      <c r="AX427" s="14"/>
      <c r="AY427" s="14"/>
    </row>
    <row r="428" spans="3:51" ht="15.75" customHeight="1">
      <c r="C428" s="2"/>
      <c r="R428" s="3"/>
      <c r="U428" s="4"/>
      <c r="V428" s="5"/>
      <c r="W428" s="6"/>
      <c r="AA428" s="7"/>
      <c r="AB428" s="8"/>
      <c r="AF428" s="8"/>
      <c r="AG428" s="9"/>
      <c r="AK428" s="9"/>
      <c r="AL428" s="11"/>
      <c r="AP428" s="12"/>
      <c r="AR428" s="13"/>
      <c r="AV428" s="14"/>
      <c r="AW428" s="14"/>
      <c r="AX428" s="14"/>
      <c r="AY428" s="14"/>
    </row>
    <row r="429" spans="3:51" ht="15.75" customHeight="1">
      <c r="C429" s="2"/>
      <c r="R429" s="3"/>
      <c r="U429" s="4"/>
      <c r="V429" s="5"/>
      <c r="W429" s="6"/>
      <c r="AA429" s="7"/>
      <c r="AB429" s="8"/>
      <c r="AF429" s="8"/>
      <c r="AG429" s="9"/>
      <c r="AK429" s="9"/>
      <c r="AL429" s="11"/>
      <c r="AP429" s="12"/>
      <c r="AR429" s="13"/>
      <c r="AV429" s="14"/>
      <c r="AW429" s="14"/>
      <c r="AX429" s="14"/>
      <c r="AY429" s="14"/>
    </row>
    <row r="430" spans="3:51" ht="15.75" customHeight="1">
      <c r="C430" s="2"/>
      <c r="R430" s="3"/>
      <c r="U430" s="4"/>
      <c r="V430" s="5"/>
      <c r="W430" s="6"/>
      <c r="AA430" s="7"/>
      <c r="AB430" s="8"/>
      <c r="AF430" s="8"/>
      <c r="AG430" s="9"/>
      <c r="AK430" s="9"/>
      <c r="AL430" s="11"/>
      <c r="AP430" s="12"/>
      <c r="AR430" s="13"/>
      <c r="AV430" s="14"/>
      <c r="AW430" s="14"/>
      <c r="AX430" s="14"/>
      <c r="AY430" s="14"/>
    </row>
    <row r="431" spans="3:51" ht="15.75" customHeight="1">
      <c r="C431" s="2"/>
      <c r="R431" s="3"/>
      <c r="U431" s="4"/>
      <c r="V431" s="5"/>
      <c r="W431" s="6"/>
      <c r="AA431" s="7"/>
      <c r="AB431" s="8"/>
      <c r="AF431" s="8"/>
      <c r="AG431" s="9"/>
      <c r="AK431" s="9"/>
      <c r="AL431" s="11"/>
      <c r="AP431" s="12"/>
      <c r="AR431" s="13"/>
      <c r="AV431" s="14"/>
      <c r="AW431" s="14"/>
      <c r="AX431" s="14"/>
      <c r="AY431" s="14"/>
    </row>
    <row r="432" spans="3:51" ht="15.75" customHeight="1">
      <c r="C432" s="2"/>
      <c r="R432" s="3"/>
      <c r="U432" s="4"/>
      <c r="V432" s="5"/>
      <c r="W432" s="6"/>
      <c r="AA432" s="7"/>
      <c r="AB432" s="8"/>
      <c r="AF432" s="8"/>
      <c r="AG432" s="9"/>
      <c r="AK432" s="9"/>
      <c r="AL432" s="11"/>
      <c r="AP432" s="12"/>
      <c r="AR432" s="13"/>
      <c r="AV432" s="14"/>
      <c r="AW432" s="14"/>
      <c r="AX432" s="14"/>
      <c r="AY432" s="14"/>
    </row>
    <row r="433" spans="3:51" ht="15.75" customHeight="1">
      <c r="C433" s="2"/>
      <c r="R433" s="3"/>
      <c r="U433" s="4"/>
      <c r="V433" s="5"/>
      <c r="W433" s="6"/>
      <c r="AA433" s="7"/>
      <c r="AB433" s="8"/>
      <c r="AF433" s="8"/>
      <c r="AG433" s="9"/>
      <c r="AK433" s="9"/>
      <c r="AL433" s="11"/>
      <c r="AP433" s="12"/>
      <c r="AR433" s="13"/>
      <c r="AV433" s="14"/>
      <c r="AW433" s="14"/>
      <c r="AX433" s="14"/>
      <c r="AY433" s="14"/>
    </row>
    <row r="434" spans="3:51" ht="15.75" customHeight="1">
      <c r="C434" s="2"/>
      <c r="R434" s="3"/>
      <c r="U434" s="4"/>
      <c r="V434" s="5"/>
      <c r="W434" s="6"/>
      <c r="AA434" s="7"/>
      <c r="AB434" s="8"/>
      <c r="AF434" s="8"/>
      <c r="AG434" s="9"/>
      <c r="AK434" s="9"/>
      <c r="AL434" s="11"/>
      <c r="AP434" s="12"/>
      <c r="AR434" s="13"/>
      <c r="AV434" s="14"/>
      <c r="AW434" s="14"/>
      <c r="AX434" s="14"/>
      <c r="AY434" s="14"/>
    </row>
    <row r="435" spans="3:51" ht="15.75" customHeight="1">
      <c r="C435" s="2"/>
      <c r="R435" s="3"/>
      <c r="U435" s="4"/>
      <c r="V435" s="5"/>
      <c r="W435" s="6"/>
      <c r="AA435" s="7"/>
      <c r="AB435" s="8"/>
      <c r="AF435" s="8"/>
      <c r="AG435" s="9"/>
      <c r="AK435" s="9"/>
      <c r="AL435" s="11"/>
      <c r="AP435" s="12"/>
      <c r="AR435" s="13"/>
      <c r="AV435" s="14"/>
      <c r="AW435" s="14"/>
      <c r="AX435" s="14"/>
      <c r="AY435" s="14"/>
    </row>
    <row r="436" spans="3:51" ht="15.75" customHeight="1">
      <c r="C436" s="2"/>
      <c r="R436" s="3"/>
      <c r="U436" s="4"/>
      <c r="V436" s="5"/>
      <c r="W436" s="6"/>
      <c r="AA436" s="7"/>
      <c r="AB436" s="8"/>
      <c r="AF436" s="8"/>
      <c r="AG436" s="9"/>
      <c r="AK436" s="9"/>
      <c r="AL436" s="11"/>
      <c r="AP436" s="12"/>
      <c r="AR436" s="13"/>
      <c r="AV436" s="14"/>
      <c r="AW436" s="14"/>
      <c r="AX436" s="14"/>
      <c r="AY436" s="14"/>
    </row>
    <row r="437" spans="3:51" ht="15.75" customHeight="1">
      <c r="C437" s="2"/>
      <c r="R437" s="3"/>
      <c r="U437" s="4"/>
      <c r="V437" s="5"/>
      <c r="W437" s="6"/>
      <c r="AA437" s="7"/>
      <c r="AB437" s="8"/>
      <c r="AF437" s="8"/>
      <c r="AG437" s="9"/>
      <c r="AK437" s="9"/>
      <c r="AL437" s="11"/>
      <c r="AP437" s="12"/>
      <c r="AR437" s="13"/>
      <c r="AV437" s="14"/>
      <c r="AW437" s="14"/>
      <c r="AX437" s="14"/>
      <c r="AY437" s="14"/>
    </row>
    <row r="438" spans="3:51" ht="15.75" customHeight="1">
      <c r="C438" s="2"/>
      <c r="R438" s="3"/>
      <c r="U438" s="4"/>
      <c r="V438" s="5"/>
      <c r="W438" s="6"/>
      <c r="AA438" s="7"/>
      <c r="AB438" s="8"/>
      <c r="AF438" s="8"/>
      <c r="AG438" s="9"/>
      <c r="AK438" s="9"/>
      <c r="AL438" s="11"/>
      <c r="AP438" s="12"/>
      <c r="AR438" s="13"/>
      <c r="AV438" s="14"/>
      <c r="AW438" s="14"/>
      <c r="AX438" s="14"/>
      <c r="AY438" s="14"/>
    </row>
    <row r="439" spans="3:51" ht="15.75" customHeight="1">
      <c r="C439" s="2"/>
      <c r="R439" s="3"/>
      <c r="U439" s="4"/>
      <c r="V439" s="5"/>
      <c r="W439" s="6"/>
      <c r="AA439" s="7"/>
      <c r="AB439" s="8"/>
      <c r="AF439" s="8"/>
      <c r="AG439" s="9"/>
      <c r="AK439" s="9"/>
      <c r="AL439" s="11"/>
      <c r="AP439" s="12"/>
      <c r="AR439" s="13"/>
      <c r="AV439" s="14"/>
      <c r="AW439" s="14"/>
      <c r="AX439" s="14"/>
      <c r="AY439" s="14"/>
    </row>
    <row r="440" spans="3:51" ht="15.75" customHeight="1">
      <c r="C440" s="2"/>
      <c r="R440" s="3"/>
      <c r="U440" s="4"/>
      <c r="V440" s="5"/>
      <c r="W440" s="6"/>
      <c r="AA440" s="7"/>
      <c r="AB440" s="8"/>
      <c r="AF440" s="8"/>
      <c r="AG440" s="9"/>
      <c r="AK440" s="9"/>
      <c r="AL440" s="11"/>
      <c r="AP440" s="12"/>
      <c r="AR440" s="13"/>
      <c r="AV440" s="14"/>
      <c r="AW440" s="14"/>
      <c r="AX440" s="14"/>
      <c r="AY440" s="14"/>
    </row>
    <row r="441" spans="3:51" ht="15.75" customHeight="1">
      <c r="C441" s="2"/>
      <c r="R441" s="3"/>
      <c r="U441" s="4"/>
      <c r="V441" s="5"/>
      <c r="W441" s="6"/>
      <c r="AA441" s="7"/>
      <c r="AB441" s="8"/>
      <c r="AF441" s="8"/>
      <c r="AG441" s="9"/>
      <c r="AK441" s="9"/>
      <c r="AL441" s="11"/>
      <c r="AP441" s="12"/>
      <c r="AR441" s="13"/>
      <c r="AV441" s="14"/>
      <c r="AW441" s="14"/>
      <c r="AX441" s="14"/>
      <c r="AY441" s="14"/>
    </row>
    <row r="442" spans="3:51" ht="15.75" customHeight="1">
      <c r="C442" s="2"/>
      <c r="R442" s="3"/>
      <c r="U442" s="4"/>
      <c r="V442" s="5"/>
      <c r="W442" s="6"/>
      <c r="AA442" s="7"/>
      <c r="AB442" s="8"/>
      <c r="AF442" s="8"/>
      <c r="AG442" s="9"/>
      <c r="AK442" s="9"/>
      <c r="AL442" s="11"/>
      <c r="AP442" s="12"/>
      <c r="AR442" s="13"/>
      <c r="AV442" s="14"/>
      <c r="AW442" s="14"/>
      <c r="AX442" s="14"/>
      <c r="AY442" s="14"/>
    </row>
    <row r="443" spans="3:51" ht="15.75" customHeight="1">
      <c r="C443" s="2"/>
      <c r="R443" s="3"/>
      <c r="U443" s="4"/>
      <c r="V443" s="5"/>
      <c r="W443" s="6"/>
      <c r="AA443" s="7"/>
      <c r="AB443" s="8"/>
      <c r="AF443" s="8"/>
      <c r="AG443" s="9"/>
      <c r="AK443" s="9"/>
      <c r="AL443" s="11"/>
      <c r="AP443" s="12"/>
      <c r="AR443" s="13"/>
      <c r="AV443" s="14"/>
      <c r="AW443" s="14"/>
      <c r="AX443" s="14"/>
      <c r="AY443" s="14"/>
    </row>
    <row r="444" spans="3:51" ht="15.75" customHeight="1">
      <c r="C444" s="2"/>
      <c r="R444" s="3"/>
      <c r="U444" s="4"/>
      <c r="V444" s="5"/>
      <c r="W444" s="6"/>
      <c r="AA444" s="7"/>
      <c r="AB444" s="8"/>
      <c r="AF444" s="8"/>
      <c r="AG444" s="9"/>
      <c r="AK444" s="9"/>
      <c r="AL444" s="11"/>
      <c r="AP444" s="12"/>
      <c r="AR444" s="13"/>
      <c r="AV444" s="14"/>
      <c r="AW444" s="14"/>
      <c r="AX444" s="14"/>
      <c r="AY444" s="14"/>
    </row>
    <row r="445" spans="3:51" ht="15.75" customHeight="1">
      <c r="C445" s="2"/>
      <c r="R445" s="3"/>
      <c r="U445" s="4"/>
      <c r="V445" s="5"/>
      <c r="W445" s="6"/>
      <c r="AA445" s="7"/>
      <c r="AB445" s="8"/>
      <c r="AF445" s="8"/>
      <c r="AG445" s="9"/>
      <c r="AK445" s="9"/>
      <c r="AL445" s="11"/>
      <c r="AP445" s="12"/>
      <c r="AR445" s="13"/>
      <c r="AV445" s="14"/>
      <c r="AW445" s="14"/>
      <c r="AX445" s="14"/>
      <c r="AY445" s="14"/>
    </row>
    <row r="446" spans="3:51" ht="15.75" customHeight="1">
      <c r="C446" s="2"/>
      <c r="R446" s="3"/>
      <c r="U446" s="4"/>
      <c r="V446" s="5"/>
      <c r="W446" s="6"/>
      <c r="AA446" s="7"/>
      <c r="AB446" s="8"/>
      <c r="AF446" s="8"/>
      <c r="AG446" s="9"/>
      <c r="AK446" s="9"/>
      <c r="AL446" s="11"/>
      <c r="AP446" s="12"/>
      <c r="AR446" s="13"/>
      <c r="AV446" s="14"/>
      <c r="AW446" s="14"/>
      <c r="AX446" s="14"/>
      <c r="AY446" s="14"/>
    </row>
    <row r="447" spans="3:51" ht="15.75" customHeight="1">
      <c r="C447" s="2"/>
      <c r="R447" s="3"/>
      <c r="U447" s="4"/>
      <c r="V447" s="5"/>
      <c r="W447" s="6"/>
      <c r="AA447" s="7"/>
      <c r="AB447" s="8"/>
      <c r="AF447" s="8"/>
      <c r="AG447" s="9"/>
      <c r="AK447" s="9"/>
      <c r="AL447" s="11"/>
      <c r="AP447" s="12"/>
      <c r="AR447" s="13"/>
      <c r="AV447" s="14"/>
      <c r="AW447" s="14"/>
      <c r="AX447" s="14"/>
      <c r="AY447" s="14"/>
    </row>
    <row r="448" spans="3:51" ht="15.75" customHeight="1">
      <c r="C448" s="2"/>
      <c r="R448" s="3"/>
      <c r="U448" s="4"/>
      <c r="V448" s="5"/>
      <c r="W448" s="6"/>
      <c r="AA448" s="7"/>
      <c r="AB448" s="8"/>
      <c r="AF448" s="8"/>
      <c r="AG448" s="9"/>
      <c r="AK448" s="9"/>
      <c r="AL448" s="11"/>
      <c r="AP448" s="12"/>
      <c r="AR448" s="13"/>
      <c r="AV448" s="14"/>
      <c r="AW448" s="14"/>
      <c r="AX448" s="14"/>
      <c r="AY448" s="14"/>
    </row>
    <row r="449" spans="3:51" ht="15.75" customHeight="1">
      <c r="C449" s="2"/>
      <c r="R449" s="3"/>
      <c r="U449" s="4"/>
      <c r="V449" s="5"/>
      <c r="W449" s="6"/>
      <c r="AA449" s="7"/>
      <c r="AB449" s="8"/>
      <c r="AF449" s="8"/>
      <c r="AG449" s="9"/>
      <c r="AK449" s="9"/>
      <c r="AL449" s="11"/>
      <c r="AP449" s="12"/>
      <c r="AR449" s="13"/>
      <c r="AV449" s="14"/>
      <c r="AW449" s="14"/>
      <c r="AX449" s="14"/>
      <c r="AY449" s="14"/>
    </row>
    <row r="450" spans="3:51" ht="15.75" customHeight="1">
      <c r="C450" s="2"/>
      <c r="R450" s="3"/>
      <c r="U450" s="4"/>
      <c r="V450" s="5"/>
      <c r="W450" s="6"/>
      <c r="AA450" s="7"/>
      <c r="AB450" s="8"/>
      <c r="AF450" s="8"/>
      <c r="AG450" s="9"/>
      <c r="AK450" s="9"/>
      <c r="AL450" s="11"/>
      <c r="AP450" s="12"/>
      <c r="AR450" s="13"/>
      <c r="AV450" s="14"/>
      <c r="AW450" s="14"/>
      <c r="AX450" s="14"/>
      <c r="AY450" s="14"/>
    </row>
    <row r="451" spans="3:51" ht="15.75" customHeight="1">
      <c r="C451" s="2"/>
      <c r="R451" s="3"/>
      <c r="U451" s="4"/>
      <c r="V451" s="5"/>
      <c r="W451" s="6"/>
      <c r="AA451" s="7"/>
      <c r="AB451" s="8"/>
      <c r="AF451" s="8"/>
      <c r="AG451" s="9"/>
      <c r="AK451" s="9"/>
      <c r="AL451" s="11"/>
      <c r="AP451" s="12"/>
      <c r="AR451" s="13"/>
      <c r="AV451" s="14"/>
      <c r="AW451" s="14"/>
      <c r="AX451" s="14"/>
      <c r="AY451" s="14"/>
    </row>
    <row r="452" spans="3:51" ht="15.75" customHeight="1">
      <c r="C452" s="2"/>
      <c r="R452" s="3"/>
      <c r="U452" s="4"/>
      <c r="V452" s="5"/>
      <c r="W452" s="6"/>
      <c r="AA452" s="7"/>
      <c r="AB452" s="8"/>
      <c r="AF452" s="8"/>
      <c r="AG452" s="9"/>
      <c r="AK452" s="9"/>
      <c r="AL452" s="11"/>
      <c r="AP452" s="12"/>
      <c r="AR452" s="13"/>
      <c r="AV452" s="14"/>
      <c r="AW452" s="14"/>
      <c r="AX452" s="14"/>
      <c r="AY452" s="14"/>
    </row>
    <row r="453" spans="3:51" ht="15.75" customHeight="1">
      <c r="C453" s="2"/>
      <c r="R453" s="3"/>
      <c r="U453" s="4"/>
      <c r="V453" s="5"/>
      <c r="W453" s="6"/>
      <c r="AA453" s="7"/>
      <c r="AB453" s="8"/>
      <c r="AF453" s="8"/>
      <c r="AG453" s="9"/>
      <c r="AK453" s="9"/>
      <c r="AL453" s="11"/>
      <c r="AP453" s="12"/>
      <c r="AR453" s="13"/>
      <c r="AV453" s="14"/>
      <c r="AW453" s="14"/>
      <c r="AX453" s="14"/>
      <c r="AY453" s="14"/>
    </row>
    <row r="454" spans="3:51" ht="15.75" customHeight="1">
      <c r="C454" s="2"/>
      <c r="R454" s="3"/>
      <c r="U454" s="4"/>
      <c r="V454" s="5"/>
      <c r="W454" s="6"/>
      <c r="AA454" s="7"/>
      <c r="AB454" s="8"/>
      <c r="AF454" s="8"/>
      <c r="AG454" s="9"/>
      <c r="AK454" s="9"/>
      <c r="AL454" s="11"/>
      <c r="AP454" s="12"/>
      <c r="AR454" s="13"/>
      <c r="AV454" s="14"/>
      <c r="AW454" s="14"/>
      <c r="AX454" s="14"/>
      <c r="AY454" s="14"/>
    </row>
    <row r="455" spans="3:51" ht="15.75" customHeight="1">
      <c r="C455" s="2"/>
      <c r="R455" s="3"/>
      <c r="U455" s="4"/>
      <c r="V455" s="5"/>
      <c r="W455" s="6"/>
      <c r="AA455" s="7"/>
      <c r="AB455" s="8"/>
      <c r="AF455" s="8"/>
      <c r="AG455" s="9"/>
      <c r="AK455" s="9"/>
      <c r="AL455" s="11"/>
      <c r="AP455" s="12"/>
      <c r="AR455" s="13"/>
      <c r="AV455" s="14"/>
      <c r="AW455" s="14"/>
      <c r="AX455" s="14"/>
      <c r="AY455" s="14"/>
    </row>
    <row r="456" spans="3:51" ht="15.75" customHeight="1">
      <c r="C456" s="2"/>
      <c r="R456" s="3"/>
      <c r="U456" s="4"/>
      <c r="V456" s="5"/>
      <c r="W456" s="6"/>
      <c r="AA456" s="7"/>
      <c r="AB456" s="8"/>
      <c r="AF456" s="8"/>
      <c r="AG456" s="9"/>
      <c r="AK456" s="9"/>
      <c r="AL456" s="11"/>
      <c r="AP456" s="12"/>
      <c r="AR456" s="13"/>
      <c r="AV456" s="14"/>
      <c r="AW456" s="14"/>
      <c r="AX456" s="14"/>
      <c r="AY456" s="14"/>
    </row>
    <row r="457" spans="3:51" ht="15.75" customHeight="1">
      <c r="C457" s="2"/>
      <c r="R457" s="3"/>
      <c r="U457" s="4"/>
      <c r="V457" s="5"/>
      <c r="W457" s="6"/>
      <c r="AA457" s="7"/>
      <c r="AB457" s="8"/>
      <c r="AF457" s="8"/>
      <c r="AG457" s="9"/>
      <c r="AK457" s="9"/>
      <c r="AL457" s="11"/>
      <c r="AP457" s="12"/>
      <c r="AR457" s="13"/>
      <c r="AV457" s="14"/>
      <c r="AW457" s="14"/>
      <c r="AX457" s="14"/>
      <c r="AY457" s="14"/>
    </row>
    <row r="458" spans="3:51" ht="15.75" customHeight="1">
      <c r="C458" s="2"/>
      <c r="R458" s="3"/>
      <c r="U458" s="4"/>
      <c r="V458" s="5"/>
      <c r="W458" s="6"/>
      <c r="AA458" s="7"/>
      <c r="AB458" s="8"/>
      <c r="AF458" s="8"/>
      <c r="AG458" s="9"/>
      <c r="AK458" s="9"/>
      <c r="AL458" s="11"/>
      <c r="AP458" s="12"/>
      <c r="AR458" s="13"/>
      <c r="AV458" s="14"/>
      <c r="AW458" s="14"/>
      <c r="AX458" s="14"/>
      <c r="AY458" s="14"/>
    </row>
    <row r="459" spans="3:51" ht="15.75" customHeight="1">
      <c r="C459" s="2"/>
      <c r="R459" s="3"/>
      <c r="U459" s="4"/>
      <c r="V459" s="5"/>
      <c r="W459" s="6"/>
      <c r="AA459" s="7"/>
      <c r="AB459" s="8"/>
      <c r="AF459" s="8"/>
      <c r="AG459" s="9"/>
      <c r="AK459" s="9"/>
      <c r="AL459" s="11"/>
      <c r="AP459" s="12"/>
      <c r="AR459" s="13"/>
      <c r="AV459" s="14"/>
      <c r="AW459" s="14"/>
      <c r="AX459" s="14"/>
      <c r="AY459" s="14"/>
    </row>
    <row r="460" spans="3:51" ht="15.75" customHeight="1">
      <c r="C460" s="2"/>
      <c r="R460" s="3"/>
      <c r="U460" s="4"/>
      <c r="V460" s="5"/>
      <c r="W460" s="6"/>
      <c r="AA460" s="7"/>
      <c r="AB460" s="8"/>
      <c r="AF460" s="8"/>
      <c r="AG460" s="9"/>
      <c r="AK460" s="9"/>
      <c r="AL460" s="11"/>
      <c r="AP460" s="12"/>
      <c r="AR460" s="13"/>
      <c r="AV460" s="14"/>
      <c r="AW460" s="14"/>
      <c r="AX460" s="14"/>
      <c r="AY460" s="14"/>
    </row>
    <row r="461" spans="3:51" ht="15.75" customHeight="1">
      <c r="C461" s="2"/>
      <c r="R461" s="3"/>
      <c r="U461" s="4"/>
      <c r="V461" s="5"/>
      <c r="W461" s="6"/>
      <c r="AA461" s="7"/>
      <c r="AB461" s="8"/>
      <c r="AF461" s="8"/>
      <c r="AG461" s="9"/>
      <c r="AK461" s="9"/>
      <c r="AL461" s="11"/>
      <c r="AP461" s="12"/>
      <c r="AR461" s="13"/>
      <c r="AV461" s="14"/>
      <c r="AW461" s="14"/>
      <c r="AX461" s="14"/>
      <c r="AY461" s="14"/>
    </row>
    <row r="462" spans="3:51" ht="15.75" customHeight="1">
      <c r="C462" s="2"/>
      <c r="R462" s="3"/>
      <c r="U462" s="4"/>
      <c r="V462" s="5"/>
      <c r="W462" s="6"/>
      <c r="AA462" s="7"/>
      <c r="AB462" s="8"/>
      <c r="AF462" s="8"/>
      <c r="AG462" s="9"/>
      <c r="AK462" s="9"/>
      <c r="AL462" s="11"/>
      <c r="AP462" s="12"/>
      <c r="AR462" s="13"/>
      <c r="AV462" s="14"/>
      <c r="AW462" s="14"/>
      <c r="AX462" s="14"/>
      <c r="AY462" s="14"/>
    </row>
    <row r="463" spans="3:51" ht="15.75" customHeight="1">
      <c r="C463" s="2"/>
      <c r="R463" s="3"/>
      <c r="U463" s="4"/>
      <c r="V463" s="5"/>
      <c r="W463" s="6"/>
      <c r="AA463" s="7"/>
      <c r="AB463" s="8"/>
      <c r="AF463" s="8"/>
      <c r="AG463" s="9"/>
      <c r="AK463" s="9"/>
      <c r="AL463" s="11"/>
      <c r="AP463" s="12"/>
      <c r="AR463" s="13"/>
      <c r="AV463" s="14"/>
      <c r="AW463" s="14"/>
      <c r="AX463" s="14"/>
      <c r="AY463" s="14"/>
    </row>
    <row r="464" spans="3:51" ht="15.75" customHeight="1">
      <c r="C464" s="2"/>
      <c r="R464" s="3"/>
      <c r="U464" s="4"/>
      <c r="V464" s="5"/>
      <c r="W464" s="6"/>
      <c r="AA464" s="7"/>
      <c r="AB464" s="8"/>
      <c r="AF464" s="8"/>
      <c r="AG464" s="9"/>
      <c r="AK464" s="9"/>
      <c r="AL464" s="11"/>
      <c r="AP464" s="12"/>
      <c r="AR464" s="13"/>
      <c r="AV464" s="14"/>
      <c r="AW464" s="14"/>
      <c r="AX464" s="14"/>
      <c r="AY464" s="14"/>
    </row>
    <row r="465" spans="3:51" ht="15.75" customHeight="1">
      <c r="C465" s="2"/>
      <c r="R465" s="3"/>
      <c r="U465" s="4"/>
      <c r="V465" s="5"/>
      <c r="W465" s="6"/>
      <c r="AA465" s="7"/>
      <c r="AB465" s="8"/>
      <c r="AF465" s="8"/>
      <c r="AG465" s="9"/>
      <c r="AK465" s="9"/>
      <c r="AL465" s="11"/>
      <c r="AP465" s="12"/>
      <c r="AR465" s="13"/>
      <c r="AV465" s="14"/>
      <c r="AW465" s="14"/>
      <c r="AX465" s="14"/>
      <c r="AY465" s="14"/>
    </row>
    <row r="466" spans="3:51" ht="15.75" customHeight="1">
      <c r="C466" s="2"/>
      <c r="R466" s="3"/>
      <c r="U466" s="4"/>
      <c r="V466" s="5"/>
      <c r="W466" s="6"/>
      <c r="AA466" s="7"/>
      <c r="AB466" s="8"/>
      <c r="AF466" s="8"/>
      <c r="AG466" s="9"/>
      <c r="AK466" s="9"/>
      <c r="AL466" s="11"/>
      <c r="AP466" s="12"/>
      <c r="AR466" s="13"/>
      <c r="AV466" s="14"/>
      <c r="AW466" s="14"/>
      <c r="AX466" s="14"/>
      <c r="AY466" s="14"/>
    </row>
    <row r="467" spans="3:51" ht="15.75" customHeight="1">
      <c r="C467" s="2"/>
      <c r="R467" s="3"/>
      <c r="U467" s="4"/>
      <c r="V467" s="5"/>
      <c r="W467" s="6"/>
      <c r="AA467" s="7"/>
      <c r="AB467" s="8"/>
      <c r="AF467" s="8"/>
      <c r="AG467" s="9"/>
      <c r="AK467" s="9"/>
      <c r="AL467" s="11"/>
      <c r="AP467" s="12"/>
      <c r="AR467" s="13"/>
      <c r="AV467" s="14"/>
      <c r="AW467" s="14"/>
      <c r="AX467" s="14"/>
      <c r="AY467" s="14"/>
    </row>
    <row r="468" spans="3:51" ht="15.75" customHeight="1">
      <c r="C468" s="2"/>
      <c r="R468" s="3"/>
      <c r="U468" s="4"/>
      <c r="V468" s="5"/>
      <c r="W468" s="6"/>
      <c r="AA468" s="7"/>
      <c r="AB468" s="8"/>
      <c r="AF468" s="8"/>
      <c r="AG468" s="9"/>
      <c r="AK468" s="9"/>
      <c r="AL468" s="11"/>
      <c r="AP468" s="12"/>
      <c r="AR468" s="13"/>
      <c r="AV468" s="14"/>
      <c r="AW468" s="14"/>
      <c r="AX468" s="14"/>
      <c r="AY468" s="14"/>
    </row>
    <row r="469" spans="3:51" ht="15.75" customHeight="1">
      <c r="C469" s="2"/>
      <c r="R469" s="3"/>
      <c r="U469" s="4"/>
      <c r="V469" s="5"/>
      <c r="W469" s="6"/>
      <c r="AA469" s="7"/>
      <c r="AB469" s="8"/>
      <c r="AF469" s="8"/>
      <c r="AG469" s="9"/>
      <c r="AK469" s="9"/>
      <c r="AL469" s="11"/>
      <c r="AP469" s="12"/>
      <c r="AR469" s="13"/>
      <c r="AV469" s="14"/>
      <c r="AW469" s="14"/>
      <c r="AX469" s="14"/>
      <c r="AY469" s="14"/>
    </row>
    <row r="470" spans="3:51" ht="15.75" customHeight="1">
      <c r="C470" s="2"/>
      <c r="R470" s="3"/>
      <c r="U470" s="4"/>
      <c r="V470" s="5"/>
      <c r="W470" s="6"/>
      <c r="AA470" s="7"/>
      <c r="AB470" s="8"/>
      <c r="AF470" s="8"/>
      <c r="AG470" s="9"/>
      <c r="AK470" s="9"/>
      <c r="AL470" s="11"/>
      <c r="AP470" s="12"/>
      <c r="AR470" s="13"/>
      <c r="AV470" s="14"/>
      <c r="AW470" s="14"/>
      <c r="AX470" s="14"/>
      <c r="AY470" s="14"/>
    </row>
    <row r="471" spans="3:51" ht="15.75" customHeight="1">
      <c r="C471" s="2"/>
      <c r="R471" s="3"/>
      <c r="U471" s="4"/>
      <c r="V471" s="5"/>
      <c r="W471" s="6"/>
      <c r="AA471" s="7"/>
      <c r="AB471" s="8"/>
      <c r="AF471" s="8"/>
      <c r="AG471" s="9"/>
      <c r="AK471" s="9"/>
      <c r="AL471" s="11"/>
      <c r="AP471" s="12"/>
      <c r="AR471" s="13"/>
      <c r="AV471" s="14"/>
      <c r="AW471" s="14"/>
      <c r="AX471" s="14"/>
      <c r="AY471" s="14"/>
    </row>
    <row r="472" spans="3:51" ht="15.75" customHeight="1">
      <c r="C472" s="2"/>
      <c r="R472" s="3"/>
      <c r="U472" s="4"/>
      <c r="V472" s="5"/>
      <c r="W472" s="6"/>
      <c r="AA472" s="7"/>
      <c r="AB472" s="8"/>
      <c r="AF472" s="8"/>
      <c r="AG472" s="9"/>
      <c r="AK472" s="9"/>
      <c r="AL472" s="11"/>
      <c r="AP472" s="12"/>
      <c r="AR472" s="13"/>
      <c r="AV472" s="14"/>
      <c r="AW472" s="14"/>
      <c r="AX472" s="14"/>
      <c r="AY472" s="14"/>
    </row>
    <row r="473" spans="3:51" ht="15.75" customHeight="1">
      <c r="C473" s="2"/>
      <c r="R473" s="3"/>
      <c r="U473" s="4"/>
      <c r="V473" s="5"/>
      <c r="W473" s="6"/>
      <c r="AA473" s="7"/>
      <c r="AB473" s="8"/>
      <c r="AF473" s="8"/>
      <c r="AG473" s="9"/>
      <c r="AK473" s="9"/>
      <c r="AL473" s="11"/>
      <c r="AP473" s="12"/>
      <c r="AR473" s="13"/>
      <c r="AV473" s="14"/>
      <c r="AW473" s="14"/>
      <c r="AX473" s="14"/>
      <c r="AY473" s="14"/>
    </row>
    <row r="474" spans="3:51" ht="15.75" customHeight="1">
      <c r="C474" s="2"/>
      <c r="R474" s="3"/>
      <c r="U474" s="4"/>
      <c r="V474" s="5"/>
      <c r="W474" s="6"/>
      <c r="AA474" s="7"/>
      <c r="AB474" s="8"/>
      <c r="AF474" s="8"/>
      <c r="AG474" s="9"/>
      <c r="AK474" s="9"/>
      <c r="AL474" s="11"/>
      <c r="AP474" s="12"/>
      <c r="AR474" s="13"/>
      <c r="AV474" s="14"/>
      <c r="AW474" s="14"/>
      <c r="AX474" s="14"/>
      <c r="AY474" s="14"/>
    </row>
    <row r="475" spans="3:51" ht="15.75" customHeight="1">
      <c r="C475" s="2"/>
      <c r="R475" s="3"/>
      <c r="U475" s="4"/>
      <c r="V475" s="5"/>
      <c r="W475" s="6"/>
      <c r="AA475" s="7"/>
      <c r="AB475" s="8"/>
      <c r="AF475" s="8"/>
      <c r="AG475" s="9"/>
      <c r="AK475" s="9"/>
      <c r="AL475" s="11"/>
      <c r="AP475" s="12"/>
      <c r="AR475" s="13"/>
      <c r="AV475" s="14"/>
      <c r="AW475" s="14"/>
      <c r="AX475" s="14"/>
      <c r="AY475" s="14"/>
    </row>
    <row r="476" spans="3:51" ht="15.75" customHeight="1">
      <c r="C476" s="2"/>
      <c r="R476" s="3"/>
      <c r="U476" s="4"/>
      <c r="V476" s="5"/>
      <c r="W476" s="6"/>
      <c r="AA476" s="7"/>
      <c r="AB476" s="8"/>
      <c r="AF476" s="8"/>
      <c r="AG476" s="9"/>
      <c r="AK476" s="9"/>
      <c r="AL476" s="11"/>
      <c r="AP476" s="12"/>
      <c r="AR476" s="13"/>
      <c r="AV476" s="14"/>
      <c r="AW476" s="14"/>
      <c r="AX476" s="14"/>
      <c r="AY476" s="14"/>
    </row>
    <row r="477" spans="3:51" ht="15.75" customHeight="1">
      <c r="C477" s="2"/>
      <c r="R477" s="3"/>
      <c r="U477" s="4"/>
      <c r="V477" s="5"/>
      <c r="W477" s="6"/>
      <c r="AA477" s="7"/>
      <c r="AB477" s="8"/>
      <c r="AF477" s="8"/>
      <c r="AG477" s="9"/>
      <c r="AK477" s="9"/>
      <c r="AL477" s="11"/>
      <c r="AP477" s="12"/>
      <c r="AR477" s="13"/>
      <c r="AV477" s="14"/>
      <c r="AW477" s="14"/>
      <c r="AX477" s="14"/>
      <c r="AY477" s="14"/>
    </row>
    <row r="478" spans="3:51" ht="15.75" customHeight="1">
      <c r="C478" s="2"/>
      <c r="R478" s="3"/>
      <c r="U478" s="4"/>
      <c r="V478" s="5"/>
      <c r="W478" s="6"/>
      <c r="AA478" s="7"/>
      <c r="AB478" s="8"/>
      <c r="AF478" s="8"/>
      <c r="AG478" s="9"/>
      <c r="AK478" s="9"/>
      <c r="AL478" s="11"/>
      <c r="AP478" s="12"/>
      <c r="AR478" s="13"/>
      <c r="AV478" s="14"/>
      <c r="AW478" s="14"/>
      <c r="AX478" s="14"/>
      <c r="AY478" s="14"/>
    </row>
    <row r="479" spans="3:51" ht="15.75" customHeight="1">
      <c r="C479" s="2"/>
      <c r="R479" s="3"/>
      <c r="U479" s="4"/>
      <c r="V479" s="5"/>
      <c r="W479" s="6"/>
      <c r="AA479" s="7"/>
      <c r="AB479" s="8"/>
      <c r="AF479" s="8"/>
      <c r="AG479" s="9"/>
      <c r="AK479" s="9"/>
      <c r="AL479" s="11"/>
      <c r="AP479" s="12"/>
      <c r="AR479" s="13"/>
      <c r="AV479" s="14"/>
      <c r="AW479" s="14"/>
      <c r="AX479" s="14"/>
      <c r="AY479" s="14"/>
    </row>
    <row r="480" spans="3:51" ht="15.75" customHeight="1">
      <c r="C480" s="2"/>
      <c r="R480" s="3"/>
      <c r="U480" s="4"/>
      <c r="V480" s="5"/>
      <c r="W480" s="6"/>
      <c r="AA480" s="7"/>
      <c r="AB480" s="8"/>
      <c r="AF480" s="8"/>
      <c r="AG480" s="9"/>
      <c r="AK480" s="9"/>
      <c r="AL480" s="11"/>
      <c r="AP480" s="12"/>
      <c r="AR480" s="13"/>
      <c r="AV480" s="14"/>
      <c r="AW480" s="14"/>
      <c r="AX480" s="14"/>
      <c r="AY480" s="14"/>
    </row>
    <row r="481" spans="3:51" ht="15.75" customHeight="1">
      <c r="C481" s="2"/>
      <c r="R481" s="3"/>
      <c r="U481" s="4"/>
      <c r="V481" s="5"/>
      <c r="W481" s="6"/>
      <c r="AA481" s="7"/>
      <c r="AB481" s="8"/>
      <c r="AF481" s="8"/>
      <c r="AG481" s="9"/>
      <c r="AK481" s="9"/>
      <c r="AL481" s="11"/>
      <c r="AP481" s="12"/>
      <c r="AR481" s="13"/>
      <c r="AV481" s="14"/>
      <c r="AW481" s="14"/>
      <c r="AX481" s="14"/>
      <c r="AY481" s="14"/>
    </row>
    <row r="482" spans="3:51" ht="15.75" customHeight="1">
      <c r="C482" s="2"/>
      <c r="R482" s="3"/>
      <c r="U482" s="4"/>
      <c r="V482" s="5"/>
      <c r="W482" s="6"/>
      <c r="AA482" s="7"/>
      <c r="AB482" s="8"/>
      <c r="AF482" s="8"/>
      <c r="AG482" s="9"/>
      <c r="AK482" s="9"/>
      <c r="AL482" s="11"/>
      <c r="AP482" s="12"/>
      <c r="AR482" s="13"/>
      <c r="AV482" s="14"/>
      <c r="AW482" s="14"/>
      <c r="AX482" s="14"/>
      <c r="AY482" s="14"/>
    </row>
    <row r="483" spans="3:51" ht="15.75" customHeight="1">
      <c r="C483" s="2"/>
      <c r="R483" s="3"/>
      <c r="U483" s="4"/>
      <c r="V483" s="5"/>
      <c r="W483" s="6"/>
      <c r="AA483" s="7"/>
      <c r="AB483" s="8"/>
      <c r="AF483" s="8"/>
      <c r="AG483" s="9"/>
      <c r="AK483" s="9"/>
      <c r="AL483" s="11"/>
      <c r="AP483" s="12"/>
      <c r="AR483" s="13"/>
      <c r="AV483" s="14"/>
      <c r="AW483" s="14"/>
      <c r="AX483" s="14"/>
      <c r="AY483" s="14"/>
    </row>
    <row r="484" spans="3:51" ht="15.75" customHeight="1">
      <c r="C484" s="2"/>
      <c r="R484" s="3"/>
      <c r="U484" s="4"/>
      <c r="V484" s="5"/>
      <c r="W484" s="6"/>
      <c r="AA484" s="7"/>
      <c r="AB484" s="8"/>
      <c r="AF484" s="8"/>
      <c r="AG484" s="9"/>
      <c r="AK484" s="9"/>
      <c r="AL484" s="11"/>
      <c r="AP484" s="12"/>
      <c r="AR484" s="13"/>
      <c r="AV484" s="14"/>
      <c r="AW484" s="14"/>
      <c r="AX484" s="14"/>
      <c r="AY484" s="14"/>
    </row>
    <row r="485" spans="3:51" ht="15.75" customHeight="1">
      <c r="C485" s="2"/>
      <c r="R485" s="3"/>
      <c r="U485" s="4"/>
      <c r="V485" s="5"/>
      <c r="W485" s="6"/>
      <c r="AA485" s="7"/>
      <c r="AB485" s="8"/>
      <c r="AF485" s="8"/>
      <c r="AG485" s="9"/>
      <c r="AK485" s="9"/>
      <c r="AL485" s="11"/>
      <c r="AP485" s="12"/>
      <c r="AR485" s="13"/>
      <c r="AV485" s="14"/>
      <c r="AW485" s="14"/>
      <c r="AX485" s="14"/>
      <c r="AY485" s="14"/>
    </row>
    <row r="486" spans="3:51" ht="15.75" customHeight="1">
      <c r="C486" s="2"/>
      <c r="R486" s="3"/>
      <c r="U486" s="4"/>
      <c r="V486" s="5"/>
      <c r="W486" s="6"/>
      <c r="AA486" s="7"/>
      <c r="AB486" s="8"/>
      <c r="AF486" s="8"/>
      <c r="AG486" s="9"/>
      <c r="AK486" s="9"/>
      <c r="AL486" s="11"/>
      <c r="AP486" s="12"/>
      <c r="AR486" s="13"/>
      <c r="AV486" s="14"/>
      <c r="AW486" s="14"/>
      <c r="AX486" s="14"/>
      <c r="AY486" s="14"/>
    </row>
    <row r="487" spans="3:51" ht="15.75" customHeight="1">
      <c r="C487" s="2"/>
      <c r="R487" s="3"/>
      <c r="U487" s="4"/>
      <c r="V487" s="5"/>
      <c r="W487" s="6"/>
      <c r="AA487" s="7"/>
      <c r="AB487" s="8"/>
      <c r="AF487" s="8"/>
      <c r="AG487" s="9"/>
      <c r="AK487" s="9"/>
      <c r="AL487" s="11"/>
      <c r="AP487" s="12"/>
      <c r="AR487" s="13"/>
      <c r="AV487" s="14"/>
      <c r="AW487" s="14"/>
      <c r="AX487" s="14"/>
      <c r="AY487" s="14"/>
    </row>
    <row r="488" spans="3:51" ht="15.75" customHeight="1">
      <c r="C488" s="2"/>
      <c r="R488" s="3"/>
      <c r="U488" s="4"/>
      <c r="V488" s="5"/>
      <c r="W488" s="6"/>
      <c r="AA488" s="7"/>
      <c r="AB488" s="8"/>
      <c r="AF488" s="8"/>
      <c r="AG488" s="9"/>
      <c r="AK488" s="9"/>
      <c r="AL488" s="11"/>
      <c r="AP488" s="12"/>
      <c r="AR488" s="13"/>
      <c r="AV488" s="14"/>
      <c r="AW488" s="14"/>
      <c r="AX488" s="14"/>
      <c r="AY488" s="14"/>
    </row>
    <row r="489" spans="3:51" ht="15.75" customHeight="1">
      <c r="C489" s="2"/>
      <c r="R489" s="3"/>
      <c r="U489" s="4"/>
      <c r="V489" s="5"/>
      <c r="W489" s="6"/>
      <c r="AA489" s="7"/>
      <c r="AB489" s="8"/>
      <c r="AF489" s="8"/>
      <c r="AG489" s="9"/>
      <c r="AK489" s="9"/>
      <c r="AL489" s="11"/>
      <c r="AP489" s="12"/>
      <c r="AR489" s="13"/>
      <c r="AV489" s="14"/>
      <c r="AW489" s="14"/>
      <c r="AX489" s="14"/>
      <c r="AY489" s="14"/>
    </row>
    <row r="490" spans="3:51" ht="15.75" customHeight="1">
      <c r="C490" s="2"/>
      <c r="R490" s="3"/>
      <c r="U490" s="4"/>
      <c r="V490" s="5"/>
      <c r="W490" s="6"/>
      <c r="AA490" s="7"/>
      <c r="AB490" s="8"/>
      <c r="AF490" s="8"/>
      <c r="AG490" s="9"/>
      <c r="AK490" s="9"/>
      <c r="AL490" s="11"/>
      <c r="AP490" s="12"/>
      <c r="AR490" s="13"/>
      <c r="AV490" s="14"/>
      <c r="AW490" s="14"/>
      <c r="AX490" s="14"/>
      <c r="AY490" s="14"/>
    </row>
    <row r="491" spans="3:51" ht="15.75" customHeight="1">
      <c r="C491" s="2"/>
      <c r="R491" s="3"/>
      <c r="U491" s="4"/>
      <c r="V491" s="5"/>
      <c r="W491" s="6"/>
      <c r="AA491" s="7"/>
      <c r="AB491" s="8"/>
      <c r="AF491" s="8"/>
      <c r="AG491" s="9"/>
      <c r="AK491" s="9"/>
      <c r="AL491" s="11"/>
      <c r="AP491" s="12"/>
      <c r="AR491" s="13"/>
      <c r="AV491" s="14"/>
      <c r="AW491" s="14"/>
      <c r="AX491" s="14"/>
      <c r="AY491" s="14"/>
    </row>
    <row r="492" spans="3:51" ht="15.75" customHeight="1">
      <c r="C492" s="2"/>
      <c r="R492" s="3"/>
      <c r="U492" s="4"/>
      <c r="V492" s="5"/>
      <c r="W492" s="6"/>
      <c r="AA492" s="7"/>
      <c r="AB492" s="8"/>
      <c r="AF492" s="8"/>
      <c r="AG492" s="9"/>
      <c r="AK492" s="9"/>
      <c r="AL492" s="11"/>
      <c r="AP492" s="12"/>
      <c r="AR492" s="13"/>
      <c r="AV492" s="14"/>
      <c r="AW492" s="14"/>
      <c r="AX492" s="14"/>
      <c r="AY492" s="14"/>
    </row>
    <row r="493" spans="3:51" ht="15.75" customHeight="1">
      <c r="C493" s="2"/>
      <c r="R493" s="3"/>
      <c r="U493" s="4"/>
      <c r="V493" s="5"/>
      <c r="W493" s="6"/>
      <c r="AA493" s="7"/>
      <c r="AB493" s="8"/>
      <c r="AF493" s="8"/>
      <c r="AG493" s="9"/>
      <c r="AK493" s="9"/>
      <c r="AL493" s="11"/>
      <c r="AP493" s="12"/>
      <c r="AR493" s="13"/>
      <c r="AV493" s="14"/>
      <c r="AW493" s="14"/>
      <c r="AX493" s="14"/>
      <c r="AY493" s="14"/>
    </row>
    <row r="494" spans="3:51" ht="15.75" customHeight="1">
      <c r="C494" s="2"/>
      <c r="R494" s="3"/>
      <c r="U494" s="4"/>
      <c r="V494" s="5"/>
      <c r="W494" s="6"/>
      <c r="AA494" s="7"/>
      <c r="AB494" s="8"/>
      <c r="AF494" s="8"/>
      <c r="AG494" s="9"/>
      <c r="AK494" s="9"/>
      <c r="AL494" s="11"/>
      <c r="AP494" s="12"/>
      <c r="AR494" s="13"/>
      <c r="AV494" s="14"/>
      <c r="AW494" s="14"/>
      <c r="AX494" s="14"/>
      <c r="AY494" s="14"/>
    </row>
    <row r="495" spans="3:51" ht="15.75" customHeight="1">
      <c r="C495" s="2"/>
      <c r="R495" s="3"/>
      <c r="U495" s="4"/>
      <c r="V495" s="5"/>
      <c r="W495" s="6"/>
      <c r="AA495" s="7"/>
      <c r="AB495" s="8"/>
      <c r="AF495" s="8"/>
      <c r="AG495" s="9"/>
      <c r="AK495" s="9"/>
      <c r="AL495" s="11"/>
      <c r="AP495" s="12"/>
      <c r="AR495" s="13"/>
      <c r="AV495" s="14"/>
      <c r="AW495" s="14"/>
      <c r="AX495" s="14"/>
      <c r="AY495" s="14"/>
    </row>
    <row r="496" spans="3:51" ht="15.75" customHeight="1">
      <c r="C496" s="2"/>
      <c r="R496" s="3"/>
      <c r="U496" s="4"/>
      <c r="V496" s="5"/>
      <c r="W496" s="6"/>
      <c r="AA496" s="7"/>
      <c r="AB496" s="8"/>
      <c r="AF496" s="8"/>
      <c r="AG496" s="9"/>
      <c r="AK496" s="9"/>
      <c r="AL496" s="11"/>
      <c r="AP496" s="12"/>
      <c r="AR496" s="13"/>
      <c r="AV496" s="14"/>
      <c r="AW496" s="14"/>
      <c r="AX496" s="14"/>
      <c r="AY496" s="14"/>
    </row>
    <row r="497" spans="3:51" ht="15.75" customHeight="1">
      <c r="C497" s="2"/>
      <c r="R497" s="3"/>
      <c r="U497" s="4"/>
      <c r="V497" s="5"/>
      <c r="W497" s="6"/>
      <c r="AA497" s="7"/>
      <c r="AB497" s="8"/>
      <c r="AF497" s="8"/>
      <c r="AG497" s="9"/>
      <c r="AK497" s="9"/>
      <c r="AL497" s="11"/>
      <c r="AP497" s="12"/>
      <c r="AR497" s="13"/>
      <c r="AV497" s="14"/>
      <c r="AW497" s="14"/>
      <c r="AX497" s="14"/>
      <c r="AY497" s="14"/>
    </row>
    <row r="498" spans="3:51" ht="15.75" customHeight="1">
      <c r="C498" s="2"/>
      <c r="R498" s="3"/>
      <c r="U498" s="4"/>
      <c r="V498" s="5"/>
      <c r="W498" s="6"/>
      <c r="AA498" s="7"/>
      <c r="AB498" s="8"/>
      <c r="AF498" s="8"/>
      <c r="AG498" s="9"/>
      <c r="AK498" s="9"/>
      <c r="AL498" s="11"/>
      <c r="AP498" s="12"/>
      <c r="AR498" s="13"/>
      <c r="AV498" s="14"/>
      <c r="AW498" s="14"/>
      <c r="AX498" s="14"/>
      <c r="AY498" s="14"/>
    </row>
    <row r="499" spans="3:51" ht="15.75" customHeight="1">
      <c r="C499" s="2"/>
      <c r="R499" s="3"/>
      <c r="U499" s="4"/>
      <c r="V499" s="5"/>
      <c r="W499" s="6"/>
      <c r="AA499" s="7"/>
      <c r="AB499" s="8"/>
      <c r="AF499" s="8"/>
      <c r="AG499" s="9"/>
      <c r="AK499" s="9"/>
      <c r="AL499" s="11"/>
      <c r="AP499" s="12"/>
      <c r="AR499" s="13"/>
      <c r="AV499" s="14"/>
      <c r="AW499" s="14"/>
      <c r="AX499" s="14"/>
      <c r="AY499" s="14"/>
    </row>
    <row r="500" spans="3:51" ht="15.75" customHeight="1">
      <c r="C500" s="2"/>
      <c r="R500" s="3"/>
      <c r="U500" s="4"/>
      <c r="V500" s="5"/>
      <c r="W500" s="6"/>
      <c r="AA500" s="7"/>
      <c r="AB500" s="8"/>
      <c r="AF500" s="8"/>
      <c r="AG500" s="9"/>
      <c r="AK500" s="9"/>
      <c r="AL500" s="11"/>
      <c r="AP500" s="12"/>
      <c r="AR500" s="13"/>
      <c r="AV500" s="14"/>
      <c r="AW500" s="14"/>
      <c r="AX500" s="14"/>
      <c r="AY500" s="14"/>
    </row>
    <row r="501" spans="3:51" ht="15.75" customHeight="1">
      <c r="C501" s="2"/>
      <c r="R501" s="3"/>
      <c r="U501" s="4"/>
      <c r="V501" s="5"/>
      <c r="W501" s="6"/>
      <c r="AA501" s="7"/>
      <c r="AB501" s="8"/>
      <c r="AF501" s="8"/>
      <c r="AG501" s="9"/>
      <c r="AK501" s="9"/>
      <c r="AL501" s="11"/>
      <c r="AP501" s="12"/>
      <c r="AR501" s="13"/>
      <c r="AV501" s="14"/>
      <c r="AW501" s="14"/>
      <c r="AX501" s="14"/>
      <c r="AY501" s="14"/>
    </row>
    <row r="502" spans="3:51" ht="15.75" customHeight="1">
      <c r="C502" s="2"/>
      <c r="R502" s="3"/>
      <c r="U502" s="4"/>
      <c r="V502" s="5"/>
      <c r="W502" s="6"/>
      <c r="AA502" s="7"/>
      <c r="AB502" s="8"/>
      <c r="AF502" s="8"/>
      <c r="AG502" s="9"/>
      <c r="AK502" s="9"/>
      <c r="AL502" s="11"/>
      <c r="AP502" s="12"/>
      <c r="AR502" s="13"/>
      <c r="AV502" s="14"/>
      <c r="AW502" s="14"/>
      <c r="AX502" s="14"/>
      <c r="AY502" s="14"/>
    </row>
    <row r="503" spans="3:51" ht="15.75" customHeight="1">
      <c r="C503" s="2"/>
      <c r="R503" s="3"/>
      <c r="U503" s="4"/>
      <c r="V503" s="5"/>
      <c r="W503" s="6"/>
      <c r="AA503" s="7"/>
      <c r="AB503" s="8"/>
      <c r="AF503" s="8"/>
      <c r="AG503" s="9"/>
      <c r="AK503" s="9"/>
      <c r="AL503" s="11"/>
      <c r="AP503" s="12"/>
      <c r="AR503" s="13"/>
      <c r="AV503" s="14"/>
      <c r="AW503" s="14"/>
      <c r="AX503" s="14"/>
      <c r="AY503" s="14"/>
    </row>
    <row r="504" spans="3:51" ht="15.75" customHeight="1">
      <c r="C504" s="2"/>
      <c r="R504" s="3"/>
      <c r="U504" s="4"/>
      <c r="V504" s="5"/>
      <c r="W504" s="6"/>
      <c r="AA504" s="7"/>
      <c r="AB504" s="8"/>
      <c r="AF504" s="8"/>
      <c r="AG504" s="9"/>
      <c r="AK504" s="9"/>
      <c r="AL504" s="11"/>
      <c r="AP504" s="12"/>
      <c r="AR504" s="13"/>
      <c r="AV504" s="14"/>
      <c r="AW504" s="14"/>
      <c r="AX504" s="14"/>
      <c r="AY504" s="14"/>
    </row>
    <row r="505" spans="3:51" ht="15.75" customHeight="1">
      <c r="C505" s="2"/>
      <c r="R505" s="3"/>
      <c r="U505" s="4"/>
      <c r="V505" s="5"/>
      <c r="W505" s="6"/>
      <c r="AA505" s="7"/>
      <c r="AB505" s="8"/>
      <c r="AF505" s="8"/>
      <c r="AG505" s="9"/>
      <c r="AK505" s="9"/>
      <c r="AL505" s="11"/>
      <c r="AP505" s="12"/>
      <c r="AR505" s="13"/>
      <c r="AV505" s="14"/>
      <c r="AW505" s="14"/>
      <c r="AX505" s="14"/>
      <c r="AY505" s="14"/>
    </row>
    <row r="506" spans="3:51" ht="15.75" customHeight="1">
      <c r="C506" s="2"/>
      <c r="R506" s="3"/>
      <c r="U506" s="4"/>
      <c r="V506" s="5"/>
      <c r="W506" s="6"/>
      <c r="AA506" s="7"/>
      <c r="AB506" s="8"/>
      <c r="AF506" s="8"/>
      <c r="AG506" s="9"/>
      <c r="AK506" s="9"/>
      <c r="AL506" s="11"/>
      <c r="AP506" s="12"/>
      <c r="AR506" s="13"/>
      <c r="AV506" s="14"/>
      <c r="AW506" s="14"/>
      <c r="AX506" s="14"/>
      <c r="AY506" s="14"/>
    </row>
    <row r="507" spans="3:51" ht="15.75" customHeight="1">
      <c r="C507" s="2"/>
      <c r="R507" s="3"/>
      <c r="U507" s="4"/>
      <c r="V507" s="5"/>
      <c r="W507" s="6"/>
      <c r="AA507" s="7"/>
      <c r="AB507" s="8"/>
      <c r="AF507" s="8"/>
      <c r="AG507" s="9"/>
      <c r="AK507" s="9"/>
      <c r="AL507" s="11"/>
      <c r="AP507" s="12"/>
      <c r="AR507" s="13"/>
      <c r="AV507" s="14"/>
      <c r="AW507" s="14"/>
      <c r="AX507" s="14"/>
      <c r="AY507" s="14"/>
    </row>
    <row r="508" spans="3:51" ht="15.75" customHeight="1">
      <c r="C508" s="2"/>
      <c r="R508" s="3"/>
      <c r="U508" s="4"/>
      <c r="V508" s="5"/>
      <c r="W508" s="6"/>
      <c r="AA508" s="7"/>
      <c r="AB508" s="8"/>
      <c r="AF508" s="8"/>
      <c r="AG508" s="9"/>
      <c r="AK508" s="9"/>
      <c r="AL508" s="11"/>
      <c r="AP508" s="12"/>
      <c r="AR508" s="13"/>
      <c r="AV508" s="14"/>
      <c r="AW508" s="14"/>
      <c r="AX508" s="14"/>
      <c r="AY508" s="14"/>
    </row>
    <row r="509" spans="3:51" ht="15.75" customHeight="1">
      <c r="C509" s="2"/>
      <c r="R509" s="3"/>
      <c r="U509" s="4"/>
      <c r="V509" s="5"/>
      <c r="W509" s="6"/>
      <c r="AA509" s="7"/>
      <c r="AB509" s="8"/>
      <c r="AF509" s="8"/>
      <c r="AG509" s="9"/>
      <c r="AK509" s="9"/>
      <c r="AL509" s="11"/>
      <c r="AP509" s="12"/>
      <c r="AR509" s="13"/>
      <c r="AV509" s="14"/>
      <c r="AW509" s="14"/>
      <c r="AX509" s="14"/>
      <c r="AY509" s="14"/>
    </row>
    <row r="510" spans="3:51" ht="15.75" customHeight="1">
      <c r="C510" s="2"/>
      <c r="R510" s="3"/>
      <c r="U510" s="4"/>
      <c r="V510" s="5"/>
      <c r="W510" s="6"/>
      <c r="AA510" s="7"/>
      <c r="AB510" s="8"/>
      <c r="AF510" s="8"/>
      <c r="AG510" s="9"/>
      <c r="AK510" s="9"/>
      <c r="AL510" s="11"/>
      <c r="AP510" s="12"/>
      <c r="AR510" s="13"/>
      <c r="AV510" s="14"/>
      <c r="AW510" s="14"/>
      <c r="AX510" s="14"/>
      <c r="AY510" s="14"/>
    </row>
    <row r="511" spans="3:51" ht="15.75" customHeight="1">
      <c r="C511" s="2"/>
      <c r="R511" s="3"/>
      <c r="U511" s="4"/>
      <c r="V511" s="5"/>
      <c r="W511" s="6"/>
      <c r="AA511" s="7"/>
      <c r="AB511" s="8"/>
      <c r="AF511" s="8"/>
      <c r="AG511" s="9"/>
      <c r="AK511" s="9"/>
      <c r="AL511" s="11"/>
      <c r="AP511" s="12"/>
      <c r="AR511" s="13"/>
      <c r="AV511" s="14"/>
      <c r="AW511" s="14"/>
      <c r="AX511" s="14"/>
      <c r="AY511" s="14"/>
    </row>
    <row r="512" spans="3:51" ht="15.75" customHeight="1">
      <c r="C512" s="2"/>
      <c r="R512" s="3"/>
      <c r="U512" s="4"/>
      <c r="V512" s="5"/>
      <c r="W512" s="6"/>
      <c r="AA512" s="7"/>
      <c r="AB512" s="8"/>
      <c r="AF512" s="8"/>
      <c r="AG512" s="9"/>
      <c r="AK512" s="9"/>
      <c r="AL512" s="11"/>
      <c r="AP512" s="12"/>
      <c r="AR512" s="13"/>
      <c r="AV512" s="14"/>
      <c r="AW512" s="14"/>
      <c r="AX512" s="14"/>
      <c r="AY512" s="14"/>
    </row>
    <row r="513" spans="3:51" ht="15.75" customHeight="1">
      <c r="C513" s="2"/>
      <c r="R513" s="3"/>
      <c r="U513" s="4"/>
      <c r="V513" s="5"/>
      <c r="W513" s="6"/>
      <c r="AA513" s="7"/>
      <c r="AB513" s="8"/>
      <c r="AF513" s="8"/>
      <c r="AG513" s="9"/>
      <c r="AK513" s="9"/>
      <c r="AL513" s="11"/>
      <c r="AP513" s="12"/>
      <c r="AR513" s="13"/>
      <c r="AV513" s="14"/>
      <c r="AW513" s="14"/>
      <c r="AX513" s="14"/>
      <c r="AY513" s="14"/>
    </row>
    <row r="514" spans="3:51" ht="15.75" customHeight="1">
      <c r="C514" s="2"/>
      <c r="R514" s="3"/>
      <c r="U514" s="4"/>
      <c r="V514" s="5"/>
      <c r="W514" s="6"/>
      <c r="AA514" s="7"/>
      <c r="AB514" s="8"/>
      <c r="AF514" s="8"/>
      <c r="AG514" s="9"/>
      <c r="AK514" s="9"/>
      <c r="AL514" s="11"/>
      <c r="AP514" s="12"/>
      <c r="AR514" s="13"/>
      <c r="AV514" s="14"/>
      <c r="AW514" s="14"/>
      <c r="AX514" s="14"/>
      <c r="AY514" s="14"/>
    </row>
    <row r="515" spans="3:51" ht="15.75" customHeight="1">
      <c r="C515" s="2"/>
      <c r="R515" s="3"/>
      <c r="U515" s="4"/>
      <c r="V515" s="5"/>
      <c r="W515" s="6"/>
      <c r="AA515" s="7"/>
      <c r="AB515" s="8"/>
      <c r="AF515" s="8"/>
      <c r="AG515" s="9"/>
      <c r="AK515" s="9"/>
      <c r="AL515" s="11"/>
      <c r="AP515" s="12"/>
      <c r="AR515" s="13"/>
      <c r="AV515" s="14"/>
      <c r="AW515" s="14"/>
      <c r="AX515" s="14"/>
      <c r="AY515" s="14"/>
    </row>
    <row r="516" spans="3:51" ht="15.75" customHeight="1">
      <c r="C516" s="2"/>
      <c r="R516" s="3"/>
      <c r="U516" s="4"/>
      <c r="V516" s="5"/>
      <c r="W516" s="6"/>
      <c r="AA516" s="7"/>
      <c r="AB516" s="8"/>
      <c r="AF516" s="8"/>
      <c r="AG516" s="9"/>
      <c r="AK516" s="9"/>
      <c r="AL516" s="11"/>
      <c r="AP516" s="12"/>
      <c r="AR516" s="13"/>
      <c r="AV516" s="14"/>
      <c r="AW516" s="14"/>
      <c r="AX516" s="14"/>
      <c r="AY516" s="14"/>
    </row>
    <row r="517" spans="3:51" ht="15.75" customHeight="1">
      <c r="C517" s="2"/>
      <c r="R517" s="3"/>
      <c r="U517" s="4"/>
      <c r="V517" s="5"/>
      <c r="W517" s="6"/>
      <c r="AA517" s="7"/>
      <c r="AB517" s="8"/>
      <c r="AF517" s="8"/>
      <c r="AG517" s="9"/>
      <c r="AK517" s="9"/>
      <c r="AL517" s="11"/>
      <c r="AP517" s="12"/>
      <c r="AR517" s="13"/>
      <c r="AV517" s="14"/>
      <c r="AW517" s="14"/>
      <c r="AX517" s="14"/>
      <c r="AY517" s="14"/>
    </row>
    <row r="518" spans="3:51" ht="15.75" customHeight="1">
      <c r="C518" s="2"/>
      <c r="R518" s="3"/>
      <c r="U518" s="4"/>
      <c r="V518" s="5"/>
      <c r="W518" s="6"/>
      <c r="AA518" s="7"/>
      <c r="AB518" s="8"/>
      <c r="AF518" s="8"/>
      <c r="AG518" s="9"/>
      <c r="AK518" s="9"/>
      <c r="AL518" s="11"/>
      <c r="AP518" s="12"/>
      <c r="AR518" s="13"/>
      <c r="AV518" s="14"/>
      <c r="AW518" s="14"/>
      <c r="AX518" s="14"/>
      <c r="AY518" s="14"/>
    </row>
    <row r="519" spans="3:51" ht="15.75" customHeight="1">
      <c r="C519" s="2"/>
      <c r="R519" s="3"/>
      <c r="U519" s="4"/>
      <c r="V519" s="5"/>
      <c r="W519" s="6"/>
      <c r="AA519" s="7"/>
      <c r="AB519" s="8"/>
      <c r="AF519" s="8"/>
      <c r="AG519" s="9"/>
      <c r="AK519" s="9"/>
      <c r="AL519" s="11"/>
      <c r="AP519" s="12"/>
      <c r="AR519" s="13"/>
      <c r="AV519" s="14"/>
      <c r="AW519" s="14"/>
      <c r="AX519" s="14"/>
      <c r="AY519" s="14"/>
    </row>
    <row r="520" spans="3:51" ht="15.75" customHeight="1">
      <c r="C520" s="2"/>
      <c r="R520" s="3"/>
      <c r="U520" s="4"/>
      <c r="V520" s="5"/>
      <c r="W520" s="6"/>
      <c r="AA520" s="7"/>
      <c r="AB520" s="8"/>
      <c r="AF520" s="8"/>
      <c r="AG520" s="9"/>
      <c r="AK520" s="9"/>
      <c r="AL520" s="11"/>
      <c r="AP520" s="12"/>
      <c r="AR520" s="13"/>
      <c r="AV520" s="14"/>
      <c r="AW520" s="14"/>
      <c r="AX520" s="14"/>
      <c r="AY520" s="14"/>
    </row>
    <row r="521" spans="3:51" ht="15.75" customHeight="1">
      <c r="C521" s="2"/>
      <c r="R521" s="3"/>
      <c r="U521" s="4"/>
      <c r="V521" s="5"/>
      <c r="W521" s="6"/>
      <c r="AA521" s="7"/>
      <c r="AB521" s="8"/>
      <c r="AF521" s="8"/>
      <c r="AG521" s="9"/>
      <c r="AK521" s="9"/>
      <c r="AL521" s="11"/>
      <c r="AP521" s="12"/>
      <c r="AR521" s="13"/>
      <c r="AV521" s="14"/>
      <c r="AW521" s="14"/>
      <c r="AX521" s="14"/>
      <c r="AY521" s="14"/>
    </row>
    <row r="522" spans="3:51" ht="15.75" customHeight="1">
      <c r="C522" s="2"/>
      <c r="R522" s="3"/>
      <c r="U522" s="4"/>
      <c r="V522" s="5"/>
      <c r="W522" s="6"/>
      <c r="AA522" s="7"/>
      <c r="AB522" s="8"/>
      <c r="AF522" s="8"/>
      <c r="AG522" s="9"/>
      <c r="AK522" s="9"/>
      <c r="AL522" s="11"/>
      <c r="AP522" s="12"/>
      <c r="AR522" s="13"/>
      <c r="AV522" s="14"/>
      <c r="AW522" s="14"/>
      <c r="AX522" s="14"/>
      <c r="AY522" s="14"/>
    </row>
    <row r="523" spans="3:51" ht="15.75" customHeight="1">
      <c r="C523" s="2"/>
      <c r="R523" s="3"/>
      <c r="U523" s="4"/>
      <c r="V523" s="5"/>
      <c r="W523" s="6"/>
      <c r="AA523" s="7"/>
      <c r="AB523" s="8"/>
      <c r="AF523" s="8"/>
      <c r="AG523" s="9"/>
      <c r="AK523" s="9"/>
      <c r="AL523" s="11"/>
      <c r="AP523" s="12"/>
      <c r="AR523" s="13"/>
      <c r="AV523" s="14"/>
      <c r="AW523" s="14"/>
      <c r="AX523" s="14"/>
      <c r="AY523" s="14"/>
    </row>
    <row r="524" spans="3:51" ht="15.75" customHeight="1">
      <c r="C524" s="2"/>
      <c r="R524" s="3"/>
      <c r="U524" s="4"/>
      <c r="V524" s="5"/>
      <c r="W524" s="6"/>
      <c r="AA524" s="7"/>
      <c r="AB524" s="8"/>
      <c r="AF524" s="8"/>
      <c r="AG524" s="9"/>
      <c r="AK524" s="9"/>
      <c r="AL524" s="11"/>
      <c r="AP524" s="12"/>
      <c r="AR524" s="13"/>
      <c r="AV524" s="14"/>
      <c r="AW524" s="14"/>
      <c r="AX524" s="14"/>
      <c r="AY524" s="14"/>
    </row>
    <row r="525" spans="3:51" ht="15.75" customHeight="1">
      <c r="C525" s="2"/>
      <c r="R525" s="3"/>
      <c r="U525" s="4"/>
      <c r="V525" s="5"/>
      <c r="W525" s="6"/>
      <c r="AA525" s="7"/>
      <c r="AB525" s="8"/>
      <c r="AF525" s="8"/>
      <c r="AG525" s="9"/>
      <c r="AK525" s="9"/>
      <c r="AL525" s="11"/>
      <c r="AP525" s="12"/>
      <c r="AR525" s="13"/>
      <c r="AV525" s="14"/>
      <c r="AW525" s="14"/>
      <c r="AX525" s="14"/>
      <c r="AY525" s="14"/>
    </row>
    <row r="526" spans="3:51" ht="15.75" customHeight="1">
      <c r="C526" s="2"/>
      <c r="R526" s="3"/>
      <c r="U526" s="4"/>
      <c r="V526" s="5"/>
      <c r="W526" s="6"/>
      <c r="AA526" s="7"/>
      <c r="AB526" s="8"/>
      <c r="AF526" s="8"/>
      <c r="AG526" s="9"/>
      <c r="AK526" s="9"/>
      <c r="AL526" s="11"/>
      <c r="AP526" s="12"/>
      <c r="AR526" s="13"/>
      <c r="AV526" s="14"/>
      <c r="AW526" s="14"/>
      <c r="AX526" s="14"/>
      <c r="AY526" s="14"/>
    </row>
    <row r="527" spans="3:51" ht="15.75" customHeight="1">
      <c r="C527" s="2"/>
      <c r="R527" s="3"/>
      <c r="U527" s="4"/>
      <c r="V527" s="5"/>
      <c r="W527" s="6"/>
      <c r="AA527" s="7"/>
      <c r="AB527" s="8"/>
      <c r="AF527" s="8"/>
      <c r="AG527" s="9"/>
      <c r="AK527" s="9"/>
      <c r="AL527" s="11"/>
      <c r="AP527" s="12"/>
      <c r="AR527" s="13"/>
      <c r="AV527" s="14"/>
      <c r="AW527" s="14"/>
      <c r="AX527" s="14"/>
      <c r="AY527" s="14"/>
    </row>
    <row r="528" spans="3:51" ht="15.75" customHeight="1">
      <c r="C528" s="2"/>
      <c r="R528" s="3"/>
      <c r="U528" s="4"/>
      <c r="V528" s="5"/>
      <c r="W528" s="6"/>
      <c r="AA528" s="7"/>
      <c r="AB528" s="8"/>
      <c r="AF528" s="8"/>
      <c r="AG528" s="9"/>
      <c r="AK528" s="9"/>
      <c r="AL528" s="11"/>
      <c r="AP528" s="12"/>
      <c r="AR528" s="13"/>
      <c r="AV528" s="14"/>
      <c r="AW528" s="14"/>
      <c r="AX528" s="14"/>
      <c r="AY528" s="14"/>
    </row>
    <row r="529" spans="3:51" ht="15.75" customHeight="1">
      <c r="C529" s="2"/>
      <c r="R529" s="3"/>
      <c r="U529" s="4"/>
      <c r="V529" s="5"/>
      <c r="W529" s="6"/>
      <c r="AA529" s="7"/>
      <c r="AB529" s="8"/>
      <c r="AF529" s="8"/>
      <c r="AG529" s="9"/>
      <c r="AK529" s="9"/>
      <c r="AL529" s="11"/>
      <c r="AP529" s="12"/>
      <c r="AR529" s="13"/>
      <c r="AV529" s="14"/>
      <c r="AW529" s="14"/>
      <c r="AX529" s="14"/>
      <c r="AY529" s="14"/>
    </row>
    <row r="530" spans="3:51" ht="15.75" customHeight="1">
      <c r="C530" s="2"/>
      <c r="R530" s="3"/>
      <c r="U530" s="4"/>
      <c r="V530" s="5"/>
      <c r="W530" s="6"/>
      <c r="AA530" s="7"/>
      <c r="AB530" s="8"/>
      <c r="AF530" s="8"/>
      <c r="AG530" s="9"/>
      <c r="AK530" s="9"/>
      <c r="AL530" s="11"/>
      <c r="AP530" s="12"/>
      <c r="AR530" s="13"/>
      <c r="AV530" s="14"/>
      <c r="AW530" s="14"/>
      <c r="AX530" s="14"/>
      <c r="AY530" s="14"/>
    </row>
    <row r="531" spans="3:51" ht="15.75" customHeight="1">
      <c r="C531" s="2"/>
      <c r="R531" s="3"/>
      <c r="U531" s="4"/>
      <c r="V531" s="5"/>
      <c r="W531" s="6"/>
      <c r="AA531" s="7"/>
      <c r="AB531" s="8"/>
      <c r="AF531" s="8"/>
      <c r="AG531" s="9"/>
      <c r="AK531" s="9"/>
      <c r="AL531" s="11"/>
      <c r="AP531" s="12"/>
      <c r="AR531" s="13"/>
      <c r="AV531" s="14"/>
      <c r="AW531" s="14"/>
      <c r="AX531" s="14"/>
      <c r="AY531" s="14"/>
    </row>
    <row r="532" spans="3:51" ht="15.75" customHeight="1">
      <c r="C532" s="2"/>
      <c r="R532" s="3"/>
      <c r="U532" s="4"/>
      <c r="V532" s="5"/>
      <c r="W532" s="6"/>
      <c r="AA532" s="7"/>
      <c r="AB532" s="8"/>
      <c r="AF532" s="8"/>
      <c r="AG532" s="9"/>
      <c r="AK532" s="9"/>
      <c r="AL532" s="11"/>
      <c r="AP532" s="12"/>
      <c r="AR532" s="13"/>
      <c r="AV532" s="14"/>
      <c r="AW532" s="14"/>
      <c r="AX532" s="14"/>
      <c r="AY532" s="14"/>
    </row>
    <row r="533" spans="3:51" ht="15.75" customHeight="1">
      <c r="C533" s="2"/>
      <c r="R533" s="3"/>
      <c r="U533" s="4"/>
      <c r="V533" s="5"/>
      <c r="W533" s="6"/>
      <c r="AA533" s="7"/>
      <c r="AB533" s="8"/>
      <c r="AF533" s="8"/>
      <c r="AG533" s="9"/>
      <c r="AK533" s="9"/>
      <c r="AL533" s="11"/>
      <c r="AP533" s="12"/>
      <c r="AR533" s="13"/>
      <c r="AV533" s="14"/>
      <c r="AW533" s="14"/>
      <c r="AX533" s="14"/>
      <c r="AY533" s="14"/>
    </row>
    <row r="534" spans="3:51" ht="15.75" customHeight="1">
      <c r="C534" s="2"/>
      <c r="R534" s="3"/>
      <c r="U534" s="4"/>
      <c r="V534" s="5"/>
      <c r="W534" s="6"/>
      <c r="AA534" s="7"/>
      <c r="AB534" s="8"/>
      <c r="AF534" s="8"/>
      <c r="AG534" s="9"/>
      <c r="AK534" s="9"/>
      <c r="AL534" s="11"/>
      <c r="AP534" s="12"/>
      <c r="AR534" s="13"/>
      <c r="AV534" s="14"/>
      <c r="AW534" s="14"/>
      <c r="AX534" s="14"/>
      <c r="AY534" s="14"/>
    </row>
    <row r="535" spans="3:51" ht="15.75" customHeight="1">
      <c r="C535" s="2"/>
      <c r="R535" s="3"/>
      <c r="U535" s="4"/>
      <c r="V535" s="5"/>
      <c r="W535" s="6"/>
      <c r="AA535" s="7"/>
      <c r="AB535" s="8"/>
      <c r="AF535" s="8"/>
      <c r="AG535" s="9"/>
      <c r="AK535" s="9"/>
      <c r="AL535" s="11"/>
      <c r="AP535" s="12"/>
      <c r="AR535" s="13"/>
      <c r="AV535" s="14"/>
      <c r="AW535" s="14"/>
      <c r="AX535" s="14"/>
      <c r="AY535" s="14"/>
    </row>
    <row r="536" spans="3:51" ht="15.75" customHeight="1">
      <c r="C536" s="2"/>
      <c r="R536" s="3"/>
      <c r="U536" s="4"/>
      <c r="V536" s="5"/>
      <c r="W536" s="6"/>
      <c r="AA536" s="7"/>
      <c r="AB536" s="8"/>
      <c r="AF536" s="8"/>
      <c r="AG536" s="9"/>
      <c r="AK536" s="9"/>
      <c r="AL536" s="11"/>
      <c r="AP536" s="12"/>
      <c r="AR536" s="13"/>
      <c r="AV536" s="14"/>
      <c r="AW536" s="14"/>
      <c r="AX536" s="14"/>
      <c r="AY536" s="14"/>
    </row>
    <row r="537" spans="3:51" ht="15.75" customHeight="1">
      <c r="C537" s="2"/>
      <c r="R537" s="3"/>
      <c r="U537" s="4"/>
      <c r="V537" s="5"/>
      <c r="W537" s="6"/>
      <c r="AA537" s="7"/>
      <c r="AB537" s="8"/>
      <c r="AF537" s="8"/>
      <c r="AG537" s="9"/>
      <c r="AK537" s="9"/>
      <c r="AL537" s="11"/>
      <c r="AP537" s="12"/>
      <c r="AR537" s="13"/>
      <c r="AV537" s="14"/>
      <c r="AW537" s="14"/>
      <c r="AX537" s="14"/>
      <c r="AY537" s="14"/>
    </row>
    <row r="538" spans="3:51" ht="15.75" customHeight="1">
      <c r="C538" s="2"/>
      <c r="R538" s="3"/>
      <c r="U538" s="4"/>
      <c r="V538" s="5"/>
      <c r="W538" s="6"/>
      <c r="AA538" s="7"/>
      <c r="AB538" s="8"/>
      <c r="AF538" s="8"/>
      <c r="AG538" s="9"/>
      <c r="AK538" s="9"/>
      <c r="AL538" s="11"/>
      <c r="AP538" s="12"/>
      <c r="AR538" s="13"/>
      <c r="AV538" s="14"/>
      <c r="AW538" s="14"/>
      <c r="AX538" s="14"/>
      <c r="AY538" s="14"/>
    </row>
    <row r="539" spans="3:51" ht="15.75" customHeight="1">
      <c r="C539" s="2"/>
      <c r="R539" s="3"/>
      <c r="U539" s="4"/>
      <c r="V539" s="5"/>
      <c r="W539" s="6"/>
      <c r="AA539" s="7"/>
      <c r="AB539" s="8"/>
      <c r="AF539" s="8"/>
      <c r="AG539" s="9"/>
      <c r="AK539" s="9"/>
      <c r="AL539" s="11"/>
      <c r="AP539" s="12"/>
      <c r="AR539" s="13"/>
      <c r="AV539" s="14"/>
      <c r="AW539" s="14"/>
      <c r="AX539" s="14"/>
      <c r="AY539" s="14"/>
    </row>
    <row r="540" spans="3:51" ht="15.75" customHeight="1">
      <c r="C540" s="2"/>
      <c r="R540" s="3"/>
      <c r="U540" s="4"/>
      <c r="V540" s="5"/>
      <c r="W540" s="6"/>
      <c r="AA540" s="7"/>
      <c r="AB540" s="8"/>
      <c r="AF540" s="8"/>
      <c r="AG540" s="9"/>
      <c r="AK540" s="9"/>
      <c r="AL540" s="11"/>
      <c r="AP540" s="12"/>
      <c r="AR540" s="13"/>
      <c r="AV540" s="14"/>
      <c r="AW540" s="14"/>
      <c r="AX540" s="14"/>
      <c r="AY540" s="14"/>
    </row>
    <row r="541" spans="3:51" ht="15.75" customHeight="1">
      <c r="C541" s="2"/>
      <c r="R541" s="3"/>
      <c r="U541" s="4"/>
      <c r="V541" s="5"/>
      <c r="W541" s="6"/>
      <c r="AA541" s="7"/>
      <c r="AB541" s="8"/>
      <c r="AF541" s="8"/>
      <c r="AG541" s="9"/>
      <c r="AK541" s="9"/>
      <c r="AL541" s="11"/>
      <c r="AP541" s="12"/>
      <c r="AR541" s="13"/>
      <c r="AV541" s="14"/>
      <c r="AW541" s="14"/>
      <c r="AX541" s="14"/>
      <c r="AY541" s="14"/>
    </row>
    <row r="542" spans="3:51" ht="15.75" customHeight="1">
      <c r="C542" s="2"/>
      <c r="R542" s="3"/>
      <c r="U542" s="4"/>
      <c r="V542" s="5"/>
      <c r="W542" s="6"/>
      <c r="AA542" s="7"/>
      <c r="AB542" s="8"/>
      <c r="AF542" s="8"/>
      <c r="AG542" s="9"/>
      <c r="AK542" s="9"/>
      <c r="AL542" s="11"/>
      <c r="AP542" s="12"/>
      <c r="AR542" s="13"/>
      <c r="AV542" s="14"/>
      <c r="AW542" s="14"/>
      <c r="AX542" s="14"/>
      <c r="AY542" s="14"/>
    </row>
    <row r="543" spans="3:51" ht="15.75" customHeight="1">
      <c r="C543" s="2"/>
      <c r="R543" s="3"/>
      <c r="U543" s="4"/>
      <c r="V543" s="5"/>
      <c r="W543" s="6"/>
      <c r="AA543" s="7"/>
      <c r="AB543" s="8"/>
      <c r="AF543" s="8"/>
      <c r="AG543" s="9"/>
      <c r="AK543" s="9"/>
      <c r="AL543" s="11"/>
      <c r="AP543" s="12"/>
      <c r="AR543" s="13"/>
      <c r="AV543" s="14"/>
      <c r="AW543" s="14"/>
      <c r="AX543" s="14"/>
      <c r="AY543" s="14"/>
    </row>
    <row r="544" spans="3:51" ht="15.75" customHeight="1">
      <c r="C544" s="2"/>
      <c r="R544" s="3"/>
      <c r="U544" s="4"/>
      <c r="V544" s="5"/>
      <c r="W544" s="6"/>
      <c r="AA544" s="7"/>
      <c r="AB544" s="8"/>
      <c r="AF544" s="8"/>
      <c r="AG544" s="9"/>
      <c r="AK544" s="9"/>
      <c r="AL544" s="11"/>
      <c r="AP544" s="12"/>
      <c r="AR544" s="13"/>
      <c r="AV544" s="14"/>
      <c r="AW544" s="14"/>
      <c r="AX544" s="14"/>
      <c r="AY544" s="14"/>
    </row>
    <row r="545" spans="3:51" ht="15.75" customHeight="1">
      <c r="C545" s="2"/>
      <c r="R545" s="3"/>
      <c r="U545" s="4"/>
      <c r="V545" s="5"/>
      <c r="W545" s="6"/>
      <c r="AA545" s="7"/>
      <c r="AB545" s="8"/>
      <c r="AF545" s="8"/>
      <c r="AG545" s="9"/>
      <c r="AK545" s="9"/>
      <c r="AL545" s="11"/>
      <c r="AP545" s="12"/>
      <c r="AR545" s="13"/>
      <c r="AV545" s="14"/>
      <c r="AW545" s="14"/>
      <c r="AX545" s="14"/>
      <c r="AY545" s="14"/>
    </row>
    <row r="546" spans="3:51" ht="15.75" customHeight="1">
      <c r="C546" s="2"/>
      <c r="R546" s="3"/>
      <c r="U546" s="4"/>
      <c r="V546" s="5"/>
      <c r="W546" s="6"/>
      <c r="AA546" s="7"/>
      <c r="AB546" s="8"/>
      <c r="AF546" s="8"/>
      <c r="AG546" s="9"/>
      <c r="AK546" s="9"/>
      <c r="AL546" s="11"/>
      <c r="AP546" s="12"/>
      <c r="AR546" s="13"/>
      <c r="AV546" s="14"/>
      <c r="AW546" s="14"/>
      <c r="AX546" s="14"/>
      <c r="AY546" s="14"/>
    </row>
    <row r="547" spans="3:51" ht="15.75" customHeight="1">
      <c r="C547" s="2"/>
      <c r="R547" s="3"/>
      <c r="U547" s="4"/>
      <c r="V547" s="5"/>
      <c r="W547" s="6"/>
      <c r="AA547" s="7"/>
      <c r="AB547" s="8"/>
      <c r="AF547" s="8"/>
      <c r="AG547" s="9"/>
      <c r="AK547" s="9"/>
      <c r="AL547" s="11"/>
      <c r="AP547" s="12"/>
      <c r="AR547" s="13"/>
      <c r="AV547" s="14"/>
      <c r="AW547" s="14"/>
      <c r="AX547" s="14"/>
      <c r="AY547" s="14"/>
    </row>
    <row r="548" spans="3:51" ht="15.75" customHeight="1">
      <c r="C548" s="2"/>
      <c r="R548" s="3"/>
      <c r="U548" s="4"/>
      <c r="V548" s="5"/>
      <c r="W548" s="6"/>
      <c r="AA548" s="7"/>
      <c r="AB548" s="8"/>
      <c r="AF548" s="8"/>
      <c r="AG548" s="9"/>
      <c r="AK548" s="9"/>
      <c r="AL548" s="11"/>
      <c r="AP548" s="12"/>
      <c r="AR548" s="13"/>
      <c r="AV548" s="14"/>
      <c r="AW548" s="14"/>
      <c r="AX548" s="14"/>
      <c r="AY548" s="14"/>
    </row>
    <row r="549" spans="3:51" ht="15.75" customHeight="1">
      <c r="C549" s="2"/>
      <c r="R549" s="3"/>
      <c r="U549" s="4"/>
      <c r="V549" s="5"/>
      <c r="W549" s="6"/>
      <c r="AA549" s="7"/>
      <c r="AB549" s="8"/>
      <c r="AF549" s="8"/>
      <c r="AG549" s="9"/>
      <c r="AK549" s="9"/>
      <c r="AL549" s="11"/>
      <c r="AP549" s="12"/>
      <c r="AR549" s="13"/>
      <c r="AV549" s="14"/>
      <c r="AW549" s="14"/>
      <c r="AX549" s="14"/>
      <c r="AY549" s="14"/>
    </row>
    <row r="550" spans="3:51" ht="15.75" customHeight="1">
      <c r="C550" s="2"/>
      <c r="R550" s="3"/>
      <c r="U550" s="4"/>
      <c r="V550" s="5"/>
      <c r="W550" s="6"/>
      <c r="AA550" s="7"/>
      <c r="AB550" s="8"/>
      <c r="AF550" s="8"/>
      <c r="AG550" s="9"/>
      <c r="AK550" s="9"/>
      <c r="AL550" s="11"/>
      <c r="AP550" s="12"/>
      <c r="AR550" s="13"/>
      <c r="AV550" s="14"/>
      <c r="AW550" s="14"/>
      <c r="AX550" s="14"/>
      <c r="AY550" s="14"/>
    </row>
    <row r="551" spans="3:51" ht="15.75" customHeight="1">
      <c r="C551" s="2"/>
      <c r="R551" s="3"/>
      <c r="U551" s="4"/>
      <c r="V551" s="5"/>
      <c r="W551" s="6"/>
      <c r="AA551" s="7"/>
      <c r="AB551" s="8"/>
      <c r="AF551" s="8"/>
      <c r="AG551" s="9"/>
      <c r="AK551" s="9"/>
      <c r="AL551" s="11"/>
      <c r="AP551" s="12"/>
      <c r="AR551" s="13"/>
      <c r="AV551" s="14"/>
      <c r="AW551" s="14"/>
      <c r="AX551" s="14"/>
      <c r="AY551" s="14"/>
    </row>
    <row r="552" spans="3:51" ht="15.75" customHeight="1">
      <c r="C552" s="2"/>
      <c r="R552" s="3"/>
      <c r="U552" s="4"/>
      <c r="V552" s="5"/>
      <c r="W552" s="6"/>
      <c r="AA552" s="7"/>
      <c r="AB552" s="8"/>
      <c r="AF552" s="8"/>
      <c r="AG552" s="9"/>
      <c r="AK552" s="9"/>
      <c r="AL552" s="11"/>
      <c r="AP552" s="12"/>
      <c r="AR552" s="13"/>
      <c r="AV552" s="14"/>
      <c r="AW552" s="14"/>
      <c r="AX552" s="14"/>
      <c r="AY552" s="14"/>
    </row>
    <row r="553" spans="3:51" ht="15.75" customHeight="1">
      <c r="C553" s="2"/>
      <c r="R553" s="3"/>
      <c r="U553" s="4"/>
      <c r="V553" s="5"/>
      <c r="W553" s="6"/>
      <c r="AA553" s="7"/>
      <c r="AB553" s="8"/>
      <c r="AF553" s="8"/>
      <c r="AG553" s="9"/>
      <c r="AK553" s="9"/>
      <c r="AL553" s="11"/>
      <c r="AP553" s="12"/>
      <c r="AR553" s="13"/>
      <c r="AV553" s="14"/>
      <c r="AW553" s="14"/>
      <c r="AX553" s="14"/>
      <c r="AY553" s="14"/>
    </row>
    <row r="554" spans="3:51" ht="15.75" customHeight="1">
      <c r="C554" s="2"/>
      <c r="R554" s="3"/>
      <c r="U554" s="4"/>
      <c r="V554" s="5"/>
      <c r="W554" s="6"/>
      <c r="AA554" s="7"/>
      <c r="AB554" s="8"/>
      <c r="AF554" s="8"/>
      <c r="AG554" s="9"/>
      <c r="AK554" s="9"/>
      <c r="AL554" s="11"/>
      <c r="AP554" s="12"/>
      <c r="AR554" s="13"/>
      <c r="AV554" s="14"/>
      <c r="AW554" s="14"/>
      <c r="AX554" s="14"/>
      <c r="AY554" s="14"/>
    </row>
    <row r="555" spans="3:51" ht="15.75" customHeight="1">
      <c r="C555" s="2"/>
      <c r="R555" s="3"/>
      <c r="U555" s="4"/>
      <c r="V555" s="5"/>
      <c r="W555" s="6"/>
      <c r="AA555" s="7"/>
      <c r="AB555" s="8"/>
      <c r="AF555" s="8"/>
      <c r="AG555" s="9"/>
      <c r="AK555" s="9"/>
      <c r="AL555" s="11"/>
      <c r="AP555" s="12"/>
      <c r="AR555" s="13"/>
      <c r="AV555" s="14"/>
      <c r="AW555" s="14"/>
      <c r="AX555" s="14"/>
      <c r="AY555" s="14"/>
    </row>
    <row r="556" spans="3:51" ht="15.75" customHeight="1">
      <c r="C556" s="2"/>
      <c r="R556" s="3"/>
      <c r="U556" s="4"/>
      <c r="V556" s="5"/>
      <c r="W556" s="6"/>
      <c r="AA556" s="7"/>
      <c r="AB556" s="8"/>
      <c r="AF556" s="8"/>
      <c r="AG556" s="9"/>
      <c r="AK556" s="9"/>
      <c r="AL556" s="11"/>
      <c r="AP556" s="12"/>
      <c r="AR556" s="13"/>
      <c r="AV556" s="14"/>
      <c r="AW556" s="14"/>
      <c r="AX556" s="14"/>
      <c r="AY556" s="14"/>
    </row>
    <row r="557" spans="3:51" ht="15.75" customHeight="1">
      <c r="C557" s="2"/>
      <c r="R557" s="3"/>
      <c r="U557" s="4"/>
      <c r="V557" s="5"/>
      <c r="W557" s="6"/>
      <c r="AA557" s="7"/>
      <c r="AB557" s="8"/>
      <c r="AF557" s="8"/>
      <c r="AG557" s="9"/>
      <c r="AK557" s="9"/>
      <c r="AL557" s="11"/>
      <c r="AP557" s="12"/>
      <c r="AR557" s="13"/>
      <c r="AV557" s="14"/>
      <c r="AW557" s="14"/>
      <c r="AX557" s="14"/>
      <c r="AY557" s="14"/>
    </row>
    <row r="558" spans="3:51" ht="15.75" customHeight="1">
      <c r="C558" s="2"/>
      <c r="R558" s="3"/>
      <c r="U558" s="4"/>
      <c r="V558" s="5"/>
      <c r="W558" s="6"/>
      <c r="AA558" s="7"/>
      <c r="AB558" s="8"/>
      <c r="AF558" s="8"/>
      <c r="AG558" s="9"/>
      <c r="AK558" s="9"/>
      <c r="AL558" s="11"/>
      <c r="AP558" s="12"/>
      <c r="AR558" s="13"/>
      <c r="AV558" s="14"/>
      <c r="AW558" s="14"/>
      <c r="AX558" s="14"/>
      <c r="AY558" s="14"/>
    </row>
    <row r="559" spans="3:51" ht="15.75" customHeight="1">
      <c r="C559" s="2"/>
      <c r="R559" s="3"/>
      <c r="U559" s="4"/>
      <c r="V559" s="5"/>
      <c r="W559" s="6"/>
      <c r="AA559" s="7"/>
      <c r="AB559" s="8"/>
      <c r="AF559" s="8"/>
      <c r="AG559" s="9"/>
      <c r="AK559" s="9"/>
      <c r="AL559" s="11"/>
      <c r="AP559" s="12"/>
      <c r="AR559" s="13"/>
      <c r="AV559" s="14"/>
      <c r="AW559" s="14"/>
      <c r="AX559" s="14"/>
      <c r="AY559" s="14"/>
    </row>
    <row r="560" spans="3:51" ht="15.75" customHeight="1">
      <c r="C560" s="2"/>
      <c r="R560" s="3"/>
      <c r="U560" s="4"/>
      <c r="V560" s="5"/>
      <c r="W560" s="6"/>
      <c r="AA560" s="7"/>
      <c r="AB560" s="8"/>
      <c r="AF560" s="8"/>
      <c r="AG560" s="9"/>
      <c r="AK560" s="9"/>
      <c r="AL560" s="11"/>
      <c r="AP560" s="12"/>
      <c r="AR560" s="13"/>
      <c r="AV560" s="14"/>
      <c r="AW560" s="14"/>
      <c r="AX560" s="14"/>
      <c r="AY560" s="14"/>
    </row>
    <row r="561" spans="3:51" ht="15.75" customHeight="1">
      <c r="C561" s="2"/>
      <c r="R561" s="3"/>
      <c r="U561" s="4"/>
      <c r="V561" s="5"/>
      <c r="W561" s="6"/>
      <c r="AA561" s="7"/>
      <c r="AB561" s="8"/>
      <c r="AF561" s="8"/>
      <c r="AG561" s="9"/>
      <c r="AK561" s="9"/>
      <c r="AL561" s="11"/>
      <c r="AP561" s="12"/>
      <c r="AR561" s="13"/>
      <c r="AV561" s="14"/>
      <c r="AW561" s="14"/>
      <c r="AX561" s="14"/>
      <c r="AY561" s="14"/>
    </row>
    <row r="562" spans="3:51" ht="15.75" customHeight="1">
      <c r="C562" s="2"/>
      <c r="R562" s="3"/>
      <c r="U562" s="4"/>
      <c r="V562" s="5"/>
      <c r="W562" s="6"/>
      <c r="AA562" s="7"/>
      <c r="AB562" s="8"/>
      <c r="AF562" s="8"/>
      <c r="AG562" s="9"/>
      <c r="AK562" s="9"/>
      <c r="AL562" s="11"/>
      <c r="AP562" s="12"/>
      <c r="AR562" s="13"/>
      <c r="AV562" s="14"/>
      <c r="AW562" s="14"/>
      <c r="AX562" s="14"/>
      <c r="AY562" s="14"/>
    </row>
    <row r="563" spans="3:51" ht="15.75" customHeight="1">
      <c r="C563" s="2"/>
      <c r="R563" s="3"/>
      <c r="U563" s="4"/>
      <c r="V563" s="5"/>
      <c r="W563" s="6"/>
      <c r="AA563" s="7"/>
      <c r="AB563" s="8"/>
      <c r="AF563" s="8"/>
      <c r="AG563" s="9"/>
      <c r="AK563" s="9"/>
      <c r="AL563" s="11"/>
      <c r="AP563" s="12"/>
      <c r="AR563" s="13"/>
      <c r="AV563" s="14"/>
      <c r="AW563" s="14"/>
      <c r="AX563" s="14"/>
      <c r="AY563" s="14"/>
    </row>
    <row r="564" spans="3:51" ht="15.75" customHeight="1">
      <c r="C564" s="2"/>
      <c r="R564" s="3"/>
      <c r="U564" s="4"/>
      <c r="V564" s="5"/>
      <c r="W564" s="6"/>
      <c r="AA564" s="7"/>
      <c r="AB564" s="8"/>
      <c r="AF564" s="8"/>
      <c r="AG564" s="9"/>
      <c r="AK564" s="9"/>
      <c r="AL564" s="11"/>
      <c r="AP564" s="12"/>
      <c r="AR564" s="13"/>
      <c r="AV564" s="14"/>
      <c r="AW564" s="14"/>
      <c r="AX564" s="14"/>
      <c r="AY564" s="14"/>
    </row>
    <row r="565" spans="3:51" ht="15.75" customHeight="1">
      <c r="C565" s="2"/>
      <c r="R565" s="3"/>
      <c r="U565" s="4"/>
      <c r="V565" s="5"/>
      <c r="W565" s="6"/>
      <c r="AA565" s="7"/>
      <c r="AB565" s="8"/>
      <c r="AF565" s="8"/>
      <c r="AG565" s="9"/>
      <c r="AK565" s="9"/>
      <c r="AL565" s="11"/>
      <c r="AP565" s="12"/>
      <c r="AR565" s="13"/>
      <c r="AV565" s="14"/>
      <c r="AW565" s="14"/>
      <c r="AX565" s="14"/>
      <c r="AY565" s="14"/>
    </row>
    <row r="566" spans="3:51" ht="15.75" customHeight="1">
      <c r="C566" s="2"/>
      <c r="R566" s="3"/>
      <c r="U566" s="4"/>
      <c r="V566" s="5"/>
      <c r="W566" s="6"/>
      <c r="AA566" s="7"/>
      <c r="AB566" s="8"/>
      <c r="AF566" s="8"/>
      <c r="AG566" s="9"/>
      <c r="AK566" s="9"/>
      <c r="AL566" s="11"/>
      <c r="AP566" s="12"/>
      <c r="AR566" s="13"/>
      <c r="AV566" s="14"/>
      <c r="AW566" s="14"/>
      <c r="AX566" s="14"/>
      <c r="AY566" s="14"/>
    </row>
    <row r="567" spans="3:51" ht="15.75" customHeight="1">
      <c r="C567" s="2"/>
      <c r="R567" s="3"/>
      <c r="U567" s="4"/>
      <c r="V567" s="5"/>
      <c r="W567" s="6"/>
      <c r="AA567" s="7"/>
      <c r="AB567" s="8"/>
      <c r="AF567" s="8"/>
      <c r="AG567" s="9"/>
      <c r="AK567" s="9"/>
      <c r="AL567" s="11"/>
      <c r="AP567" s="12"/>
      <c r="AR567" s="13"/>
      <c r="AV567" s="14"/>
      <c r="AW567" s="14"/>
      <c r="AX567" s="14"/>
      <c r="AY567" s="14"/>
    </row>
    <row r="568" spans="3:51" ht="15.75" customHeight="1">
      <c r="C568" s="2"/>
      <c r="R568" s="3"/>
      <c r="U568" s="4"/>
      <c r="V568" s="5"/>
      <c r="W568" s="6"/>
      <c r="AA568" s="7"/>
      <c r="AB568" s="8"/>
      <c r="AF568" s="8"/>
      <c r="AG568" s="9"/>
      <c r="AK568" s="9"/>
      <c r="AL568" s="11"/>
      <c r="AP568" s="12"/>
      <c r="AR568" s="13"/>
      <c r="AV568" s="14"/>
      <c r="AW568" s="14"/>
      <c r="AX568" s="14"/>
      <c r="AY568" s="14"/>
    </row>
    <row r="569" spans="3:51" ht="15.75" customHeight="1">
      <c r="C569" s="2"/>
      <c r="R569" s="3"/>
      <c r="U569" s="4"/>
      <c r="V569" s="5"/>
      <c r="W569" s="6"/>
      <c r="AA569" s="7"/>
      <c r="AB569" s="8"/>
      <c r="AF569" s="8"/>
      <c r="AG569" s="9"/>
      <c r="AK569" s="9"/>
      <c r="AL569" s="11"/>
      <c r="AP569" s="12"/>
      <c r="AR569" s="13"/>
      <c r="AV569" s="14"/>
      <c r="AW569" s="14"/>
      <c r="AX569" s="14"/>
      <c r="AY569" s="14"/>
    </row>
    <row r="570" spans="3:51" ht="15.75" customHeight="1">
      <c r="C570" s="2"/>
      <c r="R570" s="3"/>
      <c r="U570" s="4"/>
      <c r="V570" s="5"/>
      <c r="W570" s="6"/>
      <c r="AA570" s="7"/>
      <c r="AB570" s="8"/>
      <c r="AF570" s="8"/>
      <c r="AG570" s="9"/>
      <c r="AK570" s="9"/>
      <c r="AL570" s="11"/>
      <c r="AP570" s="12"/>
      <c r="AR570" s="13"/>
      <c r="AV570" s="14"/>
      <c r="AW570" s="14"/>
      <c r="AX570" s="14"/>
      <c r="AY570" s="14"/>
    </row>
    <row r="571" spans="3:51" ht="15.75" customHeight="1">
      <c r="C571" s="2"/>
      <c r="R571" s="3"/>
      <c r="U571" s="4"/>
      <c r="V571" s="5"/>
      <c r="W571" s="6"/>
      <c r="AA571" s="7"/>
      <c r="AB571" s="8"/>
      <c r="AF571" s="8"/>
      <c r="AG571" s="9"/>
      <c r="AK571" s="9"/>
      <c r="AL571" s="11"/>
      <c r="AP571" s="12"/>
      <c r="AR571" s="13"/>
      <c r="AV571" s="14"/>
      <c r="AW571" s="14"/>
      <c r="AX571" s="14"/>
      <c r="AY571" s="14"/>
    </row>
    <row r="572" spans="3:51" ht="15.75" customHeight="1">
      <c r="C572" s="2"/>
      <c r="R572" s="3"/>
      <c r="U572" s="4"/>
      <c r="V572" s="5"/>
      <c r="W572" s="6"/>
      <c r="AA572" s="7"/>
      <c r="AB572" s="8"/>
      <c r="AF572" s="8"/>
      <c r="AG572" s="9"/>
      <c r="AK572" s="9"/>
      <c r="AL572" s="11"/>
      <c r="AP572" s="12"/>
      <c r="AR572" s="13"/>
      <c r="AV572" s="14"/>
      <c r="AW572" s="14"/>
      <c r="AX572" s="14"/>
      <c r="AY572" s="14"/>
    </row>
    <row r="573" spans="3:51" ht="15.75" customHeight="1">
      <c r="C573" s="2"/>
      <c r="R573" s="3"/>
      <c r="U573" s="4"/>
      <c r="V573" s="5"/>
      <c r="W573" s="6"/>
      <c r="AA573" s="7"/>
      <c r="AB573" s="8"/>
      <c r="AF573" s="8"/>
      <c r="AG573" s="9"/>
      <c r="AK573" s="9"/>
      <c r="AL573" s="11"/>
      <c r="AP573" s="12"/>
      <c r="AR573" s="13"/>
      <c r="AV573" s="14"/>
      <c r="AW573" s="14"/>
      <c r="AX573" s="14"/>
      <c r="AY573" s="14"/>
    </row>
    <row r="574" spans="3:51" ht="15.75" customHeight="1">
      <c r="C574" s="2"/>
      <c r="R574" s="3"/>
      <c r="U574" s="4"/>
      <c r="V574" s="5"/>
      <c r="W574" s="6"/>
      <c r="AA574" s="7"/>
      <c r="AB574" s="8"/>
      <c r="AF574" s="8"/>
      <c r="AG574" s="9"/>
      <c r="AK574" s="9"/>
      <c r="AL574" s="11"/>
      <c r="AP574" s="12"/>
      <c r="AR574" s="13"/>
      <c r="AV574" s="14"/>
      <c r="AW574" s="14"/>
      <c r="AX574" s="14"/>
      <c r="AY574" s="14"/>
    </row>
    <row r="575" spans="3:51" ht="15.75" customHeight="1">
      <c r="C575" s="2"/>
      <c r="R575" s="3"/>
      <c r="U575" s="4"/>
      <c r="V575" s="5"/>
      <c r="W575" s="6"/>
      <c r="AA575" s="7"/>
      <c r="AB575" s="8"/>
      <c r="AF575" s="8"/>
      <c r="AG575" s="9"/>
      <c r="AK575" s="9"/>
      <c r="AL575" s="11"/>
      <c r="AP575" s="12"/>
      <c r="AR575" s="13"/>
      <c r="AV575" s="14"/>
      <c r="AW575" s="14"/>
      <c r="AX575" s="14"/>
      <c r="AY575" s="14"/>
    </row>
    <row r="576" spans="3:51" ht="15.75" customHeight="1">
      <c r="C576" s="2"/>
      <c r="R576" s="3"/>
      <c r="U576" s="4"/>
      <c r="V576" s="5"/>
      <c r="W576" s="6"/>
      <c r="AA576" s="7"/>
      <c r="AB576" s="8"/>
      <c r="AF576" s="8"/>
      <c r="AG576" s="9"/>
      <c r="AK576" s="9"/>
      <c r="AL576" s="11"/>
      <c r="AP576" s="12"/>
      <c r="AR576" s="13"/>
      <c r="AV576" s="14"/>
      <c r="AW576" s="14"/>
      <c r="AX576" s="14"/>
      <c r="AY576" s="14"/>
    </row>
    <row r="577" spans="3:51" ht="15.75" customHeight="1">
      <c r="C577" s="2"/>
      <c r="R577" s="3"/>
      <c r="U577" s="4"/>
      <c r="V577" s="5"/>
      <c r="W577" s="6"/>
      <c r="AA577" s="7"/>
      <c r="AB577" s="8"/>
      <c r="AF577" s="8"/>
      <c r="AG577" s="9"/>
      <c r="AK577" s="9"/>
      <c r="AL577" s="11"/>
      <c r="AP577" s="12"/>
      <c r="AR577" s="13"/>
      <c r="AV577" s="14"/>
      <c r="AW577" s="14"/>
      <c r="AX577" s="14"/>
      <c r="AY577" s="14"/>
    </row>
    <row r="578" spans="3:51" ht="15.75" customHeight="1">
      <c r="C578" s="2"/>
      <c r="J578" s="1" t="s">
        <v>350</v>
      </c>
      <c r="R578" s="3"/>
      <c r="U578" s="4"/>
      <c r="V578" s="5"/>
      <c r="W578" s="6"/>
      <c r="AA578" s="7"/>
      <c r="AB578" s="8"/>
      <c r="AF578" s="8"/>
      <c r="AG578" s="9"/>
      <c r="AK578" s="9"/>
      <c r="AL578" s="11"/>
      <c r="AP578" s="12"/>
      <c r="AR578" s="13"/>
      <c r="AV578" s="14"/>
      <c r="AW578" s="14"/>
      <c r="AX578" s="14"/>
      <c r="AY578" s="14"/>
    </row>
    <row r="579" spans="3:51" ht="15.75" customHeight="1">
      <c r="C579" s="2"/>
      <c r="R579" s="3"/>
      <c r="U579" s="4"/>
      <c r="V579" s="5"/>
      <c r="W579" s="6"/>
      <c r="AA579" s="7"/>
      <c r="AB579" s="8"/>
      <c r="AF579" s="8"/>
      <c r="AG579" s="9"/>
      <c r="AK579" s="9"/>
      <c r="AL579" s="11"/>
      <c r="AP579" s="12"/>
      <c r="AR579" s="13"/>
      <c r="AV579" s="14"/>
      <c r="AW579" s="14"/>
      <c r="AX579" s="14"/>
      <c r="AY579" s="14"/>
    </row>
    <row r="580" spans="3:51" ht="15.75" customHeight="1">
      <c r="C580" s="2"/>
      <c r="R580" s="3"/>
      <c r="U580" s="4"/>
      <c r="V580" s="5"/>
      <c r="W580" s="6"/>
      <c r="AA580" s="7"/>
      <c r="AB580" s="8"/>
      <c r="AF580" s="8"/>
      <c r="AG580" s="9"/>
      <c r="AK580" s="9"/>
      <c r="AL580" s="11"/>
      <c r="AP580" s="12"/>
      <c r="AR580" s="13"/>
      <c r="AV580" s="14"/>
      <c r="AW580" s="14"/>
      <c r="AX580" s="14"/>
      <c r="AY580" s="14"/>
    </row>
    <row r="581" spans="3:51" ht="15.75" customHeight="1">
      <c r="C581" s="2"/>
      <c r="R581" s="3"/>
      <c r="U581" s="4"/>
      <c r="V581" s="5"/>
      <c r="W581" s="6"/>
      <c r="AA581" s="7"/>
      <c r="AB581" s="8"/>
      <c r="AF581" s="8"/>
      <c r="AG581" s="9"/>
      <c r="AK581" s="9"/>
      <c r="AL581" s="11"/>
      <c r="AP581" s="12"/>
      <c r="AR581" s="13"/>
      <c r="AV581" s="14"/>
      <c r="AW581" s="14"/>
      <c r="AX581" s="14"/>
      <c r="AY581" s="14"/>
    </row>
    <row r="582" spans="3:51" ht="15.75" customHeight="1">
      <c r="C582" s="2"/>
      <c r="R582" s="3"/>
      <c r="U582" s="4"/>
      <c r="V582" s="5"/>
      <c r="W582" s="6"/>
      <c r="AA582" s="7"/>
      <c r="AB582" s="8"/>
      <c r="AF582" s="8"/>
      <c r="AG582" s="9"/>
      <c r="AK582" s="9"/>
      <c r="AL582" s="11"/>
      <c r="AP582" s="12"/>
      <c r="AR582" s="13"/>
      <c r="AV582" s="14"/>
      <c r="AW582" s="14"/>
      <c r="AX582" s="14"/>
      <c r="AY582" s="14"/>
    </row>
    <row r="583" spans="3:51" ht="15.75" customHeight="1">
      <c r="C583" s="2"/>
      <c r="R583" s="3"/>
      <c r="U583" s="4"/>
      <c r="V583" s="5"/>
      <c r="W583" s="6"/>
      <c r="AA583" s="7"/>
      <c r="AB583" s="8"/>
      <c r="AF583" s="8"/>
      <c r="AG583" s="9"/>
      <c r="AK583" s="9"/>
      <c r="AL583" s="11"/>
      <c r="AP583" s="12"/>
      <c r="AR583" s="13"/>
      <c r="AV583" s="14"/>
      <c r="AW583" s="14"/>
      <c r="AX583" s="14"/>
      <c r="AY583" s="14"/>
    </row>
    <row r="584" spans="3:51" ht="15.75" customHeight="1">
      <c r="C584" s="2"/>
      <c r="R584" s="3"/>
      <c r="U584" s="4"/>
      <c r="V584" s="5"/>
      <c r="W584" s="6"/>
      <c r="AA584" s="7"/>
      <c r="AB584" s="8"/>
      <c r="AF584" s="8"/>
      <c r="AG584" s="9"/>
      <c r="AK584" s="9"/>
      <c r="AL584" s="11"/>
      <c r="AP584" s="12"/>
      <c r="AR584" s="13"/>
      <c r="AV584" s="14"/>
      <c r="AW584" s="14"/>
      <c r="AX584" s="14"/>
      <c r="AY584" s="14"/>
    </row>
    <row r="585" spans="3:51" ht="15.75" customHeight="1">
      <c r="C585" s="2"/>
      <c r="R585" s="3"/>
      <c r="U585" s="4"/>
      <c r="V585" s="5"/>
      <c r="W585" s="6"/>
      <c r="AA585" s="7"/>
      <c r="AB585" s="8"/>
      <c r="AF585" s="8"/>
      <c r="AG585" s="9"/>
      <c r="AK585" s="9"/>
      <c r="AL585" s="11"/>
      <c r="AP585" s="12"/>
      <c r="AR585" s="13"/>
      <c r="AV585" s="14"/>
      <c r="AW585" s="14"/>
      <c r="AX585" s="14"/>
      <c r="AY585" s="14"/>
    </row>
    <row r="586" spans="3:51" ht="15.75" customHeight="1">
      <c r="C586" s="2"/>
      <c r="R586" s="3"/>
      <c r="U586" s="4"/>
      <c r="V586" s="5"/>
      <c r="W586" s="6"/>
      <c r="AA586" s="7"/>
      <c r="AB586" s="8"/>
      <c r="AF586" s="8"/>
      <c r="AG586" s="9"/>
      <c r="AK586" s="9"/>
      <c r="AL586" s="11"/>
      <c r="AP586" s="12"/>
      <c r="AR586" s="13"/>
      <c r="AV586" s="14"/>
      <c r="AW586" s="14"/>
      <c r="AX586" s="14"/>
      <c r="AY586" s="14"/>
    </row>
    <row r="587" spans="3:51" ht="15.75" customHeight="1">
      <c r="C587" s="2"/>
      <c r="R587" s="3"/>
      <c r="U587" s="4"/>
      <c r="V587" s="5"/>
      <c r="W587" s="6"/>
      <c r="AA587" s="7"/>
      <c r="AB587" s="8"/>
      <c r="AF587" s="8"/>
      <c r="AG587" s="9"/>
      <c r="AK587" s="9"/>
      <c r="AL587" s="11"/>
      <c r="AP587" s="12"/>
      <c r="AR587" s="13"/>
      <c r="AV587" s="14"/>
      <c r="AW587" s="14"/>
      <c r="AX587" s="14"/>
      <c r="AY587" s="14"/>
    </row>
    <row r="588" spans="3:51" ht="15.75" customHeight="1">
      <c r="C588" s="2"/>
      <c r="R588" s="3"/>
      <c r="U588" s="4"/>
      <c r="V588" s="5"/>
      <c r="W588" s="6"/>
      <c r="AA588" s="7"/>
      <c r="AB588" s="8"/>
      <c r="AF588" s="8"/>
      <c r="AG588" s="9"/>
      <c r="AK588" s="9"/>
      <c r="AL588" s="11"/>
      <c r="AP588" s="12"/>
      <c r="AR588" s="13"/>
      <c r="AV588" s="14"/>
      <c r="AW588" s="14"/>
      <c r="AX588" s="14"/>
      <c r="AY588" s="14"/>
    </row>
    <row r="589" spans="3:51" ht="15.75" customHeight="1">
      <c r="C589" s="2"/>
      <c r="R589" s="3"/>
      <c r="U589" s="4"/>
      <c r="V589" s="5"/>
      <c r="W589" s="6"/>
      <c r="AA589" s="7"/>
      <c r="AB589" s="8"/>
      <c r="AF589" s="8"/>
      <c r="AG589" s="9"/>
      <c r="AK589" s="9"/>
      <c r="AL589" s="11"/>
      <c r="AP589" s="12"/>
      <c r="AR589" s="13"/>
      <c r="AV589" s="14"/>
      <c r="AW589" s="14"/>
      <c r="AX589" s="14"/>
      <c r="AY589" s="14"/>
    </row>
    <row r="590" spans="3:51" ht="15.75" customHeight="1">
      <c r="C590" s="2"/>
      <c r="R590" s="3"/>
      <c r="U590" s="4"/>
      <c r="V590" s="5"/>
      <c r="W590" s="6"/>
      <c r="AA590" s="7"/>
      <c r="AB590" s="8"/>
      <c r="AF590" s="8"/>
      <c r="AG590" s="9"/>
      <c r="AK590" s="9"/>
      <c r="AL590" s="11"/>
      <c r="AP590" s="12"/>
      <c r="AR590" s="13"/>
      <c r="AV590" s="14"/>
      <c r="AW590" s="14"/>
      <c r="AX590" s="14"/>
      <c r="AY590" s="14"/>
    </row>
    <row r="591" spans="3:51" ht="15.75" customHeight="1">
      <c r="C591" s="2"/>
      <c r="R591" s="3"/>
      <c r="U591" s="4"/>
      <c r="V591" s="5"/>
      <c r="W591" s="6"/>
      <c r="AA591" s="7"/>
      <c r="AB591" s="8"/>
      <c r="AF591" s="8"/>
      <c r="AG591" s="9"/>
      <c r="AK591" s="9"/>
      <c r="AL591" s="11"/>
      <c r="AP591" s="12"/>
      <c r="AR591" s="13"/>
      <c r="AV591" s="14"/>
      <c r="AW591" s="14"/>
      <c r="AX591" s="14"/>
      <c r="AY591" s="14"/>
    </row>
    <row r="592" spans="3:51" ht="15.75" customHeight="1">
      <c r="C592" s="2"/>
      <c r="R592" s="3"/>
      <c r="U592" s="4"/>
      <c r="V592" s="5"/>
      <c r="W592" s="6"/>
      <c r="AA592" s="7"/>
      <c r="AB592" s="8"/>
      <c r="AF592" s="8"/>
      <c r="AG592" s="9"/>
      <c r="AK592" s="9"/>
      <c r="AL592" s="11"/>
      <c r="AP592" s="12"/>
      <c r="AR592" s="13"/>
      <c r="AV592" s="14"/>
      <c r="AW592" s="14"/>
      <c r="AX592" s="14"/>
      <c r="AY592" s="14"/>
    </row>
    <row r="593" spans="3:51" ht="15.75" customHeight="1">
      <c r="C593" s="2"/>
      <c r="R593" s="3"/>
      <c r="U593" s="4"/>
      <c r="V593" s="5"/>
      <c r="W593" s="6"/>
      <c r="AA593" s="7"/>
      <c r="AB593" s="8"/>
      <c r="AF593" s="8"/>
      <c r="AG593" s="9"/>
      <c r="AK593" s="9"/>
      <c r="AL593" s="11"/>
      <c r="AP593" s="12"/>
      <c r="AR593" s="13"/>
      <c r="AV593" s="14"/>
      <c r="AW593" s="14"/>
      <c r="AX593" s="14"/>
      <c r="AY593" s="14"/>
    </row>
    <row r="594" spans="3:51" ht="15.75" customHeight="1">
      <c r="C594" s="2"/>
      <c r="R594" s="3"/>
      <c r="U594" s="4"/>
      <c r="V594" s="5"/>
      <c r="W594" s="6"/>
      <c r="AA594" s="7"/>
      <c r="AB594" s="8"/>
      <c r="AF594" s="8"/>
      <c r="AG594" s="9"/>
      <c r="AK594" s="9"/>
      <c r="AL594" s="11"/>
      <c r="AP594" s="12"/>
      <c r="AR594" s="13"/>
      <c r="AV594" s="14"/>
      <c r="AW594" s="14"/>
      <c r="AX594" s="14"/>
      <c r="AY594" s="14"/>
    </row>
    <row r="595" spans="3:51" ht="15.75" customHeight="1">
      <c r="C595" s="2"/>
      <c r="R595" s="3"/>
      <c r="U595" s="4"/>
      <c r="V595" s="5"/>
      <c r="W595" s="6"/>
      <c r="AA595" s="7"/>
      <c r="AB595" s="8"/>
      <c r="AF595" s="8"/>
      <c r="AG595" s="9"/>
      <c r="AK595" s="9"/>
      <c r="AL595" s="11"/>
      <c r="AP595" s="12"/>
      <c r="AR595" s="13"/>
      <c r="AV595" s="14"/>
      <c r="AW595" s="14"/>
      <c r="AX595" s="14"/>
      <c r="AY595" s="14"/>
    </row>
    <row r="596" spans="3:51" ht="15.75" customHeight="1">
      <c r="C596" s="2"/>
      <c r="R596" s="3"/>
      <c r="U596" s="4"/>
      <c r="V596" s="5"/>
      <c r="W596" s="6"/>
      <c r="AA596" s="7"/>
      <c r="AB596" s="8"/>
      <c r="AF596" s="8"/>
      <c r="AG596" s="9"/>
      <c r="AK596" s="9"/>
      <c r="AL596" s="11"/>
      <c r="AP596" s="12"/>
      <c r="AR596" s="13"/>
      <c r="AV596" s="14"/>
      <c r="AW596" s="14"/>
      <c r="AX596" s="14"/>
      <c r="AY596" s="14"/>
    </row>
    <row r="597" spans="3:51" ht="15.75" customHeight="1">
      <c r="C597" s="2"/>
      <c r="R597" s="3"/>
      <c r="U597" s="4"/>
      <c r="V597" s="5"/>
      <c r="W597" s="6"/>
      <c r="AA597" s="7"/>
      <c r="AB597" s="8"/>
      <c r="AF597" s="8"/>
      <c r="AG597" s="9"/>
      <c r="AK597" s="9"/>
      <c r="AL597" s="11"/>
      <c r="AP597" s="12"/>
      <c r="AR597" s="13"/>
      <c r="AV597" s="14"/>
      <c r="AW597" s="14"/>
      <c r="AX597" s="14"/>
      <c r="AY597" s="14"/>
    </row>
    <row r="598" spans="3:51" ht="15.75" customHeight="1">
      <c r="C598" s="2"/>
      <c r="R598" s="3"/>
      <c r="U598" s="4"/>
      <c r="V598" s="5"/>
      <c r="W598" s="6"/>
      <c r="AA598" s="7"/>
      <c r="AB598" s="8"/>
      <c r="AF598" s="8"/>
      <c r="AG598" s="9"/>
      <c r="AK598" s="9"/>
      <c r="AL598" s="11"/>
      <c r="AP598" s="12"/>
      <c r="AR598" s="13"/>
      <c r="AV598" s="14"/>
      <c r="AW598" s="14"/>
      <c r="AX598" s="14"/>
      <c r="AY598" s="14"/>
    </row>
    <row r="599" spans="3:51" ht="15.75" customHeight="1">
      <c r="C599" s="2"/>
      <c r="R599" s="3"/>
      <c r="U599" s="4"/>
      <c r="V599" s="5"/>
      <c r="W599" s="6"/>
      <c r="AA599" s="7"/>
      <c r="AB599" s="8"/>
      <c r="AF599" s="8"/>
      <c r="AG599" s="9"/>
      <c r="AK599" s="9"/>
      <c r="AL599" s="11"/>
      <c r="AP599" s="12"/>
      <c r="AR599" s="13"/>
      <c r="AV599" s="14"/>
      <c r="AW599" s="14"/>
      <c r="AX599" s="14"/>
      <c r="AY599" s="14"/>
    </row>
    <row r="600" spans="3:51" ht="15.75" customHeight="1">
      <c r="C600" s="2"/>
      <c r="R600" s="3"/>
      <c r="U600" s="4"/>
      <c r="V600" s="5"/>
      <c r="W600" s="6"/>
      <c r="AA600" s="7"/>
      <c r="AB600" s="8"/>
      <c r="AF600" s="8"/>
      <c r="AG600" s="9"/>
      <c r="AK600" s="9"/>
      <c r="AL600" s="11"/>
      <c r="AP600" s="12"/>
      <c r="AR600" s="13"/>
      <c r="AV600" s="14"/>
      <c r="AW600" s="14"/>
      <c r="AX600" s="14"/>
      <c r="AY600" s="14"/>
    </row>
    <row r="601" spans="3:51" ht="15.75" customHeight="1">
      <c r="C601" s="2"/>
      <c r="R601" s="3"/>
      <c r="U601" s="4"/>
      <c r="V601" s="5"/>
      <c r="W601" s="6"/>
      <c r="AA601" s="7"/>
      <c r="AB601" s="8"/>
      <c r="AF601" s="8"/>
      <c r="AG601" s="9"/>
      <c r="AK601" s="9"/>
      <c r="AL601" s="11"/>
      <c r="AP601" s="12"/>
      <c r="AR601" s="13"/>
      <c r="AV601" s="14"/>
      <c r="AW601" s="14"/>
      <c r="AX601" s="14"/>
      <c r="AY601" s="14"/>
    </row>
    <row r="602" spans="3:51" ht="15.75" customHeight="1">
      <c r="C602" s="2"/>
      <c r="R602" s="3"/>
      <c r="U602" s="4"/>
      <c r="V602" s="5"/>
      <c r="W602" s="6"/>
      <c r="AA602" s="7"/>
      <c r="AB602" s="8"/>
      <c r="AF602" s="8"/>
      <c r="AG602" s="9"/>
      <c r="AK602" s="9"/>
      <c r="AL602" s="11"/>
      <c r="AP602" s="12"/>
      <c r="AR602" s="13"/>
      <c r="AV602" s="14"/>
      <c r="AW602" s="14"/>
      <c r="AX602" s="14"/>
      <c r="AY602" s="14"/>
    </row>
    <row r="603" spans="3:51" ht="15.75" customHeight="1">
      <c r="C603" s="2"/>
      <c r="R603" s="3"/>
      <c r="U603" s="4"/>
      <c r="V603" s="5"/>
      <c r="W603" s="6"/>
      <c r="AA603" s="7"/>
      <c r="AB603" s="8"/>
      <c r="AF603" s="8"/>
      <c r="AG603" s="9"/>
      <c r="AK603" s="9"/>
      <c r="AL603" s="11"/>
      <c r="AP603" s="12"/>
      <c r="AR603" s="13"/>
      <c r="AV603" s="14"/>
      <c r="AW603" s="14"/>
      <c r="AX603" s="14"/>
      <c r="AY603" s="14"/>
    </row>
    <row r="604" spans="3:51" ht="15.75" customHeight="1">
      <c r="C604" s="2"/>
      <c r="R604" s="3"/>
      <c r="U604" s="4"/>
      <c r="V604" s="5"/>
      <c r="W604" s="6"/>
      <c r="AA604" s="7"/>
      <c r="AB604" s="8"/>
      <c r="AF604" s="8"/>
      <c r="AG604" s="9"/>
      <c r="AK604" s="9"/>
      <c r="AL604" s="11"/>
      <c r="AP604" s="12"/>
      <c r="AR604" s="13"/>
      <c r="AV604" s="14"/>
      <c r="AW604" s="14"/>
      <c r="AX604" s="14"/>
      <c r="AY604" s="14"/>
    </row>
    <row r="605" spans="3:51" ht="15.75" customHeight="1">
      <c r="C605" s="2"/>
      <c r="R605" s="3"/>
      <c r="U605" s="4"/>
      <c r="V605" s="5"/>
      <c r="W605" s="6"/>
      <c r="AA605" s="7"/>
      <c r="AB605" s="8"/>
      <c r="AF605" s="8"/>
      <c r="AG605" s="9"/>
      <c r="AK605" s="9"/>
      <c r="AL605" s="11"/>
      <c r="AP605" s="12"/>
      <c r="AR605" s="13"/>
      <c r="AV605" s="14"/>
      <c r="AW605" s="14"/>
      <c r="AX605" s="14"/>
      <c r="AY605" s="14"/>
    </row>
    <row r="606" spans="3:51" ht="15.75" customHeight="1">
      <c r="C606" s="2"/>
      <c r="R606" s="3"/>
      <c r="U606" s="4"/>
      <c r="V606" s="5"/>
      <c r="W606" s="6"/>
      <c r="AA606" s="7"/>
      <c r="AB606" s="8"/>
      <c r="AF606" s="8"/>
      <c r="AG606" s="9"/>
      <c r="AK606" s="9"/>
      <c r="AL606" s="11"/>
      <c r="AP606" s="12"/>
      <c r="AR606" s="13"/>
      <c r="AV606" s="14"/>
      <c r="AW606" s="14"/>
      <c r="AX606" s="14"/>
      <c r="AY606" s="14"/>
    </row>
    <row r="607" spans="3:51" ht="15.75" customHeight="1">
      <c r="C607" s="2"/>
      <c r="R607" s="3"/>
      <c r="U607" s="4"/>
      <c r="V607" s="5"/>
      <c r="W607" s="6"/>
      <c r="AA607" s="7"/>
      <c r="AB607" s="8"/>
      <c r="AF607" s="8"/>
      <c r="AG607" s="9"/>
      <c r="AK607" s="9"/>
      <c r="AL607" s="11"/>
      <c r="AP607" s="12"/>
      <c r="AR607" s="13"/>
      <c r="AV607" s="14"/>
      <c r="AW607" s="14"/>
      <c r="AX607" s="14"/>
      <c r="AY607" s="14"/>
    </row>
    <row r="608" spans="3:51" ht="15.75" customHeight="1">
      <c r="C608" s="2"/>
      <c r="R608" s="3"/>
      <c r="U608" s="4"/>
      <c r="V608" s="5"/>
      <c r="W608" s="6"/>
      <c r="AA608" s="7"/>
      <c r="AB608" s="8"/>
      <c r="AF608" s="8"/>
      <c r="AG608" s="9"/>
      <c r="AK608" s="9"/>
      <c r="AL608" s="11"/>
      <c r="AP608" s="12"/>
      <c r="AR608" s="13"/>
      <c r="AV608" s="14"/>
      <c r="AW608" s="14"/>
      <c r="AX608" s="14"/>
      <c r="AY608" s="14"/>
    </row>
    <row r="609" spans="3:51" ht="15.75" customHeight="1">
      <c r="C609" s="2"/>
      <c r="R609" s="3"/>
      <c r="U609" s="4"/>
      <c r="V609" s="5"/>
      <c r="W609" s="6"/>
      <c r="AA609" s="7"/>
      <c r="AB609" s="8"/>
      <c r="AF609" s="8"/>
      <c r="AG609" s="9"/>
      <c r="AK609" s="9"/>
      <c r="AL609" s="11"/>
      <c r="AP609" s="12"/>
      <c r="AR609" s="13"/>
      <c r="AV609" s="14"/>
      <c r="AW609" s="14"/>
      <c r="AX609" s="14"/>
      <c r="AY609" s="14"/>
    </row>
    <row r="610" spans="3:51" ht="15.75" customHeight="1">
      <c r="C610" s="2"/>
      <c r="R610" s="3"/>
      <c r="U610" s="4"/>
      <c r="V610" s="5"/>
      <c r="W610" s="6"/>
      <c r="AA610" s="7"/>
      <c r="AB610" s="8"/>
      <c r="AF610" s="8"/>
      <c r="AG610" s="9"/>
      <c r="AK610" s="9"/>
      <c r="AL610" s="11"/>
      <c r="AP610" s="12"/>
      <c r="AR610" s="13"/>
      <c r="AV610" s="14"/>
      <c r="AW610" s="14"/>
      <c r="AX610" s="14"/>
      <c r="AY610" s="14"/>
    </row>
    <row r="611" spans="3:51" ht="15.75" customHeight="1">
      <c r="C611" s="2"/>
      <c r="R611" s="3"/>
      <c r="U611" s="4"/>
      <c r="V611" s="5"/>
      <c r="W611" s="6"/>
      <c r="AA611" s="7"/>
      <c r="AB611" s="8"/>
      <c r="AF611" s="8"/>
      <c r="AG611" s="9"/>
      <c r="AK611" s="9"/>
      <c r="AL611" s="11"/>
      <c r="AP611" s="12"/>
      <c r="AR611" s="13"/>
      <c r="AV611" s="14"/>
      <c r="AW611" s="14"/>
      <c r="AX611" s="14"/>
      <c r="AY611" s="14"/>
    </row>
    <row r="612" spans="3:51" ht="15.75" customHeight="1">
      <c r="C612" s="2"/>
      <c r="R612" s="3"/>
      <c r="U612" s="4"/>
      <c r="V612" s="5"/>
      <c r="W612" s="6"/>
      <c r="AA612" s="7"/>
      <c r="AB612" s="8"/>
      <c r="AF612" s="8"/>
      <c r="AG612" s="9"/>
      <c r="AK612" s="9"/>
      <c r="AL612" s="11"/>
      <c r="AP612" s="12"/>
      <c r="AR612" s="13"/>
      <c r="AV612" s="14"/>
      <c r="AW612" s="14"/>
      <c r="AX612" s="14"/>
      <c r="AY612" s="14"/>
    </row>
    <row r="613" spans="3:51" ht="15.75" customHeight="1">
      <c r="C613" s="2"/>
      <c r="R613" s="3"/>
      <c r="U613" s="4"/>
      <c r="V613" s="5"/>
      <c r="W613" s="6"/>
      <c r="AA613" s="7"/>
      <c r="AB613" s="8"/>
      <c r="AF613" s="8"/>
      <c r="AG613" s="9"/>
      <c r="AK613" s="9"/>
      <c r="AL613" s="11"/>
      <c r="AP613" s="12"/>
      <c r="AR613" s="13"/>
      <c r="AV613" s="14"/>
      <c r="AW613" s="14"/>
      <c r="AX613" s="14"/>
      <c r="AY613" s="14"/>
    </row>
    <row r="614" spans="3:51" ht="15.75" customHeight="1">
      <c r="C614" s="2"/>
      <c r="R614" s="3"/>
      <c r="U614" s="4"/>
      <c r="V614" s="5"/>
      <c r="W614" s="6"/>
      <c r="AA614" s="7"/>
      <c r="AB614" s="8"/>
      <c r="AF614" s="8"/>
      <c r="AG614" s="9"/>
      <c r="AK614" s="9"/>
      <c r="AL614" s="11"/>
      <c r="AP614" s="12"/>
      <c r="AR614" s="13"/>
      <c r="AV614" s="14"/>
      <c r="AW614" s="14"/>
      <c r="AX614" s="14"/>
      <c r="AY614" s="14"/>
    </row>
    <row r="615" spans="3:51" ht="15.75" customHeight="1">
      <c r="C615" s="2"/>
      <c r="R615" s="3"/>
      <c r="U615" s="4"/>
      <c r="V615" s="5"/>
      <c r="W615" s="6"/>
      <c r="AA615" s="7"/>
      <c r="AB615" s="8"/>
      <c r="AF615" s="8"/>
      <c r="AG615" s="9"/>
      <c r="AK615" s="9"/>
      <c r="AL615" s="11"/>
      <c r="AP615" s="12"/>
      <c r="AR615" s="13"/>
      <c r="AV615" s="14"/>
      <c r="AW615" s="14"/>
      <c r="AX615" s="14"/>
      <c r="AY615" s="14"/>
    </row>
    <row r="616" spans="3:51" ht="15.75" customHeight="1">
      <c r="C616" s="2"/>
      <c r="R616" s="3"/>
      <c r="U616" s="4"/>
      <c r="V616" s="5"/>
      <c r="W616" s="6"/>
      <c r="AA616" s="7"/>
      <c r="AB616" s="8"/>
      <c r="AF616" s="8"/>
      <c r="AG616" s="9"/>
      <c r="AK616" s="9"/>
      <c r="AL616" s="11"/>
      <c r="AP616" s="12"/>
      <c r="AR616" s="13"/>
      <c r="AV616" s="14"/>
      <c r="AW616" s="14"/>
      <c r="AX616" s="14"/>
      <c r="AY616" s="14"/>
    </row>
    <row r="617" spans="3:51" ht="15.75" customHeight="1">
      <c r="C617" s="2"/>
      <c r="R617" s="3"/>
      <c r="U617" s="4"/>
      <c r="V617" s="5"/>
      <c r="W617" s="6"/>
      <c r="AA617" s="7"/>
      <c r="AB617" s="8"/>
      <c r="AF617" s="8"/>
      <c r="AG617" s="9"/>
      <c r="AK617" s="9"/>
      <c r="AL617" s="11"/>
      <c r="AP617" s="12"/>
      <c r="AR617" s="13"/>
      <c r="AV617" s="14"/>
      <c r="AW617" s="14"/>
      <c r="AX617" s="14"/>
      <c r="AY617" s="14"/>
    </row>
    <row r="618" spans="3:51" ht="15.75" customHeight="1">
      <c r="C618" s="2"/>
      <c r="R618" s="3"/>
      <c r="U618" s="4"/>
      <c r="V618" s="5"/>
      <c r="W618" s="6"/>
      <c r="AA618" s="7"/>
      <c r="AB618" s="8"/>
      <c r="AF618" s="8"/>
      <c r="AG618" s="9"/>
      <c r="AK618" s="9"/>
      <c r="AL618" s="11"/>
      <c r="AP618" s="12"/>
      <c r="AR618" s="13"/>
      <c r="AV618" s="14"/>
      <c r="AW618" s="14"/>
      <c r="AX618" s="14"/>
      <c r="AY618" s="14"/>
    </row>
    <row r="619" spans="3:51" ht="15.75" customHeight="1">
      <c r="C619" s="2"/>
      <c r="R619" s="3"/>
      <c r="U619" s="4"/>
      <c r="V619" s="5"/>
      <c r="W619" s="6"/>
      <c r="AA619" s="7"/>
      <c r="AB619" s="8"/>
      <c r="AF619" s="8"/>
      <c r="AG619" s="9"/>
      <c r="AK619" s="9"/>
      <c r="AL619" s="11"/>
      <c r="AP619" s="12"/>
      <c r="AR619" s="13"/>
      <c r="AV619" s="14"/>
      <c r="AW619" s="14"/>
      <c r="AX619" s="14"/>
      <c r="AY619" s="14"/>
    </row>
    <row r="620" spans="3:51" ht="15.75" customHeight="1">
      <c r="C620" s="2"/>
      <c r="R620" s="3"/>
      <c r="U620" s="4"/>
      <c r="V620" s="5"/>
      <c r="W620" s="6"/>
      <c r="AA620" s="7"/>
      <c r="AB620" s="8"/>
      <c r="AF620" s="8"/>
      <c r="AG620" s="9"/>
      <c r="AK620" s="9"/>
      <c r="AL620" s="11"/>
      <c r="AP620" s="12"/>
      <c r="AR620" s="13"/>
      <c r="AV620" s="14"/>
      <c r="AW620" s="14"/>
      <c r="AX620" s="14"/>
      <c r="AY620" s="14"/>
    </row>
    <row r="621" spans="3:51" ht="15.75" customHeight="1">
      <c r="C621" s="2"/>
      <c r="R621" s="3"/>
      <c r="U621" s="4"/>
      <c r="V621" s="5"/>
      <c r="W621" s="6"/>
      <c r="AA621" s="7"/>
      <c r="AB621" s="8"/>
      <c r="AF621" s="8"/>
      <c r="AG621" s="9"/>
      <c r="AK621" s="9"/>
      <c r="AL621" s="11"/>
      <c r="AP621" s="12"/>
      <c r="AR621" s="13"/>
      <c r="AV621" s="14"/>
      <c r="AW621" s="14"/>
      <c r="AX621" s="14"/>
      <c r="AY621" s="14"/>
    </row>
    <row r="622" spans="3:51" ht="15.75" customHeight="1">
      <c r="C622" s="2"/>
      <c r="R622" s="3"/>
      <c r="U622" s="4"/>
      <c r="V622" s="5"/>
      <c r="W622" s="6"/>
      <c r="AA622" s="7"/>
      <c r="AB622" s="8"/>
      <c r="AF622" s="8"/>
      <c r="AG622" s="9"/>
      <c r="AK622" s="9"/>
      <c r="AL622" s="11"/>
      <c r="AP622" s="12"/>
      <c r="AR622" s="13"/>
      <c r="AV622" s="14"/>
      <c r="AW622" s="14"/>
      <c r="AX622" s="14"/>
      <c r="AY622" s="14"/>
    </row>
    <row r="623" spans="3:51" ht="15.75" customHeight="1">
      <c r="C623" s="2"/>
      <c r="R623" s="3"/>
      <c r="U623" s="4"/>
      <c r="V623" s="5"/>
      <c r="W623" s="6"/>
      <c r="AA623" s="7"/>
      <c r="AB623" s="8"/>
      <c r="AF623" s="8"/>
      <c r="AG623" s="9"/>
      <c r="AK623" s="9"/>
      <c r="AL623" s="11"/>
      <c r="AP623" s="12"/>
      <c r="AR623" s="13"/>
      <c r="AV623" s="14"/>
      <c r="AW623" s="14"/>
      <c r="AX623" s="14"/>
      <c r="AY623" s="14"/>
    </row>
    <row r="624" spans="3:51" ht="15.75" customHeight="1">
      <c r="C624" s="2"/>
      <c r="R624" s="3"/>
      <c r="U624" s="4"/>
      <c r="V624" s="5"/>
      <c r="W624" s="6"/>
      <c r="AA624" s="7"/>
      <c r="AB624" s="8"/>
      <c r="AF624" s="8"/>
      <c r="AG624" s="9"/>
      <c r="AK624" s="9"/>
      <c r="AL624" s="11"/>
      <c r="AP624" s="12"/>
      <c r="AR624" s="13"/>
      <c r="AV624" s="14"/>
      <c r="AW624" s="14"/>
      <c r="AX624" s="14"/>
      <c r="AY624" s="14"/>
    </row>
    <row r="625" spans="3:51" ht="15.75" customHeight="1">
      <c r="C625" s="2"/>
      <c r="R625" s="3"/>
      <c r="U625" s="4"/>
      <c r="V625" s="5"/>
      <c r="W625" s="6"/>
      <c r="AA625" s="7"/>
      <c r="AB625" s="8"/>
      <c r="AF625" s="8"/>
      <c r="AG625" s="9"/>
      <c r="AK625" s="9"/>
      <c r="AL625" s="11"/>
      <c r="AP625" s="12"/>
      <c r="AR625" s="13"/>
      <c r="AV625" s="14"/>
      <c r="AW625" s="14"/>
      <c r="AX625" s="14"/>
      <c r="AY625" s="14"/>
    </row>
    <row r="626" spans="3:51" ht="15.75" customHeight="1">
      <c r="C626" s="2"/>
      <c r="R626" s="3"/>
      <c r="U626" s="4"/>
      <c r="V626" s="5"/>
      <c r="W626" s="6"/>
      <c r="AA626" s="7"/>
      <c r="AB626" s="8"/>
      <c r="AF626" s="8"/>
      <c r="AG626" s="9"/>
      <c r="AK626" s="9"/>
      <c r="AL626" s="11"/>
      <c r="AP626" s="12"/>
      <c r="AR626" s="13"/>
      <c r="AV626" s="14"/>
      <c r="AW626" s="14"/>
      <c r="AX626" s="14"/>
      <c r="AY626" s="14"/>
    </row>
    <row r="627" spans="3:51" ht="15.75" customHeight="1">
      <c r="C627" s="2"/>
      <c r="R627" s="3"/>
      <c r="U627" s="4"/>
      <c r="V627" s="5"/>
      <c r="W627" s="6"/>
      <c r="AA627" s="7"/>
      <c r="AB627" s="8"/>
      <c r="AF627" s="8"/>
      <c r="AG627" s="9"/>
      <c r="AK627" s="9"/>
      <c r="AL627" s="11"/>
      <c r="AP627" s="12"/>
      <c r="AR627" s="13"/>
      <c r="AV627" s="14"/>
      <c r="AW627" s="14"/>
      <c r="AX627" s="14"/>
      <c r="AY627" s="14"/>
    </row>
    <row r="628" spans="3:51" ht="15.75" customHeight="1">
      <c r="C628" s="2"/>
      <c r="R628" s="3"/>
      <c r="U628" s="4"/>
      <c r="V628" s="5"/>
      <c r="W628" s="6"/>
      <c r="AA628" s="7"/>
      <c r="AB628" s="8"/>
      <c r="AF628" s="8"/>
      <c r="AG628" s="9"/>
      <c r="AK628" s="9"/>
      <c r="AL628" s="11"/>
      <c r="AP628" s="12"/>
      <c r="AR628" s="13"/>
      <c r="AV628" s="14"/>
      <c r="AW628" s="14"/>
      <c r="AX628" s="14"/>
      <c r="AY628" s="14"/>
    </row>
    <row r="629" spans="3:51" ht="15.75" customHeight="1">
      <c r="C629" s="2"/>
      <c r="R629" s="3"/>
      <c r="U629" s="4"/>
      <c r="V629" s="5"/>
      <c r="W629" s="6"/>
      <c r="AA629" s="7"/>
      <c r="AB629" s="8"/>
      <c r="AF629" s="8"/>
      <c r="AG629" s="9"/>
      <c r="AK629" s="9"/>
      <c r="AL629" s="11"/>
      <c r="AP629" s="12"/>
      <c r="AR629" s="13"/>
      <c r="AV629" s="14"/>
      <c r="AW629" s="14"/>
      <c r="AX629" s="14"/>
      <c r="AY629" s="14"/>
    </row>
    <row r="630" spans="3:51" ht="15.75" customHeight="1">
      <c r="C630" s="2"/>
      <c r="R630" s="3"/>
      <c r="U630" s="4"/>
      <c r="V630" s="5"/>
      <c r="W630" s="6"/>
      <c r="AA630" s="7"/>
      <c r="AB630" s="8"/>
      <c r="AF630" s="8"/>
      <c r="AG630" s="9"/>
      <c r="AK630" s="9"/>
      <c r="AL630" s="11"/>
      <c r="AP630" s="12"/>
      <c r="AR630" s="13"/>
      <c r="AV630" s="14"/>
      <c r="AW630" s="14"/>
      <c r="AX630" s="14"/>
      <c r="AY630" s="14"/>
    </row>
    <row r="631" spans="3:51" ht="15.75" customHeight="1">
      <c r="C631" s="2"/>
      <c r="R631" s="3"/>
      <c r="U631" s="4"/>
      <c r="V631" s="5"/>
      <c r="W631" s="6"/>
      <c r="AA631" s="7"/>
      <c r="AB631" s="8"/>
      <c r="AF631" s="8"/>
      <c r="AG631" s="9"/>
      <c r="AK631" s="9"/>
      <c r="AL631" s="11"/>
      <c r="AP631" s="12"/>
      <c r="AR631" s="13"/>
      <c r="AV631" s="14"/>
      <c r="AW631" s="14"/>
      <c r="AX631" s="14"/>
      <c r="AY631" s="14"/>
    </row>
    <row r="632" spans="3:51" ht="15.75" customHeight="1">
      <c r="C632" s="2"/>
      <c r="R632" s="3"/>
      <c r="U632" s="4"/>
      <c r="V632" s="5"/>
      <c r="W632" s="6"/>
      <c r="AA632" s="7"/>
      <c r="AB632" s="8"/>
      <c r="AF632" s="8"/>
      <c r="AG632" s="9"/>
      <c r="AK632" s="9"/>
      <c r="AL632" s="11"/>
      <c r="AP632" s="12"/>
      <c r="AR632" s="13"/>
      <c r="AV632" s="14"/>
      <c r="AW632" s="14"/>
      <c r="AX632" s="14"/>
      <c r="AY632" s="14"/>
    </row>
    <row r="633" spans="3:51" ht="15.75" customHeight="1">
      <c r="C633" s="2"/>
      <c r="R633" s="3"/>
      <c r="U633" s="4"/>
      <c r="V633" s="5"/>
      <c r="W633" s="6"/>
      <c r="AA633" s="7"/>
      <c r="AB633" s="8"/>
      <c r="AF633" s="8"/>
      <c r="AG633" s="9"/>
      <c r="AK633" s="9"/>
      <c r="AL633" s="11"/>
      <c r="AP633" s="12"/>
      <c r="AR633" s="13"/>
      <c r="AV633" s="14"/>
      <c r="AW633" s="14"/>
      <c r="AX633" s="14"/>
      <c r="AY633" s="14"/>
    </row>
    <row r="634" spans="3:51" ht="15.75" customHeight="1">
      <c r="C634" s="2"/>
      <c r="R634" s="3"/>
      <c r="U634" s="4"/>
      <c r="V634" s="5"/>
      <c r="W634" s="6"/>
      <c r="AA634" s="7"/>
      <c r="AB634" s="8"/>
      <c r="AF634" s="8"/>
      <c r="AG634" s="9"/>
      <c r="AK634" s="9"/>
      <c r="AL634" s="11"/>
      <c r="AP634" s="12"/>
      <c r="AR634" s="13"/>
      <c r="AV634" s="14"/>
      <c r="AW634" s="14"/>
      <c r="AX634" s="14"/>
      <c r="AY634" s="14"/>
    </row>
    <row r="635" spans="3:51" ht="15.75" customHeight="1">
      <c r="C635" s="2"/>
      <c r="R635" s="3"/>
      <c r="U635" s="4"/>
      <c r="V635" s="5"/>
      <c r="W635" s="6"/>
      <c r="AA635" s="7"/>
      <c r="AB635" s="8"/>
      <c r="AF635" s="8"/>
      <c r="AG635" s="9"/>
      <c r="AK635" s="9"/>
      <c r="AL635" s="11"/>
      <c r="AP635" s="12"/>
      <c r="AR635" s="13"/>
      <c r="AV635" s="14"/>
      <c r="AW635" s="14"/>
      <c r="AX635" s="14"/>
      <c r="AY635" s="14"/>
    </row>
    <row r="636" spans="3:51" ht="15.75" customHeight="1">
      <c r="C636" s="2"/>
      <c r="R636" s="3"/>
      <c r="U636" s="4"/>
      <c r="V636" s="5"/>
      <c r="W636" s="6"/>
      <c r="AA636" s="7"/>
      <c r="AB636" s="8"/>
      <c r="AF636" s="8"/>
      <c r="AG636" s="9"/>
      <c r="AK636" s="9"/>
      <c r="AL636" s="11"/>
      <c r="AP636" s="12"/>
      <c r="AR636" s="13"/>
      <c r="AV636" s="14"/>
      <c r="AW636" s="14"/>
      <c r="AX636" s="14"/>
      <c r="AY636" s="14"/>
    </row>
    <row r="637" spans="3:51" ht="15.75" customHeight="1">
      <c r="C637" s="2"/>
      <c r="R637" s="3"/>
      <c r="U637" s="4"/>
      <c r="V637" s="5"/>
      <c r="W637" s="6"/>
      <c r="AA637" s="7"/>
      <c r="AB637" s="8"/>
      <c r="AF637" s="8"/>
      <c r="AG637" s="9"/>
      <c r="AK637" s="9"/>
      <c r="AL637" s="11"/>
      <c r="AP637" s="12"/>
      <c r="AR637" s="13"/>
      <c r="AV637" s="14"/>
      <c r="AW637" s="14"/>
      <c r="AX637" s="14"/>
      <c r="AY637" s="14"/>
    </row>
    <row r="638" spans="3:51" ht="15.75" customHeight="1">
      <c r="C638" s="2"/>
      <c r="R638" s="3"/>
      <c r="U638" s="4"/>
      <c r="V638" s="5"/>
      <c r="W638" s="6"/>
      <c r="AA638" s="7"/>
      <c r="AB638" s="8"/>
      <c r="AF638" s="8"/>
      <c r="AG638" s="9"/>
      <c r="AK638" s="9"/>
      <c r="AL638" s="11"/>
      <c r="AP638" s="12"/>
      <c r="AR638" s="13"/>
      <c r="AV638" s="14"/>
      <c r="AW638" s="14"/>
      <c r="AX638" s="14"/>
      <c r="AY638" s="14"/>
    </row>
    <row r="639" spans="3:51" ht="15.75" customHeight="1">
      <c r="C639" s="2"/>
      <c r="R639" s="3"/>
      <c r="U639" s="4"/>
      <c r="V639" s="5"/>
      <c r="W639" s="6"/>
      <c r="AA639" s="7"/>
      <c r="AB639" s="8"/>
      <c r="AF639" s="8"/>
      <c r="AG639" s="9"/>
      <c r="AK639" s="9"/>
      <c r="AL639" s="11"/>
      <c r="AP639" s="12"/>
      <c r="AR639" s="13"/>
      <c r="AV639" s="14"/>
      <c r="AW639" s="14"/>
      <c r="AX639" s="14"/>
      <c r="AY639" s="14"/>
    </row>
    <row r="640" spans="3:51" ht="15.75" customHeight="1">
      <c r="C640" s="2"/>
      <c r="R640" s="3"/>
      <c r="U640" s="4"/>
      <c r="V640" s="5"/>
      <c r="W640" s="6"/>
      <c r="AA640" s="7"/>
      <c r="AB640" s="8"/>
      <c r="AF640" s="8"/>
      <c r="AG640" s="9"/>
      <c r="AK640" s="9"/>
      <c r="AL640" s="11"/>
      <c r="AP640" s="12"/>
      <c r="AR640" s="13"/>
      <c r="AV640" s="14"/>
      <c r="AW640" s="14"/>
      <c r="AX640" s="14"/>
      <c r="AY640" s="14"/>
    </row>
    <row r="641" spans="3:51" ht="15.75" customHeight="1">
      <c r="C641" s="2"/>
      <c r="R641" s="3"/>
      <c r="U641" s="4"/>
      <c r="V641" s="5"/>
      <c r="W641" s="6"/>
      <c r="AA641" s="7"/>
      <c r="AB641" s="8"/>
      <c r="AF641" s="8"/>
      <c r="AG641" s="9"/>
      <c r="AK641" s="9"/>
      <c r="AL641" s="11"/>
      <c r="AP641" s="12"/>
      <c r="AR641" s="13"/>
      <c r="AV641" s="14"/>
      <c r="AW641" s="14"/>
      <c r="AX641" s="14"/>
      <c r="AY641" s="14"/>
    </row>
    <row r="642" spans="3:51" ht="15.75" customHeight="1">
      <c r="C642" s="2"/>
      <c r="R642" s="3"/>
      <c r="U642" s="4"/>
      <c r="V642" s="5"/>
      <c r="W642" s="6"/>
      <c r="AA642" s="7"/>
      <c r="AB642" s="8"/>
      <c r="AF642" s="8"/>
      <c r="AG642" s="9"/>
      <c r="AK642" s="9"/>
      <c r="AL642" s="11"/>
      <c r="AP642" s="12"/>
      <c r="AR642" s="13"/>
      <c r="AV642" s="14"/>
      <c r="AW642" s="14"/>
      <c r="AX642" s="14"/>
      <c r="AY642" s="14"/>
    </row>
    <row r="643" spans="3:51" ht="15.75" customHeight="1">
      <c r="C643" s="2"/>
      <c r="R643" s="3"/>
      <c r="U643" s="4"/>
      <c r="V643" s="5"/>
      <c r="W643" s="6"/>
      <c r="AA643" s="7"/>
      <c r="AB643" s="8"/>
      <c r="AF643" s="8"/>
      <c r="AG643" s="9"/>
      <c r="AK643" s="9"/>
      <c r="AL643" s="11"/>
      <c r="AP643" s="12"/>
      <c r="AR643" s="13"/>
      <c r="AV643" s="14"/>
      <c r="AW643" s="14"/>
      <c r="AX643" s="14"/>
      <c r="AY643" s="14"/>
    </row>
    <row r="644" spans="3:51" ht="15.75" customHeight="1">
      <c r="C644" s="2"/>
      <c r="R644" s="3"/>
      <c r="U644" s="4"/>
      <c r="V644" s="5"/>
      <c r="W644" s="6"/>
      <c r="AA644" s="7"/>
      <c r="AB644" s="8"/>
      <c r="AF644" s="8"/>
      <c r="AG644" s="9"/>
      <c r="AK644" s="9"/>
      <c r="AL644" s="11"/>
      <c r="AP644" s="12"/>
      <c r="AR644" s="13"/>
      <c r="AV644" s="14"/>
      <c r="AW644" s="14"/>
      <c r="AX644" s="14"/>
      <c r="AY644" s="14"/>
    </row>
    <row r="645" spans="3:51" ht="15.75" customHeight="1">
      <c r="C645" s="2"/>
      <c r="R645" s="3"/>
      <c r="U645" s="4"/>
      <c r="V645" s="5"/>
      <c r="W645" s="6"/>
      <c r="AA645" s="7"/>
      <c r="AB645" s="8"/>
      <c r="AF645" s="8"/>
      <c r="AG645" s="9"/>
      <c r="AK645" s="9"/>
      <c r="AL645" s="11"/>
      <c r="AP645" s="12"/>
      <c r="AR645" s="13"/>
      <c r="AV645" s="14"/>
      <c r="AW645" s="14"/>
      <c r="AX645" s="14"/>
      <c r="AY645" s="14"/>
    </row>
    <row r="646" spans="3:51" ht="15.75" customHeight="1">
      <c r="C646" s="2"/>
      <c r="R646" s="3"/>
      <c r="U646" s="4"/>
      <c r="V646" s="5"/>
      <c r="W646" s="6"/>
      <c r="AA646" s="7"/>
      <c r="AB646" s="8"/>
      <c r="AF646" s="8"/>
      <c r="AG646" s="9"/>
      <c r="AK646" s="9"/>
      <c r="AL646" s="11"/>
      <c r="AP646" s="12"/>
      <c r="AR646" s="13"/>
      <c r="AV646" s="14"/>
      <c r="AW646" s="14"/>
      <c r="AX646" s="14"/>
      <c r="AY646" s="14"/>
    </row>
    <row r="647" spans="3:51" ht="15.75" customHeight="1">
      <c r="C647" s="2"/>
      <c r="R647" s="3"/>
      <c r="U647" s="4"/>
      <c r="V647" s="5"/>
      <c r="W647" s="6"/>
      <c r="AA647" s="7"/>
      <c r="AB647" s="8"/>
      <c r="AF647" s="8"/>
      <c r="AG647" s="9"/>
      <c r="AK647" s="9"/>
      <c r="AL647" s="11"/>
      <c r="AP647" s="12"/>
      <c r="AR647" s="13"/>
      <c r="AV647" s="14"/>
      <c r="AW647" s="14"/>
      <c r="AX647" s="14"/>
      <c r="AY647" s="14"/>
    </row>
    <row r="648" spans="3:51" ht="15.75" customHeight="1">
      <c r="C648" s="2"/>
      <c r="R648" s="3"/>
      <c r="U648" s="4"/>
      <c r="V648" s="5"/>
      <c r="W648" s="6"/>
      <c r="AA648" s="7"/>
      <c r="AB648" s="8"/>
      <c r="AF648" s="8"/>
      <c r="AG648" s="9"/>
      <c r="AK648" s="9"/>
      <c r="AL648" s="11"/>
      <c r="AP648" s="12"/>
      <c r="AR648" s="13"/>
      <c r="AV648" s="14"/>
      <c r="AW648" s="14"/>
      <c r="AX648" s="14"/>
      <c r="AY648" s="14"/>
    </row>
    <row r="649" spans="3:51" ht="15.75" customHeight="1">
      <c r="C649" s="2"/>
      <c r="R649" s="3"/>
      <c r="U649" s="4"/>
      <c r="V649" s="5"/>
      <c r="W649" s="6"/>
      <c r="AA649" s="7"/>
      <c r="AB649" s="8"/>
      <c r="AF649" s="8"/>
      <c r="AG649" s="9"/>
      <c r="AK649" s="9"/>
      <c r="AL649" s="11"/>
      <c r="AP649" s="12"/>
      <c r="AR649" s="13"/>
      <c r="AV649" s="14"/>
      <c r="AW649" s="14"/>
      <c r="AX649" s="14"/>
      <c r="AY649" s="14"/>
    </row>
    <row r="650" spans="3:51" ht="15.75" customHeight="1">
      <c r="C650" s="2"/>
      <c r="R650" s="3"/>
      <c r="U650" s="4"/>
      <c r="V650" s="5"/>
      <c r="W650" s="6"/>
      <c r="AA650" s="7"/>
      <c r="AB650" s="8"/>
      <c r="AF650" s="8"/>
      <c r="AG650" s="9"/>
      <c r="AK650" s="9"/>
      <c r="AL650" s="11"/>
      <c r="AP650" s="12"/>
      <c r="AR650" s="13"/>
      <c r="AV650" s="14"/>
      <c r="AW650" s="14"/>
      <c r="AX650" s="14"/>
      <c r="AY650" s="14"/>
    </row>
    <row r="651" spans="3:51" ht="15.75" customHeight="1">
      <c r="C651" s="2"/>
      <c r="R651" s="3"/>
      <c r="U651" s="4"/>
      <c r="V651" s="5"/>
      <c r="W651" s="6"/>
      <c r="AA651" s="7"/>
      <c r="AB651" s="8"/>
      <c r="AF651" s="8"/>
      <c r="AG651" s="9"/>
      <c r="AK651" s="9"/>
      <c r="AL651" s="11"/>
      <c r="AP651" s="12"/>
      <c r="AR651" s="13"/>
      <c r="AV651" s="14"/>
      <c r="AW651" s="14"/>
      <c r="AX651" s="14"/>
      <c r="AY651" s="14"/>
    </row>
    <row r="652" spans="3:51" ht="15.75" customHeight="1">
      <c r="C652" s="2"/>
      <c r="R652" s="3"/>
      <c r="U652" s="4"/>
      <c r="V652" s="5"/>
      <c r="W652" s="6"/>
      <c r="AA652" s="7"/>
      <c r="AB652" s="8"/>
      <c r="AF652" s="8"/>
      <c r="AG652" s="9"/>
      <c r="AK652" s="9"/>
      <c r="AL652" s="11"/>
      <c r="AP652" s="12"/>
      <c r="AR652" s="13"/>
      <c r="AV652" s="14"/>
      <c r="AW652" s="14"/>
      <c r="AX652" s="14"/>
      <c r="AY652" s="14"/>
    </row>
    <row r="653" spans="3:51" ht="15.75" customHeight="1">
      <c r="C653" s="2"/>
      <c r="R653" s="3"/>
      <c r="U653" s="4"/>
      <c r="V653" s="5"/>
      <c r="W653" s="6"/>
      <c r="AA653" s="7"/>
      <c r="AB653" s="8"/>
      <c r="AF653" s="8"/>
      <c r="AG653" s="9"/>
      <c r="AK653" s="9"/>
      <c r="AL653" s="11"/>
      <c r="AP653" s="12"/>
      <c r="AR653" s="13"/>
      <c r="AV653" s="14"/>
      <c r="AW653" s="14"/>
      <c r="AX653" s="14"/>
      <c r="AY653" s="14"/>
    </row>
    <row r="654" spans="3:51" ht="15.75" customHeight="1">
      <c r="C654" s="2"/>
      <c r="R654" s="3"/>
      <c r="U654" s="4"/>
      <c r="V654" s="5"/>
      <c r="W654" s="6"/>
      <c r="AA654" s="7"/>
      <c r="AB654" s="8"/>
      <c r="AF654" s="8"/>
      <c r="AG654" s="9"/>
      <c r="AK654" s="9"/>
      <c r="AL654" s="11"/>
      <c r="AP654" s="12"/>
      <c r="AR654" s="13"/>
      <c r="AV654" s="14"/>
      <c r="AW654" s="14"/>
      <c r="AX654" s="14"/>
      <c r="AY654" s="14"/>
    </row>
    <row r="655" spans="3:51" ht="15.75" customHeight="1">
      <c r="C655" s="2"/>
      <c r="R655" s="3"/>
      <c r="U655" s="4"/>
      <c r="V655" s="5"/>
      <c r="W655" s="6"/>
      <c r="AA655" s="7"/>
      <c r="AB655" s="8"/>
      <c r="AF655" s="8"/>
      <c r="AG655" s="9"/>
      <c r="AK655" s="9"/>
      <c r="AL655" s="11"/>
      <c r="AP655" s="12"/>
      <c r="AR655" s="13"/>
      <c r="AV655" s="14"/>
      <c r="AW655" s="14"/>
      <c r="AX655" s="14"/>
      <c r="AY655" s="14"/>
    </row>
    <row r="656" spans="3:51" ht="15.75" customHeight="1">
      <c r="C656" s="2"/>
      <c r="R656" s="3"/>
      <c r="U656" s="4"/>
      <c r="V656" s="5"/>
      <c r="W656" s="6"/>
      <c r="AA656" s="7"/>
      <c r="AB656" s="8"/>
      <c r="AF656" s="8"/>
      <c r="AG656" s="9"/>
      <c r="AK656" s="9"/>
      <c r="AL656" s="11"/>
      <c r="AP656" s="12"/>
      <c r="AR656" s="13"/>
      <c r="AV656" s="14"/>
      <c r="AW656" s="14"/>
      <c r="AX656" s="14"/>
      <c r="AY656" s="14"/>
    </row>
    <row r="657" spans="3:51" ht="15.75" customHeight="1">
      <c r="C657" s="2"/>
      <c r="R657" s="3"/>
      <c r="U657" s="4"/>
      <c r="V657" s="5"/>
      <c r="W657" s="6"/>
      <c r="AA657" s="7"/>
      <c r="AB657" s="8"/>
      <c r="AF657" s="8"/>
      <c r="AG657" s="9"/>
      <c r="AK657" s="9"/>
      <c r="AL657" s="11"/>
      <c r="AP657" s="12"/>
      <c r="AR657" s="13"/>
      <c r="AV657" s="14"/>
      <c r="AW657" s="14"/>
      <c r="AX657" s="14"/>
      <c r="AY657" s="14"/>
    </row>
    <row r="658" spans="3:51" ht="15.75" customHeight="1">
      <c r="C658" s="2"/>
      <c r="R658" s="3"/>
      <c r="U658" s="4"/>
      <c r="V658" s="5"/>
      <c r="W658" s="6"/>
      <c r="AA658" s="7"/>
      <c r="AB658" s="8"/>
      <c r="AF658" s="8"/>
      <c r="AG658" s="9"/>
      <c r="AK658" s="9"/>
      <c r="AL658" s="11"/>
      <c r="AP658" s="12"/>
      <c r="AR658" s="13"/>
      <c r="AV658" s="14"/>
      <c r="AW658" s="14"/>
      <c r="AX658" s="14"/>
      <c r="AY658" s="14"/>
    </row>
    <row r="659" spans="3:51" ht="15.75" customHeight="1">
      <c r="C659" s="2"/>
      <c r="R659" s="3"/>
      <c r="U659" s="4"/>
      <c r="V659" s="5"/>
      <c r="W659" s="6"/>
      <c r="AA659" s="7"/>
      <c r="AB659" s="8"/>
      <c r="AF659" s="8"/>
      <c r="AG659" s="9"/>
      <c r="AK659" s="9"/>
      <c r="AL659" s="11"/>
      <c r="AP659" s="12"/>
      <c r="AR659" s="13"/>
      <c r="AV659" s="14"/>
      <c r="AW659" s="14"/>
      <c r="AX659" s="14"/>
      <c r="AY659" s="14"/>
    </row>
    <row r="660" spans="3:51" ht="15.75" customHeight="1">
      <c r="C660" s="2"/>
      <c r="R660" s="3"/>
      <c r="U660" s="4"/>
      <c r="V660" s="5"/>
      <c r="W660" s="6"/>
      <c r="AA660" s="7"/>
      <c r="AB660" s="8"/>
      <c r="AF660" s="8"/>
      <c r="AG660" s="9"/>
      <c r="AK660" s="9"/>
      <c r="AL660" s="11"/>
      <c r="AP660" s="12"/>
      <c r="AR660" s="13"/>
      <c r="AV660" s="14"/>
      <c r="AW660" s="14"/>
      <c r="AX660" s="14"/>
      <c r="AY660" s="14"/>
    </row>
    <row r="661" spans="3:51" ht="15.75" customHeight="1">
      <c r="C661" s="2"/>
      <c r="R661" s="3"/>
      <c r="U661" s="4"/>
      <c r="V661" s="5"/>
      <c r="W661" s="6"/>
      <c r="AA661" s="7"/>
      <c r="AB661" s="8"/>
      <c r="AF661" s="8"/>
      <c r="AG661" s="9"/>
      <c r="AK661" s="9"/>
      <c r="AL661" s="11"/>
      <c r="AP661" s="12"/>
      <c r="AR661" s="13"/>
      <c r="AV661" s="14"/>
      <c r="AW661" s="14"/>
      <c r="AX661" s="14"/>
      <c r="AY661" s="14"/>
    </row>
    <row r="662" spans="3:51" ht="15.75" customHeight="1">
      <c r="C662" s="2"/>
      <c r="R662" s="3"/>
      <c r="U662" s="4"/>
      <c r="V662" s="5"/>
      <c r="W662" s="6"/>
      <c r="AA662" s="7"/>
      <c r="AB662" s="8"/>
      <c r="AF662" s="8"/>
      <c r="AG662" s="9"/>
      <c r="AK662" s="9"/>
      <c r="AL662" s="11"/>
      <c r="AP662" s="12"/>
      <c r="AR662" s="13"/>
      <c r="AV662" s="14"/>
      <c r="AW662" s="14"/>
      <c r="AX662" s="14"/>
      <c r="AY662" s="14"/>
    </row>
    <row r="663" spans="3:51" ht="15.75" customHeight="1">
      <c r="C663" s="2"/>
      <c r="R663" s="3"/>
      <c r="U663" s="4"/>
      <c r="V663" s="5"/>
      <c r="W663" s="6"/>
      <c r="AA663" s="7"/>
      <c r="AB663" s="8"/>
      <c r="AF663" s="8"/>
      <c r="AG663" s="9"/>
      <c r="AK663" s="9"/>
      <c r="AL663" s="11"/>
      <c r="AP663" s="12"/>
      <c r="AR663" s="13"/>
      <c r="AV663" s="14"/>
      <c r="AW663" s="14"/>
      <c r="AX663" s="14"/>
      <c r="AY663" s="14"/>
    </row>
    <row r="664" spans="3:51" ht="15.75" customHeight="1">
      <c r="C664" s="2"/>
      <c r="R664" s="3"/>
      <c r="U664" s="4"/>
      <c r="V664" s="5"/>
      <c r="W664" s="6"/>
      <c r="AA664" s="7"/>
      <c r="AB664" s="8"/>
      <c r="AF664" s="8"/>
      <c r="AG664" s="9"/>
      <c r="AK664" s="9"/>
      <c r="AL664" s="11"/>
      <c r="AP664" s="12"/>
      <c r="AR664" s="13"/>
      <c r="AV664" s="14"/>
      <c r="AW664" s="14"/>
      <c r="AX664" s="14"/>
      <c r="AY664" s="14"/>
    </row>
    <row r="665" spans="3:51" ht="15.75" customHeight="1">
      <c r="C665" s="2"/>
      <c r="R665" s="3"/>
      <c r="U665" s="4"/>
      <c r="V665" s="5"/>
      <c r="W665" s="6"/>
      <c r="AA665" s="7"/>
      <c r="AB665" s="8"/>
      <c r="AF665" s="8"/>
      <c r="AG665" s="9"/>
      <c r="AK665" s="9"/>
      <c r="AL665" s="11"/>
      <c r="AP665" s="12"/>
      <c r="AR665" s="13"/>
      <c r="AV665" s="14"/>
      <c r="AW665" s="14"/>
      <c r="AX665" s="14"/>
      <c r="AY665" s="14"/>
    </row>
    <row r="666" spans="3:51" ht="15.75" customHeight="1">
      <c r="C666" s="2"/>
      <c r="R666" s="3"/>
      <c r="U666" s="4"/>
      <c r="V666" s="5"/>
      <c r="W666" s="6"/>
      <c r="AA666" s="7"/>
      <c r="AB666" s="8"/>
      <c r="AF666" s="8"/>
      <c r="AG666" s="9"/>
      <c r="AK666" s="9"/>
      <c r="AL666" s="11"/>
      <c r="AP666" s="12"/>
      <c r="AR666" s="13"/>
      <c r="AV666" s="14"/>
      <c r="AW666" s="14"/>
      <c r="AX666" s="14"/>
      <c r="AY666" s="14"/>
    </row>
    <row r="667" spans="3:51" ht="15.75" customHeight="1">
      <c r="C667" s="2"/>
      <c r="R667" s="3"/>
      <c r="U667" s="4"/>
      <c r="V667" s="5"/>
      <c r="W667" s="6"/>
      <c r="AA667" s="7"/>
      <c r="AB667" s="8"/>
      <c r="AF667" s="8"/>
      <c r="AG667" s="9"/>
      <c r="AK667" s="9"/>
      <c r="AL667" s="11"/>
      <c r="AP667" s="12"/>
      <c r="AR667" s="13"/>
      <c r="AV667" s="14"/>
      <c r="AW667" s="14"/>
      <c r="AX667" s="14"/>
      <c r="AY667" s="14"/>
    </row>
    <row r="668" spans="3:51" ht="15.75" customHeight="1">
      <c r="C668" s="2"/>
      <c r="R668" s="3"/>
      <c r="U668" s="4"/>
      <c r="V668" s="5"/>
      <c r="W668" s="6"/>
      <c r="AA668" s="7"/>
      <c r="AB668" s="8"/>
      <c r="AF668" s="8"/>
      <c r="AG668" s="9"/>
      <c r="AK668" s="9"/>
      <c r="AL668" s="11"/>
      <c r="AP668" s="12"/>
      <c r="AR668" s="13"/>
      <c r="AV668" s="14"/>
      <c r="AW668" s="14"/>
      <c r="AX668" s="14"/>
      <c r="AY668" s="14"/>
    </row>
    <row r="669" spans="3:51" ht="15.75" customHeight="1">
      <c r="C669" s="2"/>
      <c r="R669" s="3"/>
      <c r="U669" s="4"/>
      <c r="V669" s="5"/>
      <c r="W669" s="6"/>
      <c r="AA669" s="7"/>
      <c r="AB669" s="8"/>
      <c r="AF669" s="8"/>
      <c r="AG669" s="9"/>
      <c r="AK669" s="9"/>
      <c r="AL669" s="11"/>
      <c r="AP669" s="12"/>
      <c r="AR669" s="13"/>
      <c r="AV669" s="14"/>
      <c r="AW669" s="14"/>
      <c r="AX669" s="14"/>
      <c r="AY669" s="14"/>
    </row>
    <row r="670" spans="3:51" ht="15.75" customHeight="1">
      <c r="C670" s="2"/>
      <c r="R670" s="3"/>
      <c r="U670" s="4"/>
      <c r="V670" s="5"/>
      <c r="W670" s="6"/>
      <c r="AA670" s="7"/>
      <c r="AB670" s="8"/>
      <c r="AF670" s="8"/>
      <c r="AG670" s="9"/>
      <c r="AK670" s="9"/>
      <c r="AL670" s="11"/>
      <c r="AP670" s="12"/>
      <c r="AR670" s="13"/>
      <c r="AV670" s="14"/>
      <c r="AW670" s="14"/>
      <c r="AX670" s="14"/>
      <c r="AY670" s="14"/>
    </row>
    <row r="671" spans="3:51" ht="15.75" customHeight="1">
      <c r="C671" s="2"/>
      <c r="R671" s="3"/>
      <c r="U671" s="4"/>
      <c r="V671" s="5"/>
      <c r="W671" s="6"/>
      <c r="AA671" s="7"/>
      <c r="AB671" s="8"/>
      <c r="AF671" s="8"/>
      <c r="AG671" s="9"/>
      <c r="AK671" s="9"/>
      <c r="AL671" s="11"/>
      <c r="AP671" s="12"/>
      <c r="AR671" s="13"/>
      <c r="AV671" s="14"/>
      <c r="AW671" s="14"/>
      <c r="AX671" s="14"/>
      <c r="AY671" s="14"/>
    </row>
    <row r="672" spans="3:51" ht="15.75" customHeight="1">
      <c r="C672" s="2"/>
      <c r="R672" s="3"/>
      <c r="U672" s="4"/>
      <c r="V672" s="5"/>
      <c r="W672" s="6"/>
      <c r="AA672" s="7"/>
      <c r="AB672" s="8"/>
      <c r="AF672" s="8"/>
      <c r="AG672" s="9"/>
      <c r="AK672" s="9"/>
      <c r="AL672" s="11"/>
      <c r="AP672" s="12"/>
      <c r="AR672" s="13"/>
      <c r="AV672" s="14"/>
      <c r="AW672" s="14"/>
      <c r="AX672" s="14"/>
      <c r="AY672" s="14"/>
    </row>
    <row r="673" spans="3:51" ht="15.75" customHeight="1">
      <c r="C673" s="2"/>
      <c r="R673" s="3"/>
      <c r="U673" s="4"/>
      <c r="V673" s="5"/>
      <c r="W673" s="6"/>
      <c r="AA673" s="7"/>
      <c r="AB673" s="8"/>
      <c r="AF673" s="8"/>
      <c r="AG673" s="9"/>
      <c r="AK673" s="9"/>
      <c r="AL673" s="11"/>
      <c r="AP673" s="12"/>
      <c r="AR673" s="13"/>
      <c r="AV673" s="14"/>
      <c r="AW673" s="14"/>
      <c r="AX673" s="14"/>
      <c r="AY673" s="14"/>
    </row>
    <row r="674" spans="3:51" ht="15.75" customHeight="1">
      <c r="C674" s="2"/>
      <c r="R674" s="3"/>
      <c r="U674" s="4"/>
      <c r="V674" s="5"/>
      <c r="W674" s="6"/>
      <c r="AA674" s="7"/>
      <c r="AB674" s="8"/>
      <c r="AF674" s="8"/>
      <c r="AG674" s="9"/>
      <c r="AK674" s="9"/>
      <c r="AL674" s="11"/>
      <c r="AP674" s="12"/>
      <c r="AR674" s="13"/>
      <c r="AV674" s="14"/>
      <c r="AW674" s="14"/>
      <c r="AX674" s="14"/>
      <c r="AY674" s="14"/>
    </row>
    <row r="675" spans="3:51" ht="15.75" customHeight="1">
      <c r="C675" s="2"/>
      <c r="R675" s="3"/>
      <c r="U675" s="4"/>
      <c r="V675" s="5"/>
      <c r="W675" s="6"/>
      <c r="AA675" s="7"/>
      <c r="AB675" s="8"/>
      <c r="AF675" s="8"/>
      <c r="AG675" s="9"/>
      <c r="AK675" s="9"/>
      <c r="AL675" s="11"/>
      <c r="AP675" s="12"/>
      <c r="AR675" s="13"/>
      <c r="AV675" s="14"/>
      <c r="AW675" s="14"/>
      <c r="AX675" s="14"/>
      <c r="AY675" s="14"/>
    </row>
    <row r="676" spans="3:51" ht="15.75" customHeight="1">
      <c r="C676" s="2"/>
      <c r="R676" s="3"/>
      <c r="U676" s="4"/>
      <c r="V676" s="5"/>
      <c r="W676" s="6"/>
      <c r="AA676" s="7"/>
      <c r="AB676" s="8"/>
      <c r="AF676" s="8"/>
      <c r="AG676" s="9"/>
      <c r="AK676" s="9"/>
      <c r="AL676" s="11"/>
      <c r="AP676" s="12"/>
      <c r="AR676" s="13"/>
      <c r="AV676" s="14"/>
      <c r="AW676" s="14"/>
      <c r="AX676" s="14"/>
      <c r="AY676" s="14"/>
    </row>
    <row r="677" spans="3:51" ht="15.75" customHeight="1">
      <c r="C677" s="2"/>
      <c r="R677" s="3"/>
      <c r="U677" s="4"/>
      <c r="V677" s="5"/>
      <c r="W677" s="6"/>
      <c r="AA677" s="7"/>
      <c r="AB677" s="8"/>
      <c r="AF677" s="8"/>
      <c r="AG677" s="9"/>
      <c r="AK677" s="9"/>
      <c r="AL677" s="11"/>
      <c r="AP677" s="12"/>
      <c r="AR677" s="13"/>
      <c r="AV677" s="14"/>
      <c r="AW677" s="14"/>
      <c r="AX677" s="14"/>
      <c r="AY677" s="14"/>
    </row>
    <row r="678" spans="3:51" ht="15.75" customHeight="1">
      <c r="C678" s="2"/>
      <c r="R678" s="3"/>
      <c r="U678" s="4"/>
      <c r="V678" s="5"/>
      <c r="W678" s="6"/>
      <c r="AA678" s="7"/>
      <c r="AB678" s="8"/>
      <c r="AF678" s="8"/>
      <c r="AG678" s="9"/>
      <c r="AK678" s="9"/>
      <c r="AL678" s="11"/>
      <c r="AP678" s="12"/>
      <c r="AR678" s="13"/>
      <c r="AV678" s="14"/>
      <c r="AW678" s="14"/>
      <c r="AX678" s="14"/>
      <c r="AY678" s="14"/>
    </row>
    <row r="679" spans="3:51" ht="15.75" customHeight="1">
      <c r="C679" s="2"/>
      <c r="R679" s="3"/>
      <c r="U679" s="4"/>
      <c r="V679" s="5"/>
      <c r="W679" s="6"/>
      <c r="AA679" s="7"/>
      <c r="AB679" s="8"/>
      <c r="AF679" s="8"/>
      <c r="AG679" s="9"/>
      <c r="AK679" s="9"/>
      <c r="AL679" s="11"/>
      <c r="AP679" s="12"/>
      <c r="AR679" s="13"/>
      <c r="AV679" s="14"/>
      <c r="AW679" s="14"/>
      <c r="AX679" s="14"/>
      <c r="AY679" s="14"/>
    </row>
    <row r="680" spans="3:51" ht="15.75" customHeight="1">
      <c r="C680" s="2"/>
      <c r="R680" s="3"/>
      <c r="U680" s="4"/>
      <c r="V680" s="5"/>
      <c r="W680" s="6"/>
      <c r="AA680" s="7"/>
      <c r="AB680" s="8"/>
      <c r="AF680" s="8"/>
      <c r="AG680" s="9"/>
      <c r="AK680" s="9"/>
      <c r="AL680" s="11"/>
      <c r="AP680" s="12"/>
      <c r="AR680" s="13"/>
      <c r="AV680" s="14"/>
      <c r="AW680" s="14"/>
      <c r="AX680" s="14"/>
      <c r="AY680" s="14"/>
    </row>
    <row r="681" spans="3:51" ht="15.75" customHeight="1">
      <c r="C681" s="2"/>
      <c r="R681" s="3"/>
      <c r="U681" s="4"/>
      <c r="V681" s="5"/>
      <c r="W681" s="6"/>
      <c r="AA681" s="7"/>
      <c r="AB681" s="8"/>
      <c r="AF681" s="8"/>
      <c r="AG681" s="9"/>
      <c r="AK681" s="9"/>
      <c r="AL681" s="11"/>
      <c r="AP681" s="12"/>
      <c r="AR681" s="13"/>
      <c r="AV681" s="14"/>
      <c r="AW681" s="14"/>
      <c r="AX681" s="14"/>
      <c r="AY681" s="14"/>
    </row>
    <row r="682" spans="3:51" ht="15.75" customHeight="1">
      <c r="C682" s="2"/>
      <c r="R682" s="3"/>
      <c r="U682" s="4"/>
      <c r="V682" s="5"/>
      <c r="W682" s="6"/>
      <c r="AA682" s="7"/>
      <c r="AB682" s="8"/>
      <c r="AF682" s="8"/>
      <c r="AG682" s="9"/>
      <c r="AK682" s="9"/>
      <c r="AL682" s="11"/>
      <c r="AP682" s="12"/>
      <c r="AR682" s="13"/>
      <c r="AV682" s="14"/>
      <c r="AW682" s="14"/>
      <c r="AX682" s="14"/>
      <c r="AY682" s="14"/>
    </row>
    <row r="683" spans="3:51" ht="15.75" customHeight="1">
      <c r="C683" s="2"/>
      <c r="R683" s="3"/>
      <c r="U683" s="4"/>
      <c r="V683" s="5"/>
      <c r="W683" s="6"/>
      <c r="AA683" s="7"/>
      <c r="AB683" s="8"/>
      <c r="AF683" s="8"/>
      <c r="AG683" s="9"/>
      <c r="AK683" s="9"/>
      <c r="AL683" s="11"/>
      <c r="AP683" s="12"/>
      <c r="AR683" s="13"/>
      <c r="AV683" s="14"/>
      <c r="AW683" s="14"/>
      <c r="AX683" s="14"/>
      <c r="AY683" s="14"/>
    </row>
    <row r="684" spans="3:51" ht="15.75" customHeight="1">
      <c r="C684" s="2"/>
      <c r="R684" s="3"/>
      <c r="U684" s="4"/>
      <c r="V684" s="5"/>
      <c r="W684" s="6"/>
      <c r="AA684" s="7"/>
      <c r="AB684" s="8"/>
      <c r="AF684" s="8"/>
      <c r="AG684" s="9"/>
      <c r="AK684" s="9"/>
      <c r="AL684" s="11"/>
      <c r="AP684" s="12"/>
      <c r="AR684" s="13"/>
      <c r="AV684" s="14"/>
      <c r="AW684" s="14"/>
      <c r="AX684" s="14"/>
      <c r="AY684" s="14"/>
    </row>
    <row r="685" spans="3:51" ht="15.75" customHeight="1">
      <c r="C685" s="2"/>
      <c r="R685" s="3"/>
      <c r="U685" s="4"/>
      <c r="V685" s="5"/>
      <c r="W685" s="6"/>
      <c r="AA685" s="7"/>
      <c r="AB685" s="8"/>
      <c r="AF685" s="8"/>
      <c r="AG685" s="9"/>
      <c r="AK685" s="9"/>
      <c r="AL685" s="11"/>
      <c r="AP685" s="12"/>
      <c r="AR685" s="13"/>
      <c r="AV685" s="14"/>
      <c r="AW685" s="14"/>
      <c r="AX685" s="14"/>
      <c r="AY685" s="14"/>
    </row>
    <row r="686" spans="3:51" ht="15.75" customHeight="1">
      <c r="C686" s="2"/>
      <c r="R686" s="3"/>
      <c r="U686" s="4"/>
      <c r="V686" s="5"/>
      <c r="W686" s="6"/>
      <c r="AA686" s="7"/>
      <c r="AB686" s="8"/>
      <c r="AF686" s="8"/>
      <c r="AG686" s="9"/>
      <c r="AK686" s="9"/>
      <c r="AL686" s="11"/>
      <c r="AP686" s="12"/>
      <c r="AR686" s="13"/>
      <c r="AV686" s="14"/>
      <c r="AW686" s="14"/>
      <c r="AX686" s="14"/>
      <c r="AY686" s="14"/>
    </row>
    <row r="687" spans="3:51" ht="15.75" customHeight="1">
      <c r="C687" s="2"/>
      <c r="R687" s="3"/>
      <c r="U687" s="4"/>
      <c r="V687" s="5"/>
      <c r="W687" s="6"/>
      <c r="AA687" s="7"/>
      <c r="AB687" s="8"/>
      <c r="AF687" s="8"/>
      <c r="AG687" s="9"/>
      <c r="AK687" s="9"/>
      <c r="AL687" s="11"/>
      <c r="AP687" s="12"/>
      <c r="AR687" s="13"/>
      <c r="AV687" s="14"/>
      <c r="AW687" s="14"/>
      <c r="AX687" s="14"/>
      <c r="AY687" s="14"/>
    </row>
    <row r="688" spans="3:51" ht="15.75" customHeight="1">
      <c r="C688" s="2"/>
      <c r="R688" s="3"/>
      <c r="U688" s="4"/>
      <c r="V688" s="5"/>
      <c r="W688" s="6"/>
      <c r="AA688" s="7"/>
      <c r="AB688" s="8"/>
      <c r="AF688" s="8"/>
      <c r="AG688" s="9"/>
      <c r="AK688" s="9"/>
      <c r="AL688" s="11"/>
      <c r="AP688" s="12"/>
      <c r="AR688" s="13"/>
      <c r="AV688" s="14"/>
      <c r="AW688" s="14"/>
      <c r="AX688" s="14"/>
      <c r="AY688" s="14"/>
    </row>
    <row r="689" spans="3:51" ht="15.75" customHeight="1">
      <c r="C689" s="2"/>
      <c r="R689" s="3"/>
      <c r="U689" s="4"/>
      <c r="V689" s="5"/>
      <c r="W689" s="6"/>
      <c r="AA689" s="7"/>
      <c r="AB689" s="8"/>
      <c r="AF689" s="8"/>
      <c r="AG689" s="9"/>
      <c r="AK689" s="9"/>
      <c r="AL689" s="11"/>
      <c r="AP689" s="12"/>
      <c r="AR689" s="13"/>
      <c r="AV689" s="14"/>
      <c r="AW689" s="14"/>
      <c r="AX689" s="14"/>
      <c r="AY689" s="14"/>
    </row>
    <row r="690" spans="3:51" ht="15.75" customHeight="1">
      <c r="C690" s="2"/>
      <c r="R690" s="3"/>
      <c r="U690" s="4"/>
      <c r="V690" s="5"/>
      <c r="W690" s="6"/>
      <c r="AA690" s="7"/>
      <c r="AB690" s="8"/>
      <c r="AF690" s="8"/>
      <c r="AG690" s="9"/>
      <c r="AK690" s="9"/>
      <c r="AL690" s="11"/>
      <c r="AP690" s="12"/>
      <c r="AR690" s="13"/>
      <c r="AV690" s="14"/>
      <c r="AW690" s="14"/>
      <c r="AX690" s="14"/>
      <c r="AY690" s="14"/>
    </row>
    <row r="691" spans="3:51" ht="15.75" customHeight="1">
      <c r="C691" s="2"/>
      <c r="R691" s="3"/>
      <c r="U691" s="4"/>
      <c r="V691" s="5"/>
      <c r="W691" s="6"/>
      <c r="AA691" s="7"/>
      <c r="AB691" s="8"/>
      <c r="AF691" s="8"/>
      <c r="AG691" s="9"/>
      <c r="AK691" s="9"/>
      <c r="AL691" s="11"/>
      <c r="AP691" s="12"/>
      <c r="AR691" s="13"/>
      <c r="AV691" s="14"/>
      <c r="AW691" s="14"/>
      <c r="AX691" s="14"/>
      <c r="AY691" s="14"/>
    </row>
    <row r="692" spans="3:51" ht="15.75" customHeight="1">
      <c r="C692" s="2"/>
      <c r="R692" s="3"/>
      <c r="U692" s="4"/>
      <c r="V692" s="5"/>
      <c r="W692" s="6"/>
      <c r="AA692" s="7"/>
      <c r="AB692" s="8"/>
      <c r="AF692" s="8"/>
      <c r="AG692" s="9"/>
      <c r="AK692" s="9"/>
      <c r="AL692" s="11"/>
      <c r="AP692" s="12"/>
      <c r="AR692" s="13"/>
      <c r="AV692" s="14"/>
      <c r="AW692" s="14"/>
      <c r="AX692" s="14"/>
      <c r="AY692" s="14"/>
    </row>
    <row r="693" spans="3:51" ht="15.75" customHeight="1">
      <c r="C693" s="2"/>
      <c r="R693" s="3"/>
      <c r="U693" s="4"/>
      <c r="V693" s="5"/>
      <c r="W693" s="6"/>
      <c r="AA693" s="7"/>
      <c r="AB693" s="8"/>
      <c r="AF693" s="8"/>
      <c r="AG693" s="9"/>
      <c r="AK693" s="9"/>
      <c r="AL693" s="11"/>
      <c r="AP693" s="12"/>
      <c r="AR693" s="13"/>
      <c r="AV693" s="14"/>
      <c r="AW693" s="14"/>
      <c r="AX693" s="14"/>
      <c r="AY693" s="14"/>
    </row>
    <row r="694" spans="3:51" ht="15.75" customHeight="1">
      <c r="C694" s="2"/>
      <c r="R694" s="3"/>
      <c r="U694" s="4"/>
      <c r="V694" s="5"/>
      <c r="W694" s="6"/>
      <c r="AA694" s="7"/>
      <c r="AB694" s="8"/>
      <c r="AF694" s="8"/>
      <c r="AG694" s="9"/>
      <c r="AK694" s="9"/>
      <c r="AL694" s="11"/>
      <c r="AP694" s="12"/>
      <c r="AR694" s="13"/>
      <c r="AV694" s="14"/>
      <c r="AW694" s="14"/>
      <c r="AX694" s="14"/>
      <c r="AY694" s="14"/>
    </row>
    <row r="695" spans="3:51" ht="15.75" customHeight="1">
      <c r="C695" s="2"/>
      <c r="R695" s="3"/>
      <c r="U695" s="4"/>
      <c r="V695" s="5"/>
      <c r="W695" s="6"/>
      <c r="AA695" s="7"/>
      <c r="AB695" s="8"/>
      <c r="AF695" s="8"/>
      <c r="AG695" s="9"/>
      <c r="AK695" s="9"/>
      <c r="AL695" s="11"/>
      <c r="AP695" s="12"/>
      <c r="AR695" s="13"/>
      <c r="AV695" s="14"/>
      <c r="AW695" s="14"/>
      <c r="AX695" s="14"/>
      <c r="AY695" s="14"/>
    </row>
    <row r="696" spans="3:51" ht="15.75" customHeight="1">
      <c r="C696" s="2"/>
      <c r="R696" s="3"/>
      <c r="U696" s="4"/>
      <c r="V696" s="5"/>
      <c r="W696" s="6"/>
      <c r="AA696" s="7"/>
      <c r="AB696" s="8"/>
      <c r="AF696" s="8"/>
      <c r="AG696" s="9"/>
      <c r="AK696" s="9"/>
      <c r="AL696" s="11"/>
      <c r="AP696" s="12"/>
      <c r="AR696" s="13"/>
      <c r="AV696" s="14"/>
      <c r="AW696" s="14"/>
      <c r="AX696" s="14"/>
      <c r="AY696" s="14"/>
    </row>
    <row r="697" spans="3:51" ht="15.75" customHeight="1">
      <c r="C697" s="2"/>
      <c r="R697" s="3"/>
      <c r="U697" s="4"/>
      <c r="V697" s="5"/>
      <c r="W697" s="6"/>
      <c r="AA697" s="7"/>
      <c r="AB697" s="8"/>
      <c r="AF697" s="8"/>
      <c r="AG697" s="9"/>
      <c r="AK697" s="9"/>
      <c r="AL697" s="11"/>
      <c r="AP697" s="12"/>
      <c r="AR697" s="13"/>
      <c r="AV697" s="14"/>
      <c r="AW697" s="14"/>
      <c r="AX697" s="14"/>
      <c r="AY697" s="14"/>
    </row>
    <row r="698" spans="3:51" ht="15.75" customHeight="1">
      <c r="C698" s="2"/>
      <c r="R698" s="3"/>
      <c r="U698" s="4"/>
      <c r="V698" s="5"/>
      <c r="W698" s="6"/>
      <c r="AA698" s="7"/>
      <c r="AB698" s="8"/>
      <c r="AF698" s="8"/>
      <c r="AG698" s="9"/>
      <c r="AK698" s="9"/>
      <c r="AL698" s="11"/>
      <c r="AP698" s="12"/>
      <c r="AR698" s="13"/>
      <c r="AV698" s="14"/>
      <c r="AW698" s="14"/>
      <c r="AX698" s="14"/>
      <c r="AY698" s="14"/>
    </row>
    <row r="699" spans="3:51" ht="15.75" customHeight="1">
      <c r="C699" s="2"/>
      <c r="R699" s="3"/>
      <c r="U699" s="4"/>
      <c r="V699" s="5"/>
      <c r="W699" s="6"/>
      <c r="AA699" s="7"/>
      <c r="AB699" s="8"/>
      <c r="AF699" s="8"/>
      <c r="AG699" s="9"/>
      <c r="AK699" s="9"/>
      <c r="AL699" s="11"/>
      <c r="AP699" s="12"/>
      <c r="AR699" s="13"/>
      <c r="AV699" s="14"/>
      <c r="AW699" s="14"/>
      <c r="AX699" s="14"/>
      <c r="AY699" s="14"/>
    </row>
    <row r="700" spans="3:51" ht="15.75" customHeight="1">
      <c r="C700" s="2"/>
      <c r="R700" s="3"/>
      <c r="U700" s="4"/>
      <c r="V700" s="5"/>
      <c r="W700" s="6"/>
      <c r="AA700" s="7"/>
      <c r="AB700" s="8"/>
      <c r="AF700" s="8"/>
      <c r="AG700" s="9"/>
      <c r="AK700" s="9"/>
      <c r="AL700" s="11"/>
      <c r="AP700" s="12"/>
      <c r="AR700" s="13"/>
      <c r="AV700" s="14"/>
      <c r="AW700" s="14"/>
      <c r="AX700" s="14"/>
      <c r="AY700" s="14"/>
    </row>
    <row r="701" spans="3:51" ht="15.75" customHeight="1">
      <c r="C701" s="2"/>
      <c r="R701" s="3"/>
      <c r="U701" s="4"/>
      <c r="V701" s="5"/>
      <c r="W701" s="6"/>
      <c r="AA701" s="7"/>
      <c r="AB701" s="8"/>
      <c r="AF701" s="8"/>
      <c r="AG701" s="9"/>
      <c r="AK701" s="9"/>
      <c r="AL701" s="11"/>
      <c r="AP701" s="12"/>
      <c r="AR701" s="13"/>
      <c r="AV701" s="14"/>
      <c r="AW701" s="14"/>
      <c r="AX701" s="14"/>
      <c r="AY701" s="14"/>
    </row>
    <row r="702" spans="3:51" ht="15.75" customHeight="1">
      <c r="C702" s="2"/>
      <c r="R702" s="3"/>
      <c r="U702" s="4"/>
      <c r="V702" s="5"/>
      <c r="W702" s="6"/>
      <c r="AA702" s="7"/>
      <c r="AB702" s="8"/>
      <c r="AF702" s="8"/>
      <c r="AG702" s="9"/>
      <c r="AK702" s="9"/>
      <c r="AL702" s="11"/>
      <c r="AP702" s="12"/>
      <c r="AR702" s="13"/>
      <c r="AV702" s="14"/>
      <c r="AW702" s="14"/>
      <c r="AX702" s="14"/>
      <c r="AY702" s="14"/>
    </row>
    <row r="703" spans="3:51" ht="15.75" customHeight="1">
      <c r="C703" s="2"/>
      <c r="R703" s="3"/>
      <c r="U703" s="4"/>
      <c r="V703" s="5"/>
      <c r="W703" s="6"/>
      <c r="AA703" s="7"/>
      <c r="AB703" s="8"/>
      <c r="AF703" s="8"/>
      <c r="AG703" s="9"/>
      <c r="AK703" s="9"/>
      <c r="AL703" s="11"/>
      <c r="AP703" s="12"/>
      <c r="AR703" s="13"/>
      <c r="AV703" s="14"/>
      <c r="AW703" s="14"/>
      <c r="AX703" s="14"/>
      <c r="AY703" s="14"/>
    </row>
    <row r="704" spans="3:51" ht="15.75" customHeight="1">
      <c r="C704" s="2"/>
      <c r="R704" s="3"/>
      <c r="U704" s="4"/>
      <c r="V704" s="5"/>
      <c r="W704" s="6"/>
      <c r="AA704" s="7"/>
      <c r="AB704" s="8"/>
      <c r="AF704" s="8"/>
      <c r="AG704" s="9"/>
      <c r="AK704" s="9"/>
      <c r="AL704" s="11"/>
      <c r="AP704" s="12"/>
      <c r="AR704" s="13"/>
      <c r="AV704" s="14"/>
      <c r="AW704" s="14"/>
      <c r="AX704" s="14"/>
      <c r="AY704" s="14"/>
    </row>
    <row r="705" spans="3:51" ht="15.75" customHeight="1">
      <c r="C705" s="2"/>
      <c r="R705" s="3"/>
      <c r="U705" s="4"/>
      <c r="V705" s="5"/>
      <c r="W705" s="6"/>
      <c r="AA705" s="7"/>
      <c r="AB705" s="8"/>
      <c r="AF705" s="8"/>
      <c r="AG705" s="9"/>
      <c r="AK705" s="9"/>
      <c r="AL705" s="11"/>
      <c r="AP705" s="12"/>
      <c r="AR705" s="13"/>
      <c r="AV705" s="14"/>
      <c r="AW705" s="14"/>
      <c r="AX705" s="14"/>
      <c r="AY705" s="14"/>
    </row>
    <row r="706" spans="3:51" ht="15.75" customHeight="1">
      <c r="C706" s="2"/>
      <c r="R706" s="3"/>
      <c r="U706" s="4"/>
      <c r="V706" s="5"/>
      <c r="W706" s="6"/>
      <c r="AA706" s="7"/>
      <c r="AB706" s="8"/>
      <c r="AF706" s="8"/>
      <c r="AG706" s="9"/>
      <c r="AK706" s="9"/>
      <c r="AL706" s="11"/>
      <c r="AP706" s="12"/>
      <c r="AR706" s="13"/>
      <c r="AV706" s="14"/>
      <c r="AW706" s="14"/>
      <c r="AX706" s="14"/>
      <c r="AY706" s="14"/>
    </row>
    <row r="707" spans="3:51" ht="15.75" customHeight="1">
      <c r="C707" s="2"/>
      <c r="R707" s="3"/>
      <c r="U707" s="4"/>
      <c r="V707" s="5"/>
      <c r="W707" s="6"/>
      <c r="AA707" s="7"/>
      <c r="AB707" s="8"/>
      <c r="AF707" s="8"/>
      <c r="AG707" s="9"/>
      <c r="AK707" s="9"/>
      <c r="AL707" s="11"/>
      <c r="AP707" s="12"/>
      <c r="AR707" s="13"/>
      <c r="AV707" s="14"/>
      <c r="AW707" s="14"/>
      <c r="AX707" s="14"/>
      <c r="AY707" s="14"/>
    </row>
    <row r="708" spans="3:51" ht="15.75" customHeight="1">
      <c r="C708" s="2"/>
      <c r="R708" s="3"/>
      <c r="U708" s="4"/>
      <c r="V708" s="5"/>
      <c r="W708" s="6"/>
      <c r="AA708" s="7"/>
      <c r="AB708" s="8"/>
      <c r="AF708" s="8"/>
      <c r="AG708" s="9"/>
      <c r="AK708" s="9"/>
      <c r="AL708" s="11"/>
      <c r="AP708" s="12"/>
      <c r="AR708" s="13"/>
      <c r="AV708" s="14"/>
      <c r="AW708" s="14"/>
      <c r="AX708" s="14"/>
      <c r="AY708" s="14"/>
    </row>
    <row r="709" spans="3:51" ht="15.75" customHeight="1">
      <c r="C709" s="2"/>
      <c r="R709" s="3"/>
      <c r="U709" s="4"/>
      <c r="V709" s="5"/>
      <c r="W709" s="6"/>
      <c r="AA709" s="7"/>
      <c r="AB709" s="8"/>
      <c r="AF709" s="8"/>
      <c r="AG709" s="9"/>
      <c r="AK709" s="9"/>
      <c r="AL709" s="11"/>
      <c r="AP709" s="12"/>
      <c r="AR709" s="13"/>
      <c r="AV709" s="14"/>
      <c r="AW709" s="14"/>
      <c r="AX709" s="14"/>
      <c r="AY709" s="14"/>
    </row>
    <row r="710" spans="3:51" ht="15.75" customHeight="1">
      <c r="C710" s="2"/>
      <c r="R710" s="3"/>
      <c r="U710" s="4"/>
      <c r="V710" s="5"/>
      <c r="W710" s="6"/>
      <c r="AA710" s="7"/>
      <c r="AB710" s="8"/>
      <c r="AF710" s="8"/>
      <c r="AG710" s="9"/>
      <c r="AK710" s="9"/>
      <c r="AL710" s="11"/>
      <c r="AP710" s="12"/>
      <c r="AR710" s="13"/>
      <c r="AV710" s="14"/>
      <c r="AW710" s="14"/>
      <c r="AX710" s="14"/>
      <c r="AY710" s="14"/>
    </row>
    <row r="711" spans="3:51" ht="15.75" customHeight="1">
      <c r="C711" s="2"/>
      <c r="R711" s="3"/>
      <c r="U711" s="4"/>
      <c r="V711" s="5"/>
      <c r="W711" s="6"/>
      <c r="AA711" s="7"/>
      <c r="AB711" s="8"/>
      <c r="AF711" s="8"/>
      <c r="AG711" s="9"/>
      <c r="AK711" s="9"/>
      <c r="AL711" s="11"/>
      <c r="AP711" s="12"/>
      <c r="AR711" s="13"/>
      <c r="AV711" s="14"/>
      <c r="AW711" s="14"/>
      <c r="AX711" s="14"/>
      <c r="AY711" s="14"/>
    </row>
    <row r="712" spans="3:51" ht="15.75" customHeight="1">
      <c r="C712" s="2"/>
      <c r="R712" s="3"/>
      <c r="U712" s="4"/>
      <c r="V712" s="5"/>
      <c r="W712" s="6"/>
      <c r="AA712" s="7"/>
      <c r="AB712" s="8"/>
      <c r="AF712" s="8"/>
      <c r="AG712" s="9"/>
      <c r="AK712" s="9"/>
      <c r="AL712" s="11"/>
      <c r="AP712" s="12"/>
      <c r="AR712" s="13"/>
      <c r="AV712" s="14"/>
      <c r="AW712" s="14"/>
      <c r="AX712" s="14"/>
      <c r="AY712" s="14"/>
    </row>
    <row r="713" spans="3:51" ht="15.75" customHeight="1">
      <c r="C713" s="2"/>
      <c r="R713" s="3"/>
      <c r="U713" s="4"/>
      <c r="V713" s="5"/>
      <c r="W713" s="6"/>
      <c r="AA713" s="7"/>
      <c r="AB713" s="8"/>
      <c r="AF713" s="8"/>
      <c r="AG713" s="9"/>
      <c r="AK713" s="9"/>
      <c r="AL713" s="11"/>
      <c r="AP713" s="12"/>
      <c r="AR713" s="13"/>
      <c r="AV713" s="14"/>
      <c r="AW713" s="14"/>
      <c r="AX713" s="14"/>
      <c r="AY713" s="14"/>
    </row>
    <row r="714" spans="3:51" ht="15.75" customHeight="1">
      <c r="C714" s="2"/>
      <c r="R714" s="3"/>
      <c r="U714" s="4"/>
      <c r="V714" s="5"/>
      <c r="W714" s="6"/>
      <c r="AA714" s="7"/>
      <c r="AB714" s="8"/>
      <c r="AF714" s="8"/>
      <c r="AG714" s="9"/>
      <c r="AK714" s="9"/>
      <c r="AL714" s="11"/>
      <c r="AP714" s="12"/>
      <c r="AR714" s="13"/>
      <c r="AV714" s="14"/>
      <c r="AW714" s="14"/>
      <c r="AX714" s="14"/>
      <c r="AY714" s="14"/>
    </row>
    <row r="715" spans="3:51" ht="15.75" customHeight="1">
      <c r="C715" s="2"/>
      <c r="R715" s="3"/>
      <c r="U715" s="4"/>
      <c r="V715" s="5"/>
      <c r="W715" s="6"/>
      <c r="AA715" s="7"/>
      <c r="AB715" s="8"/>
      <c r="AF715" s="8"/>
      <c r="AG715" s="9"/>
      <c r="AK715" s="9"/>
      <c r="AL715" s="11"/>
      <c r="AP715" s="12"/>
      <c r="AR715" s="13"/>
      <c r="AV715" s="14"/>
      <c r="AW715" s="14"/>
      <c r="AX715" s="14"/>
      <c r="AY715" s="14"/>
    </row>
    <row r="716" spans="3:51" ht="15.75" customHeight="1">
      <c r="C716" s="2"/>
      <c r="R716" s="3"/>
      <c r="U716" s="4"/>
      <c r="V716" s="5"/>
      <c r="W716" s="6"/>
      <c r="AA716" s="7"/>
      <c r="AB716" s="8"/>
      <c r="AF716" s="8"/>
      <c r="AG716" s="9"/>
      <c r="AK716" s="9"/>
      <c r="AL716" s="11"/>
      <c r="AP716" s="12"/>
      <c r="AR716" s="13"/>
      <c r="AV716" s="14"/>
      <c r="AW716" s="14"/>
      <c r="AX716" s="14"/>
      <c r="AY716" s="14"/>
    </row>
    <row r="717" spans="3:51" ht="15.75" customHeight="1">
      <c r="C717" s="2"/>
      <c r="R717" s="3"/>
      <c r="U717" s="4"/>
      <c r="V717" s="5"/>
      <c r="W717" s="6"/>
      <c r="AA717" s="7"/>
      <c r="AB717" s="8"/>
      <c r="AF717" s="8"/>
      <c r="AG717" s="9"/>
      <c r="AK717" s="9"/>
      <c r="AL717" s="11"/>
      <c r="AP717" s="12"/>
      <c r="AR717" s="13"/>
      <c r="AV717" s="14"/>
      <c r="AW717" s="14"/>
      <c r="AX717" s="14"/>
      <c r="AY717" s="14"/>
    </row>
    <row r="718" spans="3:51" ht="15.75" customHeight="1">
      <c r="C718" s="2"/>
      <c r="R718" s="3"/>
      <c r="U718" s="4"/>
      <c r="V718" s="5"/>
      <c r="W718" s="6"/>
      <c r="AA718" s="7"/>
      <c r="AB718" s="8"/>
      <c r="AF718" s="8"/>
      <c r="AG718" s="9"/>
      <c r="AK718" s="9"/>
      <c r="AL718" s="11"/>
      <c r="AP718" s="12"/>
      <c r="AR718" s="13"/>
      <c r="AV718" s="14"/>
      <c r="AW718" s="14"/>
      <c r="AX718" s="14"/>
      <c r="AY718" s="14"/>
    </row>
    <row r="719" spans="3:51" ht="15.75" customHeight="1">
      <c r="C719" s="2"/>
      <c r="R719" s="3"/>
      <c r="U719" s="4"/>
      <c r="V719" s="5"/>
      <c r="W719" s="6"/>
      <c r="AA719" s="7"/>
      <c r="AB719" s="8"/>
      <c r="AF719" s="8"/>
      <c r="AG719" s="9"/>
      <c r="AK719" s="9"/>
      <c r="AL719" s="11"/>
      <c r="AP719" s="12"/>
      <c r="AR719" s="13"/>
      <c r="AV719" s="14"/>
      <c r="AW719" s="14"/>
      <c r="AX719" s="14"/>
      <c r="AY719" s="14"/>
    </row>
    <row r="720" spans="3:51" ht="15.75" customHeight="1">
      <c r="C720" s="2"/>
      <c r="R720" s="3"/>
      <c r="U720" s="4"/>
      <c r="V720" s="5"/>
      <c r="W720" s="6"/>
      <c r="AA720" s="7"/>
      <c r="AB720" s="8"/>
      <c r="AF720" s="8"/>
      <c r="AG720" s="9"/>
      <c r="AK720" s="9"/>
      <c r="AL720" s="11"/>
      <c r="AP720" s="12"/>
      <c r="AR720" s="13"/>
      <c r="AV720" s="14"/>
      <c r="AW720" s="14"/>
      <c r="AX720" s="14"/>
      <c r="AY720" s="14"/>
    </row>
    <row r="721" spans="3:51" ht="15.75" customHeight="1">
      <c r="C721" s="2"/>
      <c r="R721" s="3"/>
      <c r="U721" s="4"/>
      <c r="V721" s="5"/>
      <c r="W721" s="6"/>
      <c r="AA721" s="7"/>
      <c r="AB721" s="8"/>
      <c r="AF721" s="8"/>
      <c r="AG721" s="9"/>
      <c r="AK721" s="9"/>
      <c r="AL721" s="11"/>
      <c r="AP721" s="12"/>
      <c r="AR721" s="13"/>
      <c r="AV721" s="14"/>
      <c r="AW721" s="14"/>
      <c r="AX721" s="14"/>
      <c r="AY721" s="14"/>
    </row>
    <row r="722" spans="3:51" ht="15.75" customHeight="1">
      <c r="C722" s="2"/>
      <c r="R722" s="3"/>
      <c r="U722" s="4"/>
      <c r="V722" s="5"/>
      <c r="W722" s="6"/>
      <c r="AA722" s="7"/>
      <c r="AB722" s="8"/>
      <c r="AF722" s="8"/>
      <c r="AG722" s="9"/>
      <c r="AK722" s="9"/>
      <c r="AL722" s="11"/>
      <c r="AP722" s="12"/>
      <c r="AR722" s="13"/>
      <c r="AV722" s="14"/>
      <c r="AW722" s="14"/>
      <c r="AX722" s="14"/>
      <c r="AY722" s="14"/>
    </row>
    <row r="723" spans="3:51" ht="15.75" customHeight="1">
      <c r="C723" s="2"/>
      <c r="R723" s="3"/>
      <c r="U723" s="4"/>
      <c r="V723" s="5"/>
      <c r="W723" s="6"/>
      <c r="AA723" s="7"/>
      <c r="AB723" s="8"/>
      <c r="AF723" s="8"/>
      <c r="AG723" s="9"/>
      <c r="AK723" s="9"/>
      <c r="AL723" s="11"/>
      <c r="AP723" s="12"/>
      <c r="AR723" s="13"/>
      <c r="AV723" s="14"/>
      <c r="AW723" s="14"/>
      <c r="AX723" s="14"/>
      <c r="AY723" s="14"/>
    </row>
    <row r="724" spans="3:51" ht="15.75" customHeight="1">
      <c r="C724" s="2"/>
      <c r="R724" s="3"/>
      <c r="U724" s="4"/>
      <c r="V724" s="5"/>
      <c r="W724" s="6"/>
      <c r="AA724" s="7"/>
      <c r="AB724" s="8"/>
      <c r="AF724" s="8"/>
      <c r="AG724" s="9"/>
      <c r="AK724" s="9"/>
      <c r="AL724" s="11"/>
      <c r="AP724" s="12"/>
      <c r="AR724" s="13"/>
      <c r="AV724" s="14"/>
      <c r="AW724" s="14"/>
      <c r="AX724" s="14"/>
      <c r="AY724" s="14"/>
    </row>
    <row r="725" spans="3:51" ht="15.75" customHeight="1">
      <c r="C725" s="2"/>
      <c r="R725" s="3"/>
      <c r="U725" s="4"/>
      <c r="V725" s="5"/>
      <c r="W725" s="6"/>
      <c r="AA725" s="7"/>
      <c r="AB725" s="8"/>
      <c r="AF725" s="8"/>
      <c r="AG725" s="9"/>
      <c r="AK725" s="9"/>
      <c r="AL725" s="11"/>
      <c r="AP725" s="12"/>
      <c r="AR725" s="13"/>
      <c r="AV725" s="14"/>
      <c r="AW725" s="14"/>
      <c r="AX725" s="14"/>
      <c r="AY725" s="14"/>
    </row>
    <row r="726" spans="3:51" ht="15.75" customHeight="1">
      <c r="C726" s="2"/>
      <c r="R726" s="3"/>
      <c r="U726" s="4"/>
      <c r="V726" s="5"/>
      <c r="W726" s="6"/>
      <c r="AA726" s="7"/>
      <c r="AB726" s="8"/>
      <c r="AF726" s="8"/>
      <c r="AG726" s="9"/>
      <c r="AK726" s="9"/>
      <c r="AL726" s="11"/>
      <c r="AP726" s="12"/>
      <c r="AR726" s="13"/>
      <c r="AV726" s="14"/>
      <c r="AW726" s="14"/>
      <c r="AX726" s="14"/>
      <c r="AY726" s="14"/>
    </row>
    <row r="727" spans="3:51" ht="15.75" customHeight="1">
      <c r="C727" s="2"/>
      <c r="R727" s="3"/>
      <c r="U727" s="4"/>
      <c r="V727" s="5"/>
      <c r="W727" s="6"/>
      <c r="AA727" s="7"/>
      <c r="AB727" s="8"/>
      <c r="AF727" s="8"/>
      <c r="AG727" s="9"/>
      <c r="AK727" s="9"/>
      <c r="AL727" s="11"/>
      <c r="AP727" s="12"/>
      <c r="AR727" s="13"/>
      <c r="AV727" s="14"/>
      <c r="AW727" s="14"/>
      <c r="AX727" s="14"/>
      <c r="AY727" s="14"/>
    </row>
    <row r="728" spans="3:51" ht="15.75" customHeight="1">
      <c r="C728" s="2"/>
      <c r="R728" s="3"/>
      <c r="U728" s="4"/>
      <c r="V728" s="5"/>
      <c r="W728" s="6"/>
      <c r="AA728" s="7"/>
      <c r="AB728" s="8"/>
      <c r="AF728" s="8"/>
      <c r="AG728" s="9"/>
      <c r="AK728" s="9"/>
      <c r="AL728" s="11"/>
      <c r="AP728" s="12"/>
      <c r="AR728" s="13"/>
      <c r="AV728" s="14"/>
      <c r="AW728" s="14"/>
      <c r="AX728" s="14"/>
      <c r="AY728" s="14"/>
    </row>
    <row r="729" spans="3:51" ht="15.75" customHeight="1">
      <c r="C729" s="2"/>
      <c r="R729" s="3"/>
      <c r="U729" s="4"/>
      <c r="V729" s="5"/>
      <c r="W729" s="6"/>
      <c r="AA729" s="7"/>
      <c r="AB729" s="8"/>
      <c r="AF729" s="8"/>
      <c r="AG729" s="9"/>
      <c r="AK729" s="9"/>
      <c r="AL729" s="11"/>
      <c r="AP729" s="12"/>
      <c r="AR729" s="13"/>
      <c r="AV729" s="14"/>
      <c r="AW729" s="14"/>
      <c r="AX729" s="14"/>
      <c r="AY729" s="14"/>
    </row>
    <row r="730" spans="3:51" ht="15.75" customHeight="1">
      <c r="C730" s="2"/>
      <c r="R730" s="3"/>
      <c r="U730" s="4"/>
      <c r="V730" s="5"/>
      <c r="W730" s="6"/>
      <c r="AA730" s="7"/>
      <c r="AB730" s="8"/>
      <c r="AF730" s="8"/>
      <c r="AG730" s="9"/>
      <c r="AK730" s="9"/>
      <c r="AL730" s="11"/>
      <c r="AP730" s="12"/>
      <c r="AR730" s="13"/>
      <c r="AV730" s="14"/>
      <c r="AW730" s="14"/>
      <c r="AX730" s="14"/>
      <c r="AY730" s="14"/>
    </row>
    <row r="731" spans="3:51" ht="15.75" customHeight="1">
      <c r="C731" s="2"/>
      <c r="R731" s="3"/>
      <c r="U731" s="4"/>
      <c r="V731" s="5"/>
      <c r="W731" s="6"/>
      <c r="AA731" s="7"/>
      <c r="AB731" s="8"/>
      <c r="AF731" s="8"/>
      <c r="AG731" s="9"/>
      <c r="AK731" s="9"/>
      <c r="AL731" s="11"/>
      <c r="AP731" s="12"/>
      <c r="AR731" s="13"/>
      <c r="AV731" s="14"/>
      <c r="AW731" s="14"/>
      <c r="AX731" s="14"/>
      <c r="AY731" s="14"/>
    </row>
    <row r="732" spans="3:51" ht="15.75" customHeight="1">
      <c r="C732" s="2"/>
      <c r="R732" s="3"/>
      <c r="U732" s="4"/>
      <c r="V732" s="5"/>
      <c r="W732" s="6"/>
      <c r="AA732" s="7"/>
      <c r="AB732" s="8"/>
      <c r="AF732" s="8"/>
      <c r="AG732" s="9"/>
      <c r="AK732" s="9"/>
      <c r="AL732" s="11"/>
      <c r="AP732" s="12"/>
      <c r="AR732" s="13"/>
      <c r="AV732" s="14"/>
      <c r="AW732" s="14"/>
      <c r="AX732" s="14"/>
      <c r="AY732" s="14"/>
    </row>
    <row r="733" spans="3:51" ht="15.75" customHeight="1">
      <c r="C733" s="2"/>
      <c r="R733" s="3"/>
      <c r="U733" s="4"/>
      <c r="V733" s="5"/>
      <c r="W733" s="6"/>
      <c r="AA733" s="7"/>
      <c r="AB733" s="8"/>
      <c r="AF733" s="8"/>
      <c r="AG733" s="9"/>
      <c r="AK733" s="9"/>
      <c r="AL733" s="11"/>
      <c r="AP733" s="12"/>
      <c r="AR733" s="13"/>
      <c r="AV733" s="14"/>
      <c r="AW733" s="14"/>
      <c r="AX733" s="14"/>
      <c r="AY733" s="14"/>
    </row>
    <row r="734" spans="3:51" ht="15.75" customHeight="1">
      <c r="C734" s="2"/>
      <c r="R734" s="3"/>
      <c r="U734" s="4"/>
      <c r="V734" s="5"/>
      <c r="W734" s="6"/>
      <c r="AA734" s="7"/>
      <c r="AB734" s="8"/>
      <c r="AF734" s="8"/>
      <c r="AG734" s="9"/>
      <c r="AK734" s="9"/>
      <c r="AL734" s="11"/>
      <c r="AP734" s="12"/>
      <c r="AR734" s="13"/>
      <c r="AV734" s="14"/>
      <c r="AW734" s="14"/>
      <c r="AX734" s="14"/>
      <c r="AY734" s="14"/>
    </row>
    <row r="735" spans="3:51" ht="15.75" customHeight="1">
      <c r="C735" s="2"/>
      <c r="R735" s="3"/>
      <c r="U735" s="4"/>
      <c r="V735" s="5"/>
      <c r="W735" s="6"/>
      <c r="AA735" s="7"/>
      <c r="AB735" s="8"/>
      <c r="AF735" s="8"/>
      <c r="AG735" s="9"/>
      <c r="AK735" s="9"/>
      <c r="AL735" s="11"/>
      <c r="AP735" s="12"/>
      <c r="AR735" s="13"/>
      <c r="AV735" s="14"/>
      <c r="AW735" s="14"/>
      <c r="AX735" s="14"/>
      <c r="AY735" s="14"/>
    </row>
    <row r="736" spans="3:51" ht="15.75" customHeight="1">
      <c r="C736" s="2"/>
      <c r="R736" s="3"/>
      <c r="U736" s="4"/>
      <c r="V736" s="5"/>
      <c r="W736" s="6"/>
      <c r="AA736" s="7"/>
      <c r="AB736" s="8"/>
      <c r="AF736" s="8"/>
      <c r="AG736" s="9"/>
      <c r="AK736" s="9"/>
      <c r="AL736" s="11"/>
      <c r="AP736" s="12"/>
      <c r="AR736" s="13"/>
      <c r="AV736" s="14"/>
      <c r="AW736" s="14"/>
      <c r="AX736" s="14"/>
      <c r="AY736" s="14"/>
    </row>
    <row r="737" spans="3:51" ht="15.75" customHeight="1">
      <c r="C737" s="2"/>
      <c r="R737" s="3"/>
      <c r="U737" s="4"/>
      <c r="V737" s="5"/>
      <c r="W737" s="6"/>
      <c r="AA737" s="7"/>
      <c r="AB737" s="8"/>
      <c r="AF737" s="8"/>
      <c r="AG737" s="9"/>
      <c r="AK737" s="9"/>
      <c r="AL737" s="11"/>
      <c r="AP737" s="12"/>
      <c r="AR737" s="13"/>
      <c r="AV737" s="14"/>
      <c r="AW737" s="14"/>
      <c r="AX737" s="14"/>
      <c r="AY737" s="14"/>
    </row>
    <row r="738" spans="3:51" ht="15.75" customHeight="1">
      <c r="C738" s="2"/>
      <c r="R738" s="3"/>
      <c r="U738" s="4"/>
      <c r="V738" s="5"/>
      <c r="W738" s="6"/>
      <c r="AA738" s="7"/>
      <c r="AB738" s="8"/>
      <c r="AF738" s="8"/>
      <c r="AG738" s="9"/>
      <c r="AK738" s="9"/>
      <c r="AL738" s="11"/>
      <c r="AP738" s="12"/>
      <c r="AR738" s="13"/>
      <c r="AV738" s="14"/>
      <c r="AW738" s="14"/>
      <c r="AX738" s="14"/>
      <c r="AY738" s="14"/>
    </row>
    <row r="739" spans="3:51" ht="15.75" customHeight="1">
      <c r="C739" s="2"/>
      <c r="R739" s="3"/>
      <c r="U739" s="4"/>
      <c r="V739" s="5"/>
      <c r="W739" s="6"/>
      <c r="AA739" s="7"/>
      <c r="AB739" s="8"/>
      <c r="AF739" s="8"/>
      <c r="AG739" s="9"/>
      <c r="AK739" s="9"/>
      <c r="AL739" s="11"/>
      <c r="AP739" s="12"/>
      <c r="AR739" s="13"/>
      <c r="AV739" s="14"/>
      <c r="AW739" s="14"/>
      <c r="AX739" s="14"/>
      <c r="AY739" s="14"/>
    </row>
    <row r="740" spans="3:51" ht="15.75" customHeight="1">
      <c r="C740" s="2"/>
      <c r="R740" s="3"/>
      <c r="U740" s="4"/>
      <c r="V740" s="5"/>
      <c r="W740" s="6"/>
      <c r="AA740" s="7"/>
      <c r="AB740" s="8"/>
      <c r="AF740" s="8"/>
      <c r="AG740" s="9"/>
      <c r="AK740" s="9"/>
      <c r="AL740" s="11"/>
      <c r="AP740" s="12"/>
      <c r="AR740" s="13"/>
      <c r="AV740" s="14"/>
      <c r="AW740" s="14"/>
      <c r="AX740" s="14"/>
      <c r="AY740" s="14"/>
    </row>
    <row r="741" spans="3:51" ht="15.75" customHeight="1">
      <c r="C741" s="2"/>
      <c r="R741" s="3"/>
      <c r="U741" s="4"/>
      <c r="V741" s="5"/>
      <c r="W741" s="6"/>
      <c r="AA741" s="7"/>
      <c r="AB741" s="8"/>
      <c r="AF741" s="8"/>
      <c r="AG741" s="9"/>
      <c r="AK741" s="9"/>
      <c r="AL741" s="11"/>
      <c r="AP741" s="12"/>
      <c r="AR741" s="13"/>
      <c r="AV741" s="14"/>
      <c r="AW741" s="14"/>
      <c r="AX741" s="14"/>
      <c r="AY741" s="14"/>
    </row>
    <row r="742" spans="3:51" ht="15.75" customHeight="1">
      <c r="C742" s="2"/>
      <c r="R742" s="3"/>
      <c r="U742" s="4"/>
      <c r="V742" s="5"/>
      <c r="W742" s="6"/>
      <c r="AA742" s="7"/>
      <c r="AB742" s="8"/>
      <c r="AF742" s="8"/>
      <c r="AG742" s="9"/>
      <c r="AK742" s="9"/>
      <c r="AL742" s="11"/>
      <c r="AP742" s="12"/>
      <c r="AR742" s="13"/>
      <c r="AV742" s="14"/>
      <c r="AW742" s="14"/>
      <c r="AX742" s="14"/>
      <c r="AY742" s="14"/>
    </row>
    <row r="743" spans="3:51" ht="15.75" customHeight="1">
      <c r="C743" s="2"/>
      <c r="R743" s="3"/>
      <c r="U743" s="4"/>
      <c r="V743" s="5"/>
      <c r="W743" s="6"/>
      <c r="AA743" s="7"/>
      <c r="AB743" s="8"/>
      <c r="AF743" s="8"/>
      <c r="AG743" s="9"/>
      <c r="AK743" s="9"/>
      <c r="AL743" s="11"/>
      <c r="AP743" s="12"/>
      <c r="AR743" s="13"/>
      <c r="AV743" s="14"/>
      <c r="AW743" s="14"/>
      <c r="AX743" s="14"/>
      <c r="AY743" s="14"/>
    </row>
    <row r="744" spans="3:51" ht="15.75" customHeight="1">
      <c r="C744" s="2"/>
      <c r="R744" s="3"/>
      <c r="U744" s="4"/>
      <c r="V744" s="5"/>
      <c r="W744" s="6"/>
      <c r="AA744" s="7"/>
      <c r="AB744" s="8"/>
      <c r="AF744" s="8"/>
      <c r="AG744" s="9"/>
      <c r="AK744" s="9"/>
      <c r="AL744" s="11"/>
      <c r="AP744" s="12"/>
      <c r="AR744" s="13"/>
      <c r="AV744" s="14"/>
      <c r="AW744" s="14"/>
      <c r="AX744" s="14"/>
      <c r="AY744" s="14"/>
    </row>
    <row r="745" spans="3:51" ht="15.75" customHeight="1">
      <c r="C745" s="2"/>
      <c r="R745" s="3"/>
      <c r="U745" s="4"/>
      <c r="V745" s="5"/>
      <c r="W745" s="6"/>
      <c r="AA745" s="7"/>
      <c r="AB745" s="8"/>
      <c r="AF745" s="8"/>
      <c r="AG745" s="9"/>
      <c r="AK745" s="9"/>
      <c r="AL745" s="11"/>
      <c r="AP745" s="12"/>
      <c r="AR745" s="13"/>
      <c r="AV745" s="14"/>
      <c r="AW745" s="14"/>
      <c r="AX745" s="14"/>
      <c r="AY745" s="14"/>
    </row>
    <row r="746" spans="3:51" ht="15.75" customHeight="1">
      <c r="C746" s="2"/>
      <c r="R746" s="3"/>
      <c r="U746" s="4"/>
      <c r="V746" s="5"/>
      <c r="W746" s="6"/>
      <c r="AA746" s="7"/>
      <c r="AB746" s="8"/>
      <c r="AF746" s="8"/>
      <c r="AG746" s="9"/>
      <c r="AK746" s="9"/>
      <c r="AL746" s="11"/>
      <c r="AP746" s="12"/>
      <c r="AR746" s="13"/>
      <c r="AV746" s="14"/>
      <c r="AW746" s="14"/>
      <c r="AX746" s="14"/>
      <c r="AY746" s="14"/>
    </row>
    <row r="747" spans="3:51" ht="15.75" customHeight="1">
      <c r="C747" s="2"/>
      <c r="R747" s="3"/>
      <c r="U747" s="4"/>
      <c r="V747" s="5"/>
      <c r="W747" s="6"/>
      <c r="AA747" s="7"/>
      <c r="AB747" s="8"/>
      <c r="AF747" s="8"/>
      <c r="AG747" s="9"/>
      <c r="AK747" s="9"/>
      <c r="AL747" s="11"/>
      <c r="AP747" s="12"/>
      <c r="AR747" s="13"/>
      <c r="AV747" s="14"/>
      <c r="AW747" s="14"/>
      <c r="AX747" s="14"/>
      <c r="AY747" s="14"/>
    </row>
    <row r="748" spans="3:51" ht="15.75" customHeight="1">
      <c r="C748" s="2"/>
      <c r="R748" s="3"/>
      <c r="U748" s="4"/>
      <c r="V748" s="5"/>
      <c r="W748" s="6"/>
      <c r="AA748" s="7"/>
      <c r="AB748" s="8"/>
      <c r="AF748" s="8"/>
      <c r="AG748" s="9"/>
      <c r="AK748" s="9"/>
      <c r="AL748" s="11"/>
      <c r="AP748" s="12"/>
      <c r="AR748" s="13"/>
      <c r="AV748" s="14"/>
      <c r="AW748" s="14"/>
      <c r="AX748" s="14"/>
      <c r="AY748" s="14"/>
    </row>
    <row r="749" spans="3:51" ht="15.75" customHeight="1">
      <c r="C749" s="2"/>
      <c r="R749" s="3"/>
      <c r="U749" s="4"/>
      <c r="V749" s="5"/>
      <c r="W749" s="6"/>
      <c r="AA749" s="7"/>
      <c r="AB749" s="8"/>
      <c r="AF749" s="8"/>
      <c r="AG749" s="9"/>
      <c r="AK749" s="9"/>
      <c r="AL749" s="11"/>
      <c r="AP749" s="12"/>
      <c r="AR749" s="13"/>
      <c r="AV749" s="14"/>
      <c r="AW749" s="14"/>
      <c r="AX749" s="14"/>
      <c r="AY749" s="14"/>
    </row>
    <row r="750" spans="3:51" ht="15.75" customHeight="1">
      <c r="C750" s="2"/>
      <c r="R750" s="3"/>
      <c r="U750" s="4"/>
      <c r="V750" s="5"/>
      <c r="W750" s="6"/>
      <c r="AA750" s="7"/>
      <c r="AB750" s="8"/>
      <c r="AF750" s="8"/>
      <c r="AG750" s="9"/>
      <c r="AK750" s="9"/>
      <c r="AL750" s="11"/>
      <c r="AP750" s="12"/>
      <c r="AR750" s="13"/>
      <c r="AV750" s="14"/>
      <c r="AW750" s="14"/>
      <c r="AX750" s="14"/>
      <c r="AY750" s="14"/>
    </row>
    <row r="751" spans="3:51" ht="15.75" customHeight="1">
      <c r="C751" s="2"/>
      <c r="R751" s="3"/>
      <c r="U751" s="4"/>
      <c r="V751" s="5"/>
      <c r="W751" s="6"/>
      <c r="AA751" s="7"/>
      <c r="AB751" s="8"/>
      <c r="AF751" s="8"/>
      <c r="AG751" s="9"/>
      <c r="AK751" s="9"/>
      <c r="AL751" s="11"/>
      <c r="AP751" s="12"/>
      <c r="AR751" s="13"/>
      <c r="AV751" s="14"/>
      <c r="AW751" s="14"/>
      <c r="AX751" s="14"/>
      <c r="AY751" s="14"/>
    </row>
    <row r="752" spans="3:51" ht="15.75" customHeight="1">
      <c r="C752" s="2"/>
      <c r="R752" s="3"/>
      <c r="U752" s="4"/>
      <c r="V752" s="5"/>
      <c r="W752" s="6"/>
      <c r="AA752" s="7"/>
      <c r="AB752" s="8"/>
      <c r="AF752" s="8"/>
      <c r="AG752" s="9"/>
      <c r="AK752" s="9"/>
      <c r="AL752" s="11"/>
      <c r="AP752" s="12"/>
      <c r="AR752" s="13"/>
      <c r="AV752" s="14"/>
      <c r="AW752" s="14"/>
      <c r="AX752" s="14"/>
      <c r="AY752" s="14"/>
    </row>
    <row r="753" spans="3:51" ht="15.75" customHeight="1">
      <c r="C753" s="2"/>
      <c r="R753" s="3"/>
      <c r="U753" s="4"/>
      <c r="V753" s="5"/>
      <c r="W753" s="6"/>
      <c r="AA753" s="7"/>
      <c r="AB753" s="8"/>
      <c r="AF753" s="8"/>
      <c r="AG753" s="9"/>
      <c r="AK753" s="9"/>
      <c r="AL753" s="11"/>
      <c r="AP753" s="12"/>
      <c r="AR753" s="13"/>
      <c r="AV753" s="14"/>
      <c r="AW753" s="14"/>
      <c r="AX753" s="14"/>
      <c r="AY753" s="14"/>
    </row>
    <row r="754" spans="3:51" ht="15.75" customHeight="1">
      <c r="C754" s="2"/>
      <c r="R754" s="3"/>
      <c r="U754" s="4"/>
      <c r="V754" s="5"/>
      <c r="W754" s="6"/>
      <c r="AA754" s="7"/>
      <c r="AB754" s="8"/>
      <c r="AF754" s="8"/>
      <c r="AG754" s="9"/>
      <c r="AK754" s="9"/>
      <c r="AL754" s="11"/>
      <c r="AP754" s="12"/>
      <c r="AR754" s="13"/>
      <c r="AV754" s="14"/>
      <c r="AW754" s="14"/>
      <c r="AX754" s="14"/>
      <c r="AY754" s="14"/>
    </row>
    <row r="755" spans="3:51" ht="15.75" customHeight="1">
      <c r="C755" s="2"/>
      <c r="R755" s="3"/>
      <c r="U755" s="4"/>
      <c r="V755" s="5"/>
      <c r="W755" s="6"/>
      <c r="AA755" s="7"/>
      <c r="AB755" s="8"/>
      <c r="AF755" s="8"/>
      <c r="AG755" s="9"/>
      <c r="AK755" s="9"/>
      <c r="AL755" s="11"/>
      <c r="AP755" s="12"/>
      <c r="AR755" s="13"/>
      <c r="AV755" s="14"/>
      <c r="AW755" s="14"/>
      <c r="AX755" s="14"/>
      <c r="AY755" s="14"/>
    </row>
    <row r="756" spans="3:51" ht="15.75" customHeight="1">
      <c r="C756" s="2"/>
      <c r="R756" s="3"/>
      <c r="U756" s="4"/>
      <c r="V756" s="5"/>
      <c r="W756" s="6"/>
      <c r="AA756" s="7"/>
      <c r="AB756" s="8"/>
      <c r="AF756" s="8"/>
      <c r="AG756" s="9"/>
      <c r="AK756" s="9"/>
      <c r="AL756" s="11"/>
      <c r="AP756" s="12"/>
      <c r="AR756" s="13"/>
      <c r="AV756" s="14"/>
      <c r="AW756" s="14"/>
      <c r="AX756" s="14"/>
      <c r="AY756" s="14"/>
    </row>
    <row r="757" spans="3:51" ht="15.75" customHeight="1">
      <c r="C757" s="2"/>
      <c r="R757" s="3"/>
      <c r="U757" s="4"/>
      <c r="V757" s="5"/>
      <c r="W757" s="6"/>
      <c r="AA757" s="7"/>
      <c r="AB757" s="8"/>
      <c r="AF757" s="8"/>
      <c r="AG757" s="9"/>
      <c r="AK757" s="9"/>
      <c r="AL757" s="11"/>
      <c r="AP757" s="12"/>
      <c r="AR757" s="13"/>
      <c r="AV757" s="14"/>
      <c r="AW757" s="14"/>
      <c r="AX757" s="14"/>
      <c r="AY757" s="14"/>
    </row>
    <row r="758" spans="3:51" ht="15.75" customHeight="1">
      <c r="C758" s="2"/>
      <c r="R758" s="3"/>
      <c r="U758" s="4"/>
      <c r="V758" s="5"/>
      <c r="W758" s="6"/>
      <c r="AA758" s="7"/>
      <c r="AB758" s="8"/>
      <c r="AF758" s="8"/>
      <c r="AG758" s="9"/>
      <c r="AK758" s="9"/>
      <c r="AL758" s="11"/>
      <c r="AP758" s="12"/>
      <c r="AR758" s="13"/>
      <c r="AV758" s="14"/>
      <c r="AW758" s="14"/>
      <c r="AX758" s="14"/>
      <c r="AY758" s="14"/>
    </row>
    <row r="759" spans="3:51" ht="15.75" customHeight="1">
      <c r="C759" s="2"/>
      <c r="R759" s="3"/>
      <c r="U759" s="4"/>
      <c r="V759" s="5"/>
      <c r="W759" s="6"/>
      <c r="AA759" s="7"/>
      <c r="AB759" s="8"/>
      <c r="AF759" s="8"/>
      <c r="AG759" s="9"/>
      <c r="AK759" s="9"/>
      <c r="AL759" s="11"/>
      <c r="AP759" s="12"/>
      <c r="AR759" s="13"/>
      <c r="AV759" s="14"/>
      <c r="AW759" s="14"/>
      <c r="AX759" s="14"/>
      <c r="AY759" s="14"/>
    </row>
    <row r="760" spans="3:51" ht="15.75" customHeight="1">
      <c r="C760" s="2"/>
      <c r="R760" s="3"/>
      <c r="U760" s="4"/>
      <c r="V760" s="5"/>
      <c r="W760" s="6"/>
      <c r="AA760" s="7"/>
      <c r="AB760" s="8"/>
      <c r="AF760" s="8"/>
      <c r="AG760" s="9"/>
      <c r="AK760" s="9"/>
      <c r="AL760" s="11"/>
      <c r="AP760" s="12"/>
      <c r="AR760" s="13"/>
      <c r="AV760" s="14"/>
      <c r="AW760" s="14"/>
      <c r="AX760" s="14"/>
      <c r="AY760" s="14"/>
    </row>
    <row r="761" spans="3:51" ht="15.75" customHeight="1">
      <c r="C761" s="2"/>
      <c r="R761" s="3"/>
      <c r="U761" s="4"/>
      <c r="V761" s="5"/>
      <c r="W761" s="6"/>
      <c r="AA761" s="7"/>
      <c r="AB761" s="8"/>
      <c r="AF761" s="8"/>
      <c r="AG761" s="9"/>
      <c r="AK761" s="9"/>
      <c r="AL761" s="11"/>
      <c r="AP761" s="12"/>
      <c r="AR761" s="13"/>
      <c r="AV761" s="14"/>
      <c r="AW761" s="14"/>
      <c r="AX761" s="14"/>
      <c r="AY761" s="14"/>
    </row>
    <row r="762" spans="3:51" ht="15.75" customHeight="1">
      <c r="C762" s="2"/>
      <c r="R762" s="3"/>
      <c r="U762" s="4"/>
      <c r="V762" s="5"/>
      <c r="W762" s="6"/>
      <c r="AA762" s="7"/>
      <c r="AB762" s="8"/>
      <c r="AF762" s="8"/>
      <c r="AG762" s="9"/>
      <c r="AK762" s="9"/>
      <c r="AL762" s="11"/>
      <c r="AP762" s="12"/>
      <c r="AR762" s="13"/>
      <c r="AV762" s="14"/>
      <c r="AW762" s="14"/>
      <c r="AX762" s="14"/>
      <c r="AY762" s="14"/>
    </row>
    <row r="763" spans="3:51" ht="15.75" customHeight="1">
      <c r="C763" s="2"/>
      <c r="R763" s="3"/>
      <c r="U763" s="4"/>
      <c r="V763" s="5"/>
      <c r="W763" s="6"/>
      <c r="AA763" s="7"/>
      <c r="AB763" s="8"/>
      <c r="AF763" s="8"/>
      <c r="AG763" s="9"/>
      <c r="AK763" s="9"/>
      <c r="AL763" s="11"/>
      <c r="AP763" s="12"/>
      <c r="AR763" s="13"/>
      <c r="AV763" s="14"/>
      <c r="AW763" s="14"/>
      <c r="AX763" s="14"/>
      <c r="AY763" s="14"/>
    </row>
    <row r="764" spans="3:51" ht="15.75" customHeight="1">
      <c r="C764" s="2"/>
      <c r="R764" s="3"/>
      <c r="U764" s="4"/>
      <c r="V764" s="5"/>
      <c r="W764" s="6"/>
      <c r="AA764" s="7"/>
      <c r="AB764" s="8"/>
      <c r="AF764" s="8"/>
      <c r="AG764" s="9"/>
      <c r="AK764" s="9"/>
      <c r="AL764" s="11"/>
      <c r="AP764" s="12"/>
      <c r="AR764" s="13"/>
      <c r="AV764" s="14"/>
      <c r="AW764" s="14"/>
      <c r="AX764" s="14"/>
      <c r="AY764" s="14"/>
    </row>
    <row r="765" spans="3:51" ht="15.75" customHeight="1">
      <c r="C765" s="2"/>
      <c r="R765" s="3"/>
      <c r="U765" s="4"/>
      <c r="V765" s="5"/>
      <c r="W765" s="6"/>
      <c r="AA765" s="7"/>
      <c r="AB765" s="8"/>
      <c r="AF765" s="8"/>
      <c r="AG765" s="9"/>
      <c r="AK765" s="9"/>
      <c r="AL765" s="11"/>
      <c r="AP765" s="12"/>
      <c r="AR765" s="13"/>
      <c r="AV765" s="14"/>
      <c r="AW765" s="14"/>
      <c r="AX765" s="14"/>
      <c r="AY765" s="14"/>
    </row>
    <row r="766" spans="3:51" ht="15.75" customHeight="1">
      <c r="C766" s="2"/>
      <c r="R766" s="3"/>
      <c r="U766" s="4"/>
      <c r="V766" s="5"/>
      <c r="W766" s="6"/>
      <c r="AA766" s="7"/>
      <c r="AB766" s="8"/>
      <c r="AF766" s="8"/>
      <c r="AG766" s="9"/>
      <c r="AK766" s="9"/>
      <c r="AL766" s="11"/>
      <c r="AP766" s="12"/>
      <c r="AR766" s="13"/>
      <c r="AV766" s="14"/>
      <c r="AW766" s="14"/>
      <c r="AX766" s="14"/>
      <c r="AY766" s="14"/>
    </row>
    <row r="767" spans="3:51" ht="15.75" customHeight="1">
      <c r="C767" s="2"/>
      <c r="R767" s="3"/>
      <c r="U767" s="4"/>
      <c r="V767" s="5"/>
      <c r="W767" s="6"/>
      <c r="AA767" s="7"/>
      <c r="AB767" s="8"/>
      <c r="AF767" s="8"/>
      <c r="AG767" s="9"/>
      <c r="AK767" s="9"/>
      <c r="AL767" s="11"/>
      <c r="AP767" s="12"/>
      <c r="AR767" s="13"/>
      <c r="AV767" s="14"/>
      <c r="AW767" s="14"/>
      <c r="AX767" s="14"/>
      <c r="AY767" s="14"/>
    </row>
    <row r="768" spans="3:51" ht="15.75" customHeight="1">
      <c r="C768" s="2"/>
      <c r="R768" s="3"/>
      <c r="U768" s="4"/>
      <c r="V768" s="5"/>
      <c r="W768" s="6"/>
      <c r="AA768" s="7"/>
      <c r="AB768" s="8"/>
      <c r="AF768" s="8"/>
      <c r="AG768" s="9"/>
      <c r="AK768" s="9"/>
      <c r="AL768" s="11"/>
      <c r="AP768" s="12"/>
      <c r="AR768" s="13"/>
      <c r="AV768" s="14"/>
      <c r="AW768" s="14"/>
      <c r="AX768" s="14"/>
      <c r="AY768" s="14"/>
    </row>
    <row r="769" spans="3:51" ht="15.75" customHeight="1">
      <c r="C769" s="2"/>
      <c r="R769" s="3"/>
      <c r="U769" s="4"/>
      <c r="V769" s="5"/>
      <c r="W769" s="6"/>
      <c r="AA769" s="7"/>
      <c r="AB769" s="8"/>
      <c r="AF769" s="8"/>
      <c r="AG769" s="9"/>
      <c r="AK769" s="9"/>
      <c r="AL769" s="11"/>
      <c r="AP769" s="12"/>
      <c r="AR769" s="13"/>
      <c r="AV769" s="14"/>
      <c r="AW769" s="14"/>
      <c r="AX769" s="14"/>
      <c r="AY769" s="14"/>
    </row>
    <row r="770" spans="3:51" ht="15.75" customHeight="1">
      <c r="C770" s="2"/>
      <c r="R770" s="3"/>
      <c r="U770" s="4"/>
      <c r="V770" s="5"/>
      <c r="W770" s="6"/>
      <c r="AA770" s="7"/>
      <c r="AB770" s="8"/>
      <c r="AF770" s="8"/>
      <c r="AG770" s="9"/>
      <c r="AK770" s="9"/>
      <c r="AL770" s="11"/>
      <c r="AP770" s="12"/>
      <c r="AR770" s="13"/>
      <c r="AV770" s="14"/>
      <c r="AW770" s="14"/>
      <c r="AX770" s="14"/>
      <c r="AY770" s="14"/>
    </row>
    <row r="771" spans="3:51" ht="15.75" customHeight="1">
      <c r="C771" s="2"/>
      <c r="R771" s="3"/>
      <c r="U771" s="4"/>
      <c r="V771" s="5"/>
      <c r="W771" s="6"/>
      <c r="AA771" s="7"/>
      <c r="AB771" s="8"/>
      <c r="AF771" s="8"/>
      <c r="AG771" s="9"/>
      <c r="AK771" s="9"/>
      <c r="AL771" s="11"/>
      <c r="AP771" s="12"/>
      <c r="AR771" s="13"/>
      <c r="AV771" s="14"/>
      <c r="AW771" s="14"/>
      <c r="AX771" s="14"/>
      <c r="AY771" s="14"/>
    </row>
    <row r="772" spans="3:51" ht="15.75" customHeight="1">
      <c r="C772" s="2"/>
      <c r="R772" s="3"/>
      <c r="U772" s="4"/>
      <c r="V772" s="5"/>
      <c r="W772" s="6"/>
      <c r="AA772" s="7"/>
      <c r="AB772" s="8"/>
      <c r="AF772" s="8"/>
      <c r="AG772" s="9"/>
      <c r="AK772" s="9"/>
      <c r="AL772" s="11"/>
      <c r="AP772" s="12"/>
      <c r="AR772" s="13"/>
      <c r="AV772" s="14"/>
      <c r="AW772" s="14"/>
      <c r="AX772" s="14"/>
      <c r="AY772" s="14"/>
    </row>
    <row r="773" spans="3:51" ht="15.75" customHeight="1">
      <c r="C773" s="2"/>
      <c r="R773" s="3"/>
      <c r="U773" s="4"/>
      <c r="V773" s="5"/>
      <c r="W773" s="6"/>
      <c r="AA773" s="7"/>
      <c r="AB773" s="8"/>
      <c r="AF773" s="8"/>
      <c r="AG773" s="9"/>
      <c r="AK773" s="9"/>
      <c r="AL773" s="11"/>
      <c r="AP773" s="12"/>
      <c r="AR773" s="13"/>
      <c r="AV773" s="14"/>
      <c r="AW773" s="14"/>
      <c r="AX773" s="14"/>
      <c r="AY773" s="14"/>
    </row>
    <row r="774" spans="3:51" ht="15.75" customHeight="1">
      <c r="C774" s="2"/>
      <c r="R774" s="3"/>
      <c r="U774" s="4"/>
      <c r="V774" s="5"/>
      <c r="W774" s="6"/>
      <c r="AA774" s="7"/>
      <c r="AB774" s="8"/>
      <c r="AF774" s="8"/>
      <c r="AG774" s="9"/>
      <c r="AK774" s="9"/>
      <c r="AL774" s="11"/>
      <c r="AP774" s="12"/>
      <c r="AR774" s="13"/>
      <c r="AV774" s="14"/>
      <c r="AW774" s="14"/>
      <c r="AX774" s="14"/>
      <c r="AY774" s="14"/>
    </row>
    <row r="775" spans="3:51" ht="15.75" customHeight="1">
      <c r="C775" s="2"/>
      <c r="R775" s="3"/>
      <c r="U775" s="4"/>
      <c r="V775" s="5"/>
      <c r="W775" s="6"/>
      <c r="AA775" s="7"/>
      <c r="AB775" s="8"/>
      <c r="AF775" s="8"/>
      <c r="AG775" s="9"/>
      <c r="AK775" s="9"/>
      <c r="AL775" s="11"/>
      <c r="AP775" s="12"/>
      <c r="AR775" s="13"/>
      <c r="AV775" s="14"/>
      <c r="AW775" s="14"/>
      <c r="AX775" s="14"/>
      <c r="AY775" s="14"/>
    </row>
    <row r="776" spans="3:51" ht="15.75" customHeight="1">
      <c r="C776" s="2"/>
      <c r="R776" s="3"/>
      <c r="U776" s="4"/>
      <c r="V776" s="5"/>
      <c r="W776" s="6"/>
      <c r="AA776" s="7"/>
      <c r="AB776" s="8"/>
      <c r="AF776" s="8"/>
      <c r="AG776" s="9"/>
      <c r="AK776" s="9"/>
      <c r="AL776" s="11"/>
      <c r="AP776" s="12"/>
      <c r="AR776" s="13"/>
      <c r="AV776" s="14"/>
      <c r="AW776" s="14"/>
      <c r="AX776" s="14"/>
      <c r="AY776" s="14"/>
    </row>
    <row r="777" spans="3:51" ht="15.75" customHeight="1">
      <c r="C777" s="2"/>
      <c r="R777" s="3"/>
      <c r="U777" s="4"/>
      <c r="V777" s="5"/>
      <c r="W777" s="6"/>
      <c r="AA777" s="7"/>
      <c r="AB777" s="8"/>
      <c r="AF777" s="8"/>
      <c r="AG777" s="9"/>
      <c r="AK777" s="9"/>
      <c r="AL777" s="11"/>
      <c r="AP777" s="12"/>
      <c r="AR777" s="13"/>
      <c r="AV777" s="14"/>
      <c r="AW777" s="14"/>
      <c r="AX777" s="14"/>
      <c r="AY777" s="14"/>
    </row>
    <row r="778" spans="3:51" ht="15.75" customHeight="1">
      <c r="C778" s="2"/>
      <c r="R778" s="3"/>
      <c r="U778" s="4"/>
      <c r="V778" s="5"/>
      <c r="W778" s="6"/>
      <c r="AA778" s="7"/>
      <c r="AB778" s="8"/>
      <c r="AF778" s="8"/>
      <c r="AG778" s="9"/>
      <c r="AK778" s="9"/>
      <c r="AL778" s="11"/>
      <c r="AP778" s="12"/>
      <c r="AR778" s="13"/>
      <c r="AV778" s="14"/>
      <c r="AW778" s="14"/>
      <c r="AX778" s="14"/>
      <c r="AY778" s="14"/>
    </row>
  </sheetData>
  <phoneticPr fontId="8" type="noConversion"/>
  <conditionalFormatting sqref="A1:BK1">
    <cfRule type="notContainsBlanks" dxfId="7" priority="1">
      <formula>LEN(TRIM(A1))&gt;0</formula>
    </cfRule>
  </conditionalFormatting>
  <pageMargins left="0.7" right="0.7" top="0.75" bottom="0.75" header="0" footer="0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1000"/>
  <sheetViews>
    <sheetView topLeftCell="H64" workbookViewId="0">
      <selection activeCell="N103" sqref="N103"/>
    </sheetView>
  </sheetViews>
  <sheetFormatPr defaultColWidth="14.42578125" defaultRowHeight="15" customHeight="1"/>
  <cols>
    <col min="1" max="1" width="5" customWidth="1"/>
    <col min="2" max="2" width="8.42578125" customWidth="1"/>
    <col min="3" max="3" width="11.7109375" style="75" customWidth="1"/>
    <col min="4" max="4" width="7.5703125" customWidth="1"/>
    <col min="5" max="5" width="10.28515625" customWidth="1"/>
    <col min="6" max="6" width="6.5703125" style="80" customWidth="1"/>
    <col min="7" max="7" width="10.42578125" style="82" customWidth="1"/>
    <col min="8" max="8" width="10.28515625" style="82" customWidth="1"/>
    <col min="9" max="9" width="10.140625" style="82" customWidth="1"/>
    <col min="10" max="10" width="10.5703125" style="82" customWidth="1"/>
    <col min="11" max="14" width="14.42578125" style="83"/>
  </cols>
  <sheetData>
    <row r="1" spans="1:14" ht="15.75" customHeight="1">
      <c r="A1" s="76" t="s">
        <v>360</v>
      </c>
      <c r="B1" s="77" t="s">
        <v>370</v>
      </c>
      <c r="C1" s="77"/>
      <c r="D1" s="76"/>
      <c r="E1" s="76"/>
      <c r="F1" s="78" t="s">
        <v>369</v>
      </c>
      <c r="G1" s="81" t="s">
        <v>371</v>
      </c>
      <c r="H1" s="81" t="s">
        <v>372</v>
      </c>
      <c r="I1" s="81" t="s">
        <v>373</v>
      </c>
      <c r="J1" s="81" t="s">
        <v>374</v>
      </c>
      <c r="K1" s="81" t="s">
        <v>375</v>
      </c>
      <c r="L1" s="81" t="s">
        <v>376</v>
      </c>
      <c r="M1" s="81" t="s">
        <v>383</v>
      </c>
      <c r="N1" s="81" t="s">
        <v>387</v>
      </c>
    </row>
    <row r="2" spans="1:14" ht="15.75" customHeight="1">
      <c r="A2" s="1">
        <v>14</v>
      </c>
      <c r="B2" s="1">
        <v>0</v>
      </c>
      <c r="C2" s="2">
        <v>43909</v>
      </c>
      <c r="D2" s="1" t="s">
        <v>69</v>
      </c>
      <c r="E2" s="1">
        <v>22268914</v>
      </c>
      <c r="F2" s="79">
        <f t="shared" ref="F2:F33" si="0">IF(B2="RM",1,0)</f>
        <v>0</v>
      </c>
      <c r="G2" s="82">
        <v>0</v>
      </c>
      <c r="H2" s="82">
        <v>0</v>
      </c>
      <c r="I2" s="82">
        <v>0</v>
      </c>
      <c r="J2" s="82">
        <v>0</v>
      </c>
      <c r="K2" s="83">
        <v>15</v>
      </c>
      <c r="L2" s="83">
        <v>60</v>
      </c>
      <c r="M2" s="83">
        <v>0</v>
      </c>
      <c r="N2" s="83">
        <v>0</v>
      </c>
    </row>
    <row r="3" spans="1:14" ht="15.75" customHeight="1">
      <c r="A3" s="1">
        <v>15</v>
      </c>
      <c r="B3" s="1">
        <v>0</v>
      </c>
      <c r="C3" s="2">
        <v>43910</v>
      </c>
      <c r="D3" s="1" t="s">
        <v>73</v>
      </c>
      <c r="E3" s="1">
        <v>32438169</v>
      </c>
      <c r="F3" s="79">
        <f t="shared" si="0"/>
        <v>0</v>
      </c>
      <c r="G3" s="82">
        <v>0</v>
      </c>
      <c r="H3" s="82">
        <v>0</v>
      </c>
      <c r="I3" s="82">
        <v>0</v>
      </c>
      <c r="J3" s="82">
        <v>0</v>
      </c>
      <c r="K3" s="83">
        <v>0</v>
      </c>
      <c r="L3" s="83">
        <v>0</v>
      </c>
      <c r="M3" s="83">
        <v>0</v>
      </c>
      <c r="N3" s="83">
        <v>0</v>
      </c>
    </row>
    <row r="4" spans="1:14" ht="14.25" customHeight="1">
      <c r="A4" s="1">
        <v>16</v>
      </c>
      <c r="B4" s="19" t="s">
        <v>54</v>
      </c>
      <c r="C4" s="23">
        <v>43914</v>
      </c>
      <c r="D4" s="19" t="s">
        <v>74</v>
      </c>
      <c r="E4" s="19">
        <v>32472897</v>
      </c>
      <c r="F4" s="79">
        <f t="shared" si="0"/>
        <v>1</v>
      </c>
      <c r="G4" s="82">
        <v>0</v>
      </c>
      <c r="H4" s="82">
        <v>0</v>
      </c>
      <c r="I4" s="82">
        <v>0</v>
      </c>
      <c r="J4" s="82">
        <v>0</v>
      </c>
      <c r="K4" s="83">
        <v>15</v>
      </c>
      <c r="L4" s="83">
        <v>0</v>
      </c>
      <c r="M4" s="83">
        <v>0</v>
      </c>
      <c r="N4" s="83">
        <v>0</v>
      </c>
    </row>
    <row r="5" spans="1:14" ht="15.75" customHeight="1">
      <c r="A5" s="1">
        <v>17</v>
      </c>
      <c r="B5" s="1">
        <v>0</v>
      </c>
      <c r="C5" s="2">
        <v>43914</v>
      </c>
      <c r="D5" s="1" t="s">
        <v>76</v>
      </c>
      <c r="E5" s="1">
        <v>32056000</v>
      </c>
      <c r="F5" s="79">
        <f t="shared" si="0"/>
        <v>0</v>
      </c>
      <c r="G5" s="82">
        <v>0</v>
      </c>
      <c r="H5" s="82">
        <v>0</v>
      </c>
      <c r="I5" s="82" t="s">
        <v>377</v>
      </c>
      <c r="J5" s="82">
        <v>0</v>
      </c>
      <c r="K5" s="83">
        <v>10</v>
      </c>
      <c r="L5" s="83">
        <v>20</v>
      </c>
      <c r="M5" s="83">
        <v>1</v>
      </c>
      <c r="N5" s="83">
        <v>0</v>
      </c>
    </row>
    <row r="6" spans="1:14" ht="15.75" customHeight="1">
      <c r="A6" s="1">
        <v>18</v>
      </c>
      <c r="B6" s="1">
        <v>0</v>
      </c>
      <c r="C6" s="2">
        <v>43915</v>
      </c>
      <c r="D6" s="1" t="s">
        <v>78</v>
      </c>
      <c r="E6" s="1">
        <v>32472602</v>
      </c>
      <c r="F6" s="79">
        <f t="shared" si="0"/>
        <v>0</v>
      </c>
      <c r="G6" s="82" t="s">
        <v>378</v>
      </c>
      <c r="H6" s="82">
        <v>0</v>
      </c>
      <c r="I6" s="82">
        <v>0</v>
      </c>
      <c r="J6" s="82">
        <v>0</v>
      </c>
      <c r="K6" s="83">
        <v>10</v>
      </c>
      <c r="L6" s="83">
        <v>50</v>
      </c>
      <c r="M6" s="83">
        <v>0</v>
      </c>
      <c r="N6" s="83">
        <v>0</v>
      </c>
    </row>
    <row r="7" spans="1:14" ht="15.75" customHeight="1">
      <c r="A7" s="1">
        <v>19</v>
      </c>
      <c r="B7" s="1">
        <v>0</v>
      </c>
      <c r="C7" s="2">
        <v>43917</v>
      </c>
      <c r="D7" s="1" t="s">
        <v>80</v>
      </c>
      <c r="E7" s="1">
        <v>32491300</v>
      </c>
      <c r="F7" s="79">
        <f t="shared" si="0"/>
        <v>0</v>
      </c>
      <c r="G7" s="82">
        <v>0</v>
      </c>
      <c r="H7" s="82" t="s">
        <v>379</v>
      </c>
      <c r="I7" s="82" t="s">
        <v>380</v>
      </c>
      <c r="J7" s="82">
        <v>0</v>
      </c>
      <c r="K7" s="83">
        <v>7.5</v>
      </c>
      <c r="L7" s="83">
        <v>30</v>
      </c>
      <c r="M7" s="83">
        <v>0</v>
      </c>
      <c r="N7" s="83">
        <v>0</v>
      </c>
    </row>
    <row r="8" spans="1:14" ht="15.75" customHeight="1">
      <c r="A8" s="1">
        <v>20</v>
      </c>
      <c r="B8" s="1" t="s">
        <v>54</v>
      </c>
      <c r="C8" s="2">
        <v>43920</v>
      </c>
      <c r="D8" s="1" t="s">
        <v>81</v>
      </c>
      <c r="E8" s="1">
        <v>32496374</v>
      </c>
      <c r="F8" s="79">
        <f t="shared" si="0"/>
        <v>1</v>
      </c>
      <c r="G8" s="82">
        <v>0</v>
      </c>
      <c r="H8" s="82">
        <v>0</v>
      </c>
      <c r="I8" s="82" t="s">
        <v>381</v>
      </c>
      <c r="J8" s="82">
        <v>0</v>
      </c>
      <c r="K8" s="83">
        <v>7.5</v>
      </c>
      <c r="L8" s="83">
        <v>0</v>
      </c>
      <c r="M8" s="83">
        <v>0</v>
      </c>
      <c r="N8" s="83">
        <v>0</v>
      </c>
    </row>
    <row r="9" spans="1:14" ht="15.75" customHeight="1">
      <c r="A9" s="1">
        <v>21</v>
      </c>
      <c r="B9" s="1" t="s">
        <v>54</v>
      </c>
      <c r="C9" s="2">
        <v>43923</v>
      </c>
      <c r="D9" s="1" t="s">
        <v>82</v>
      </c>
      <c r="E9" s="1">
        <v>32492776</v>
      </c>
      <c r="F9" s="79">
        <f t="shared" si="0"/>
        <v>1</v>
      </c>
      <c r="G9" s="82">
        <v>0</v>
      </c>
      <c r="H9" s="82">
        <v>0</v>
      </c>
      <c r="I9" s="82">
        <v>0</v>
      </c>
      <c r="J9" s="82">
        <v>0</v>
      </c>
      <c r="K9" s="83">
        <v>0</v>
      </c>
      <c r="L9" s="83">
        <v>0</v>
      </c>
      <c r="M9" s="83">
        <v>0</v>
      </c>
      <c r="N9" s="83">
        <v>0</v>
      </c>
    </row>
    <row r="10" spans="1:14" ht="15.75" customHeight="1">
      <c r="A10" s="1">
        <v>22</v>
      </c>
      <c r="B10" s="1">
        <v>0</v>
      </c>
      <c r="C10" s="2">
        <v>43924</v>
      </c>
      <c r="D10" s="32" t="s">
        <v>382</v>
      </c>
      <c r="E10" s="1">
        <v>16100169</v>
      </c>
      <c r="F10" s="79">
        <f t="shared" si="0"/>
        <v>0</v>
      </c>
      <c r="G10" s="82" t="s">
        <v>384</v>
      </c>
      <c r="H10" s="82">
        <v>0</v>
      </c>
      <c r="I10" s="82">
        <v>0</v>
      </c>
      <c r="J10" s="82">
        <v>0</v>
      </c>
      <c r="K10" s="83">
        <v>22.5</v>
      </c>
      <c r="L10" s="83">
        <v>50</v>
      </c>
      <c r="M10" s="83">
        <v>1</v>
      </c>
      <c r="N10" s="83">
        <v>0</v>
      </c>
    </row>
    <row r="11" spans="1:14" ht="15.75" customHeight="1">
      <c r="A11" s="1">
        <v>23</v>
      </c>
      <c r="B11" s="1">
        <v>0</v>
      </c>
      <c r="C11" s="20" t="s">
        <v>85</v>
      </c>
      <c r="D11" s="1" t="s">
        <v>86</v>
      </c>
      <c r="E11" s="1">
        <v>17260211</v>
      </c>
      <c r="F11" s="79">
        <f t="shared" si="0"/>
        <v>0</v>
      </c>
      <c r="G11" s="82">
        <v>0</v>
      </c>
      <c r="H11" s="82">
        <v>0</v>
      </c>
      <c r="I11" s="82">
        <v>0</v>
      </c>
      <c r="J11" s="82">
        <v>0</v>
      </c>
      <c r="K11" s="83">
        <v>10</v>
      </c>
      <c r="L11" s="83">
        <v>30</v>
      </c>
      <c r="M11" s="83">
        <v>0</v>
      </c>
      <c r="N11" s="83">
        <v>0</v>
      </c>
    </row>
    <row r="12" spans="1:14" ht="15.75" customHeight="1">
      <c r="A12" s="1">
        <v>24</v>
      </c>
      <c r="B12" s="1">
        <v>0</v>
      </c>
      <c r="C12" s="20" t="s">
        <v>85</v>
      </c>
      <c r="D12" s="1" t="s">
        <v>87</v>
      </c>
      <c r="E12" s="1">
        <v>21080661</v>
      </c>
      <c r="F12" s="79">
        <f t="shared" si="0"/>
        <v>0</v>
      </c>
      <c r="G12" s="82">
        <v>0</v>
      </c>
      <c r="H12" s="82">
        <v>0</v>
      </c>
      <c r="I12" s="82">
        <v>0</v>
      </c>
      <c r="J12" s="82">
        <v>0</v>
      </c>
      <c r="K12" s="83">
        <v>0</v>
      </c>
      <c r="L12" s="83">
        <v>0</v>
      </c>
      <c r="M12" s="83">
        <v>0</v>
      </c>
      <c r="N12" s="83">
        <v>0</v>
      </c>
    </row>
    <row r="13" spans="1:14" ht="15.75" customHeight="1">
      <c r="A13" s="1">
        <v>25</v>
      </c>
      <c r="B13" s="1" t="s">
        <v>54</v>
      </c>
      <c r="C13" s="2">
        <v>43931</v>
      </c>
      <c r="D13" s="1" t="s">
        <v>89</v>
      </c>
      <c r="E13" s="1">
        <v>32534106</v>
      </c>
      <c r="F13" s="79">
        <f t="shared" si="0"/>
        <v>1</v>
      </c>
      <c r="G13" s="82">
        <v>0</v>
      </c>
      <c r="H13" s="82">
        <v>0</v>
      </c>
      <c r="I13" s="82" t="s">
        <v>385</v>
      </c>
      <c r="J13" s="82">
        <v>0</v>
      </c>
      <c r="K13" s="83">
        <v>22.5</v>
      </c>
      <c r="L13" s="83">
        <v>0</v>
      </c>
      <c r="M13" s="83">
        <v>0</v>
      </c>
      <c r="N13" s="83">
        <v>0</v>
      </c>
    </row>
    <row r="14" spans="1:14" ht="15.75" customHeight="1">
      <c r="A14" s="1">
        <v>26</v>
      </c>
      <c r="B14" s="1">
        <v>0</v>
      </c>
      <c r="C14" s="20" t="s">
        <v>90</v>
      </c>
      <c r="D14" s="1" t="s">
        <v>91</v>
      </c>
      <c r="E14" s="1">
        <v>32135408</v>
      </c>
      <c r="F14" s="79">
        <f t="shared" si="0"/>
        <v>0</v>
      </c>
      <c r="G14" s="82" t="s">
        <v>386</v>
      </c>
      <c r="H14" s="82">
        <v>0</v>
      </c>
      <c r="I14" s="82">
        <v>0</v>
      </c>
      <c r="J14" s="82">
        <v>0</v>
      </c>
      <c r="K14" s="83">
        <v>10</v>
      </c>
      <c r="L14" s="83">
        <v>0</v>
      </c>
      <c r="M14" s="83">
        <v>0</v>
      </c>
      <c r="N14" s="83">
        <v>1</v>
      </c>
    </row>
    <row r="15" spans="1:14" ht="15.75" customHeight="1">
      <c r="A15" s="1">
        <v>27</v>
      </c>
      <c r="B15" s="1">
        <v>0</v>
      </c>
      <c r="C15" s="20" t="s">
        <v>92</v>
      </c>
      <c r="D15" s="1" t="s">
        <v>93</v>
      </c>
      <c r="E15" s="1">
        <v>32546774</v>
      </c>
      <c r="F15" s="79">
        <f t="shared" si="0"/>
        <v>0</v>
      </c>
      <c r="G15" s="82">
        <v>0</v>
      </c>
      <c r="H15" s="82">
        <v>0</v>
      </c>
      <c r="I15" s="82">
        <v>0</v>
      </c>
      <c r="J15" s="82">
        <v>0</v>
      </c>
      <c r="K15" s="83">
        <v>5</v>
      </c>
      <c r="L15" s="83">
        <v>0</v>
      </c>
      <c r="M15" s="83">
        <v>0</v>
      </c>
      <c r="N15" s="83">
        <v>0</v>
      </c>
    </row>
    <row r="16" spans="1:14" ht="15.75" customHeight="1">
      <c r="A16" s="1">
        <v>28</v>
      </c>
      <c r="B16" s="1" t="s">
        <v>54</v>
      </c>
      <c r="C16" s="20" t="s">
        <v>92</v>
      </c>
      <c r="D16" s="1" t="s">
        <v>95</v>
      </c>
      <c r="E16" s="1">
        <v>31933779</v>
      </c>
      <c r="F16" s="79">
        <f t="shared" si="0"/>
        <v>1</v>
      </c>
      <c r="G16" s="82">
        <v>0</v>
      </c>
      <c r="H16" s="82">
        <v>0</v>
      </c>
      <c r="I16" s="82">
        <v>0</v>
      </c>
      <c r="J16" s="82">
        <v>0</v>
      </c>
      <c r="K16" s="83">
        <v>30</v>
      </c>
      <c r="L16" s="83">
        <v>0</v>
      </c>
      <c r="M16" s="83">
        <v>0</v>
      </c>
      <c r="N16" s="83">
        <v>1</v>
      </c>
    </row>
    <row r="17" spans="1:14" ht="15.75" customHeight="1">
      <c r="A17" s="1">
        <v>29</v>
      </c>
      <c r="B17" s="1" t="s">
        <v>54</v>
      </c>
      <c r="C17" s="20" t="s">
        <v>98</v>
      </c>
      <c r="D17" s="1" t="s">
        <v>99</v>
      </c>
      <c r="E17" s="1">
        <v>32144433</v>
      </c>
      <c r="F17" s="79">
        <f t="shared" si="0"/>
        <v>1</v>
      </c>
      <c r="G17" s="82">
        <v>0</v>
      </c>
      <c r="H17" s="82">
        <v>0</v>
      </c>
      <c r="I17" s="82">
        <v>0</v>
      </c>
      <c r="J17" s="82">
        <v>0</v>
      </c>
      <c r="K17" s="83">
        <v>0</v>
      </c>
      <c r="L17" s="83">
        <v>0</v>
      </c>
      <c r="M17" s="83">
        <v>0</v>
      </c>
      <c r="N17" s="83">
        <v>0</v>
      </c>
    </row>
    <row r="18" spans="1:14" ht="15.75" customHeight="1">
      <c r="A18" s="1">
        <v>30</v>
      </c>
      <c r="B18" s="1">
        <v>0</v>
      </c>
      <c r="C18" s="20" t="s">
        <v>101</v>
      </c>
      <c r="D18" s="1" t="s">
        <v>102</v>
      </c>
      <c r="E18" s="1">
        <v>32538177</v>
      </c>
      <c r="F18" s="79">
        <f t="shared" si="0"/>
        <v>0</v>
      </c>
      <c r="G18" s="82">
        <v>0</v>
      </c>
      <c r="H18" s="82">
        <v>0</v>
      </c>
      <c r="I18" s="82">
        <v>0</v>
      </c>
      <c r="J18" s="82">
        <v>0</v>
      </c>
      <c r="K18" s="83">
        <v>17.5</v>
      </c>
      <c r="L18" s="83">
        <v>0</v>
      </c>
      <c r="M18" s="83">
        <v>0</v>
      </c>
      <c r="N18" s="83">
        <v>0</v>
      </c>
    </row>
    <row r="19" spans="1:14" ht="15.75" customHeight="1">
      <c r="A19" s="1">
        <v>31</v>
      </c>
      <c r="B19" s="1" t="s">
        <v>54</v>
      </c>
      <c r="C19" s="20" t="s">
        <v>103</v>
      </c>
      <c r="D19" s="1" t="s">
        <v>104</v>
      </c>
      <c r="E19" s="1">
        <v>32003006</v>
      </c>
      <c r="F19" s="79">
        <f t="shared" si="0"/>
        <v>1</v>
      </c>
      <c r="G19" s="82">
        <v>0</v>
      </c>
      <c r="H19" s="82">
        <v>0</v>
      </c>
      <c r="I19" s="82">
        <v>0</v>
      </c>
      <c r="J19" s="82">
        <v>0</v>
      </c>
      <c r="K19" s="83">
        <v>0</v>
      </c>
      <c r="L19" s="83">
        <v>0</v>
      </c>
      <c r="M19" s="83">
        <v>0</v>
      </c>
      <c r="N19" s="83">
        <v>0</v>
      </c>
    </row>
    <row r="20" spans="1:14" ht="15.75" customHeight="1">
      <c r="A20" s="1">
        <v>32</v>
      </c>
      <c r="B20" s="1">
        <v>0</v>
      </c>
      <c r="C20" s="20" t="s">
        <v>105</v>
      </c>
      <c r="D20" s="1" t="s">
        <v>106</v>
      </c>
      <c r="E20" s="1">
        <v>30645581</v>
      </c>
      <c r="F20" s="79">
        <f t="shared" si="0"/>
        <v>0</v>
      </c>
      <c r="G20" s="82">
        <v>0</v>
      </c>
      <c r="H20" s="82">
        <v>0</v>
      </c>
      <c r="I20" s="82">
        <v>0</v>
      </c>
      <c r="J20" s="82">
        <v>0</v>
      </c>
      <c r="K20" s="83">
        <v>25</v>
      </c>
      <c r="L20" s="83">
        <v>0</v>
      </c>
      <c r="M20" s="83">
        <v>0</v>
      </c>
      <c r="N20" s="83">
        <v>0</v>
      </c>
    </row>
    <row r="21" spans="1:14" ht="15.75" customHeight="1">
      <c r="A21" s="1">
        <v>33</v>
      </c>
      <c r="B21" s="1" t="s">
        <v>54</v>
      </c>
      <c r="C21" s="20" t="s">
        <v>108</v>
      </c>
      <c r="D21" s="1" t="s">
        <v>109</v>
      </c>
      <c r="E21" s="1">
        <v>32326691</v>
      </c>
      <c r="F21" s="79">
        <f t="shared" si="0"/>
        <v>1</v>
      </c>
      <c r="G21" s="82">
        <v>0</v>
      </c>
      <c r="H21" s="82">
        <v>0</v>
      </c>
      <c r="I21" s="82">
        <v>0</v>
      </c>
      <c r="J21" s="82">
        <v>0</v>
      </c>
      <c r="K21" s="83">
        <v>22.5</v>
      </c>
      <c r="L21" s="83">
        <v>0</v>
      </c>
      <c r="M21" s="83">
        <v>0</v>
      </c>
      <c r="N21" s="83">
        <v>0</v>
      </c>
    </row>
    <row r="22" spans="1:14" ht="15.75" customHeight="1">
      <c r="A22" s="1">
        <v>34</v>
      </c>
      <c r="B22" s="1" t="s">
        <v>388</v>
      </c>
      <c r="C22" s="20" t="s">
        <v>108</v>
      </c>
      <c r="D22" s="1" t="s">
        <v>111</v>
      </c>
      <c r="E22" s="1">
        <v>32220964</v>
      </c>
      <c r="F22" s="79">
        <f t="shared" si="0"/>
        <v>1</v>
      </c>
      <c r="G22" s="82">
        <v>0</v>
      </c>
      <c r="H22" s="82">
        <v>0</v>
      </c>
      <c r="I22" s="82">
        <v>0</v>
      </c>
      <c r="J22" s="82">
        <v>0</v>
      </c>
      <c r="K22" s="83">
        <v>0</v>
      </c>
      <c r="L22" s="83">
        <v>0</v>
      </c>
      <c r="M22" s="83">
        <v>0</v>
      </c>
      <c r="N22" s="83">
        <v>0</v>
      </c>
    </row>
    <row r="23" spans="1:14" ht="15.75" customHeight="1">
      <c r="A23" s="1">
        <v>35</v>
      </c>
      <c r="B23" s="1">
        <v>0</v>
      </c>
      <c r="C23" s="20" t="s">
        <v>112</v>
      </c>
      <c r="D23" s="1" t="s">
        <v>113</v>
      </c>
      <c r="E23" s="1">
        <v>32653658</v>
      </c>
      <c r="F23" s="79">
        <f t="shared" si="0"/>
        <v>0</v>
      </c>
      <c r="G23" s="82">
        <v>0</v>
      </c>
      <c r="H23" s="82">
        <v>0</v>
      </c>
      <c r="I23" s="82">
        <v>0</v>
      </c>
      <c r="J23" s="82">
        <v>0</v>
      </c>
      <c r="K23" s="83">
        <v>15</v>
      </c>
      <c r="L23" s="83">
        <v>0</v>
      </c>
      <c r="M23" s="83">
        <v>0</v>
      </c>
      <c r="N23" s="83">
        <v>0</v>
      </c>
    </row>
    <row r="24" spans="1:14" ht="15.75" customHeight="1">
      <c r="A24" s="1">
        <v>36</v>
      </c>
      <c r="B24" s="1" t="s">
        <v>54</v>
      </c>
      <c r="C24" s="20" t="s">
        <v>114</v>
      </c>
      <c r="D24" s="1" t="s">
        <v>115</v>
      </c>
      <c r="E24" s="1">
        <v>32403877</v>
      </c>
      <c r="F24" s="79">
        <f t="shared" si="0"/>
        <v>1</v>
      </c>
      <c r="G24" s="82">
        <v>0</v>
      </c>
      <c r="H24" s="82">
        <v>0</v>
      </c>
      <c r="I24" s="82">
        <v>0</v>
      </c>
      <c r="J24" s="82">
        <v>0</v>
      </c>
      <c r="K24" s="83">
        <v>0</v>
      </c>
      <c r="L24" s="83">
        <v>0</v>
      </c>
      <c r="M24" s="83">
        <v>0</v>
      </c>
      <c r="N24" s="83">
        <v>0</v>
      </c>
    </row>
    <row r="25" spans="1:14" ht="15.75" customHeight="1">
      <c r="A25" s="1">
        <v>37</v>
      </c>
      <c r="B25" s="1" t="s">
        <v>54</v>
      </c>
      <c r="C25" s="20" t="s">
        <v>114</v>
      </c>
      <c r="D25" s="1" t="s">
        <v>116</v>
      </c>
      <c r="E25" s="1">
        <v>16516360</v>
      </c>
      <c r="F25" s="79">
        <f t="shared" si="0"/>
        <v>1</v>
      </c>
      <c r="G25" s="82">
        <v>0</v>
      </c>
      <c r="H25" s="82">
        <v>0</v>
      </c>
      <c r="I25" s="82">
        <v>0</v>
      </c>
      <c r="J25" s="82">
        <v>0</v>
      </c>
      <c r="K25" s="83">
        <v>0</v>
      </c>
      <c r="L25" s="83">
        <v>0</v>
      </c>
      <c r="M25" s="83">
        <v>0</v>
      </c>
      <c r="N25" s="83">
        <v>0</v>
      </c>
    </row>
    <row r="26" spans="1:14" ht="15.75" customHeight="1">
      <c r="A26" s="1">
        <v>38</v>
      </c>
      <c r="B26" s="1">
        <v>0</v>
      </c>
      <c r="C26" s="20" t="s">
        <v>118</v>
      </c>
      <c r="D26" s="1" t="s">
        <v>119</v>
      </c>
      <c r="E26" s="1">
        <v>25198230</v>
      </c>
      <c r="F26" s="79">
        <f t="shared" si="0"/>
        <v>0</v>
      </c>
      <c r="G26" s="82">
        <v>10</v>
      </c>
      <c r="H26" s="82">
        <v>0</v>
      </c>
      <c r="I26" s="82">
        <v>0</v>
      </c>
      <c r="J26" s="82">
        <v>0</v>
      </c>
      <c r="K26" s="83">
        <v>15</v>
      </c>
      <c r="L26" s="83">
        <v>0</v>
      </c>
      <c r="M26" s="83">
        <v>0</v>
      </c>
      <c r="N26" s="83">
        <v>0</v>
      </c>
    </row>
    <row r="27" spans="1:14" ht="15.75" customHeight="1">
      <c r="A27" s="1">
        <v>39</v>
      </c>
      <c r="B27" s="1" t="s">
        <v>54</v>
      </c>
      <c r="C27" s="20" t="s">
        <v>389</v>
      </c>
      <c r="D27" s="1" t="s">
        <v>121</v>
      </c>
      <c r="E27" s="1">
        <v>32720116</v>
      </c>
      <c r="F27" s="79">
        <f t="shared" si="0"/>
        <v>1</v>
      </c>
      <c r="G27" s="82">
        <v>7.5</v>
      </c>
      <c r="H27" s="82">
        <v>0</v>
      </c>
      <c r="I27" s="82">
        <v>0</v>
      </c>
      <c r="J27" s="82">
        <v>0</v>
      </c>
      <c r="K27" s="83">
        <v>32.5</v>
      </c>
      <c r="L27" s="83">
        <v>0</v>
      </c>
      <c r="M27" s="83">
        <v>0</v>
      </c>
      <c r="N27" s="83">
        <v>0</v>
      </c>
    </row>
    <row r="28" spans="1:14" ht="15.75" customHeight="1">
      <c r="A28" s="1">
        <v>40</v>
      </c>
      <c r="B28" s="1">
        <v>0</v>
      </c>
      <c r="C28" s="20" t="s">
        <v>122</v>
      </c>
      <c r="D28" s="1" t="s">
        <v>123</v>
      </c>
      <c r="E28" s="1">
        <v>32708116</v>
      </c>
      <c r="F28" s="79">
        <f t="shared" si="0"/>
        <v>0</v>
      </c>
      <c r="G28" s="82">
        <v>0</v>
      </c>
      <c r="H28" s="82">
        <v>0</v>
      </c>
      <c r="I28" s="82">
        <v>0</v>
      </c>
      <c r="J28" s="82">
        <v>0</v>
      </c>
      <c r="K28" s="83">
        <v>0</v>
      </c>
      <c r="L28" s="83">
        <v>0</v>
      </c>
      <c r="M28" s="83">
        <v>0</v>
      </c>
      <c r="N28" s="83">
        <v>0</v>
      </c>
    </row>
    <row r="29" spans="1:14" ht="15.75" customHeight="1">
      <c r="A29" s="1">
        <v>41</v>
      </c>
      <c r="B29" s="1" t="s">
        <v>54</v>
      </c>
      <c r="C29" s="20" t="s">
        <v>125</v>
      </c>
      <c r="D29" s="1" t="s">
        <v>126</v>
      </c>
      <c r="E29" s="1">
        <v>32735512</v>
      </c>
      <c r="F29" s="79">
        <f t="shared" si="0"/>
        <v>1</v>
      </c>
      <c r="G29" s="82">
        <v>7.5</v>
      </c>
      <c r="H29" s="82">
        <v>0</v>
      </c>
      <c r="I29" s="82">
        <v>0</v>
      </c>
      <c r="J29" s="82">
        <v>0</v>
      </c>
      <c r="K29" s="83">
        <v>12.5</v>
      </c>
      <c r="L29" s="83">
        <v>0</v>
      </c>
      <c r="M29" s="83">
        <v>0</v>
      </c>
      <c r="N29" s="83">
        <v>0</v>
      </c>
    </row>
    <row r="30" spans="1:14" ht="15.75" customHeight="1">
      <c r="A30" s="1">
        <v>42</v>
      </c>
      <c r="B30" s="1" t="s">
        <v>54</v>
      </c>
      <c r="C30" s="20" t="s">
        <v>128</v>
      </c>
      <c r="D30" s="1" t="s">
        <v>129</v>
      </c>
      <c r="E30" s="1">
        <v>32389313</v>
      </c>
      <c r="F30" s="79">
        <f t="shared" si="0"/>
        <v>1</v>
      </c>
      <c r="G30" s="82">
        <v>0</v>
      </c>
      <c r="H30" s="82">
        <v>0</v>
      </c>
      <c r="I30" s="82">
        <v>0</v>
      </c>
      <c r="J30" s="82">
        <v>0</v>
      </c>
      <c r="K30" s="83">
        <v>0</v>
      </c>
      <c r="L30" s="83">
        <v>30</v>
      </c>
      <c r="M30" s="83">
        <v>0</v>
      </c>
      <c r="N30" s="83">
        <v>0</v>
      </c>
    </row>
    <row r="31" spans="1:14" ht="15.75" customHeight="1">
      <c r="A31" s="1">
        <v>43</v>
      </c>
      <c r="B31" s="1" t="s">
        <v>54</v>
      </c>
      <c r="C31" s="20" t="s">
        <v>128</v>
      </c>
      <c r="D31" s="1" t="s">
        <v>131</v>
      </c>
      <c r="E31" s="1">
        <v>32772395</v>
      </c>
      <c r="F31" s="79">
        <f t="shared" si="0"/>
        <v>1</v>
      </c>
      <c r="G31" s="82">
        <v>0</v>
      </c>
      <c r="H31" s="82">
        <v>0</v>
      </c>
      <c r="I31" s="82">
        <v>7.5</v>
      </c>
      <c r="J31" s="82">
        <v>0</v>
      </c>
      <c r="K31" s="83">
        <v>7.5</v>
      </c>
      <c r="L31" s="83">
        <v>0</v>
      </c>
      <c r="M31" s="83">
        <v>0</v>
      </c>
      <c r="N31" s="83">
        <v>0</v>
      </c>
    </row>
    <row r="32" spans="1:14" ht="15.75" customHeight="1">
      <c r="A32" s="1">
        <v>44</v>
      </c>
      <c r="B32" s="1">
        <v>0</v>
      </c>
      <c r="C32" s="20" t="s">
        <v>132</v>
      </c>
      <c r="D32" s="1" t="s">
        <v>133</v>
      </c>
      <c r="E32" s="1">
        <v>32780024</v>
      </c>
      <c r="F32" s="79">
        <f t="shared" si="0"/>
        <v>0</v>
      </c>
      <c r="G32" s="82">
        <v>0</v>
      </c>
      <c r="H32" s="82">
        <v>0</v>
      </c>
      <c r="I32" s="82">
        <v>0</v>
      </c>
      <c r="J32" s="82">
        <v>0</v>
      </c>
      <c r="K32" s="83">
        <v>0</v>
      </c>
      <c r="L32" s="83">
        <v>0</v>
      </c>
      <c r="M32" s="83">
        <v>0</v>
      </c>
      <c r="N32" s="83">
        <v>0</v>
      </c>
    </row>
    <row r="33" spans="1:14" ht="15.75" customHeight="1">
      <c r="A33" s="1">
        <v>45</v>
      </c>
      <c r="B33" s="1" t="s">
        <v>54</v>
      </c>
      <c r="C33" s="20" t="s">
        <v>135</v>
      </c>
      <c r="D33" s="1" t="s">
        <v>136</v>
      </c>
      <c r="E33" s="1">
        <v>32796182</v>
      </c>
      <c r="F33" s="79">
        <f t="shared" si="0"/>
        <v>1</v>
      </c>
      <c r="G33" s="82">
        <v>0</v>
      </c>
      <c r="H33" s="82">
        <v>0</v>
      </c>
      <c r="I33" s="82">
        <v>0</v>
      </c>
      <c r="J33" s="82">
        <v>0</v>
      </c>
      <c r="K33" s="83">
        <v>0</v>
      </c>
      <c r="L33" s="83">
        <v>0</v>
      </c>
      <c r="M33" s="83">
        <v>0</v>
      </c>
      <c r="N33" s="83">
        <v>0</v>
      </c>
    </row>
    <row r="34" spans="1:14" ht="15.75" customHeight="1">
      <c r="A34" s="1">
        <v>46</v>
      </c>
      <c r="B34" s="1" t="s">
        <v>54</v>
      </c>
      <c r="C34" s="20" t="s">
        <v>135</v>
      </c>
      <c r="D34" s="1" t="s">
        <v>137</v>
      </c>
      <c r="E34" s="1">
        <v>32807664</v>
      </c>
      <c r="F34" s="79">
        <f t="shared" ref="F34:F65" si="1">IF(B34="RM",1,0)</f>
        <v>1</v>
      </c>
      <c r="G34" s="82">
        <v>0</v>
      </c>
      <c r="H34" s="82">
        <v>0</v>
      </c>
      <c r="I34" s="82">
        <v>0</v>
      </c>
      <c r="J34" s="82">
        <v>0</v>
      </c>
      <c r="K34" s="83">
        <v>0</v>
      </c>
      <c r="L34" s="83">
        <v>0</v>
      </c>
      <c r="M34" s="83">
        <v>0</v>
      </c>
      <c r="N34" s="83">
        <v>0</v>
      </c>
    </row>
    <row r="35" spans="1:14" ht="15.75" customHeight="1">
      <c r="A35" s="1">
        <v>47</v>
      </c>
      <c r="B35" s="1" t="s">
        <v>54</v>
      </c>
      <c r="C35" s="20" t="s">
        <v>135</v>
      </c>
      <c r="D35" s="1" t="s">
        <v>139</v>
      </c>
      <c r="E35" s="1">
        <v>32741416</v>
      </c>
      <c r="F35" s="79">
        <f t="shared" si="1"/>
        <v>1</v>
      </c>
      <c r="G35" s="82">
        <v>0</v>
      </c>
      <c r="H35" s="82">
        <v>0</v>
      </c>
      <c r="I35" s="82">
        <v>0</v>
      </c>
      <c r="J35" s="82">
        <v>0</v>
      </c>
      <c r="K35" s="83">
        <v>5</v>
      </c>
      <c r="L35" s="83">
        <v>5</v>
      </c>
      <c r="M35" s="83">
        <v>0</v>
      </c>
      <c r="N35" s="83">
        <v>0</v>
      </c>
    </row>
    <row r="36" spans="1:14" ht="15.75" customHeight="1">
      <c r="A36" s="1">
        <v>48</v>
      </c>
      <c r="B36" s="1">
        <v>0</v>
      </c>
      <c r="C36" s="20" t="s">
        <v>135</v>
      </c>
      <c r="D36" s="1" t="s">
        <v>141</v>
      </c>
      <c r="E36" s="1">
        <v>14338379</v>
      </c>
      <c r="F36" s="79">
        <f t="shared" si="1"/>
        <v>0</v>
      </c>
      <c r="G36" s="82" t="s">
        <v>390</v>
      </c>
      <c r="H36" s="82">
        <v>0</v>
      </c>
      <c r="I36" s="82">
        <v>0</v>
      </c>
      <c r="J36" s="82">
        <v>0</v>
      </c>
      <c r="K36" s="83">
        <v>15</v>
      </c>
      <c r="L36" s="83">
        <v>30</v>
      </c>
      <c r="M36" s="83">
        <v>0</v>
      </c>
      <c r="N36" s="83">
        <v>1</v>
      </c>
    </row>
    <row r="37" spans="1:14" ht="15.75" customHeight="1">
      <c r="A37" s="1">
        <v>49</v>
      </c>
      <c r="B37" s="1" t="s">
        <v>54</v>
      </c>
      <c r="C37" s="20" t="s">
        <v>144</v>
      </c>
      <c r="D37" s="1" t="s">
        <v>145</v>
      </c>
      <c r="E37" s="1">
        <v>19003128</v>
      </c>
      <c r="F37" s="79">
        <f t="shared" si="1"/>
        <v>1</v>
      </c>
      <c r="G37" s="82">
        <v>0</v>
      </c>
      <c r="H37" s="82">
        <v>0</v>
      </c>
      <c r="I37" s="82">
        <v>0</v>
      </c>
      <c r="J37" s="82">
        <v>0</v>
      </c>
      <c r="K37" s="83">
        <v>5</v>
      </c>
      <c r="L37" s="83">
        <v>0</v>
      </c>
      <c r="M37" s="83">
        <v>0</v>
      </c>
      <c r="N37" s="83">
        <v>0</v>
      </c>
    </row>
    <row r="38" spans="1:14" ht="15.75" customHeight="1">
      <c r="A38" s="1">
        <v>50</v>
      </c>
      <c r="B38" s="1" t="s">
        <v>54</v>
      </c>
      <c r="C38" s="20" t="s">
        <v>144</v>
      </c>
      <c r="D38" s="1" t="s">
        <v>146</v>
      </c>
      <c r="E38" s="1">
        <v>32831667</v>
      </c>
      <c r="F38" s="79">
        <f t="shared" si="1"/>
        <v>1</v>
      </c>
      <c r="G38" s="82">
        <v>0</v>
      </c>
      <c r="H38" s="82">
        <v>0</v>
      </c>
      <c r="I38" s="82">
        <v>0</v>
      </c>
      <c r="J38" s="82">
        <v>0</v>
      </c>
      <c r="K38" s="83">
        <v>0</v>
      </c>
      <c r="L38" s="83">
        <v>0</v>
      </c>
      <c r="M38" s="83">
        <v>0</v>
      </c>
      <c r="N38" s="83">
        <v>0</v>
      </c>
    </row>
    <row r="39" spans="1:14" ht="15.75" customHeight="1">
      <c r="A39" s="1">
        <v>51</v>
      </c>
      <c r="B39" s="1" t="s">
        <v>54</v>
      </c>
      <c r="C39" s="20" t="s">
        <v>149</v>
      </c>
      <c r="D39" s="1" t="s">
        <v>150</v>
      </c>
      <c r="E39" s="1">
        <v>23493030</v>
      </c>
      <c r="F39" s="79">
        <f t="shared" si="1"/>
        <v>1</v>
      </c>
      <c r="G39" s="82">
        <v>0</v>
      </c>
      <c r="H39" s="82">
        <v>0</v>
      </c>
      <c r="I39" s="82">
        <v>0</v>
      </c>
      <c r="J39" s="82">
        <v>0</v>
      </c>
      <c r="K39" s="83">
        <v>0</v>
      </c>
      <c r="L39" s="83">
        <v>50</v>
      </c>
      <c r="M39" s="83">
        <v>0</v>
      </c>
      <c r="N39" s="83">
        <v>0</v>
      </c>
    </row>
    <row r="40" spans="1:14" ht="15.75" customHeight="1">
      <c r="A40" s="1">
        <v>52</v>
      </c>
      <c r="B40" s="1" t="s">
        <v>54</v>
      </c>
      <c r="C40" s="20" t="s">
        <v>151</v>
      </c>
      <c r="D40" s="1" t="s">
        <v>152</v>
      </c>
      <c r="E40" s="1">
        <v>15033398</v>
      </c>
      <c r="F40" s="79">
        <f t="shared" si="1"/>
        <v>1</v>
      </c>
      <c r="G40" s="82">
        <v>0</v>
      </c>
      <c r="H40" s="82">
        <v>0</v>
      </c>
      <c r="I40" s="82">
        <v>0</v>
      </c>
      <c r="J40" s="82">
        <v>0</v>
      </c>
      <c r="K40" s="83">
        <v>10</v>
      </c>
      <c r="L40" s="83">
        <v>0</v>
      </c>
      <c r="M40" s="83">
        <v>0</v>
      </c>
      <c r="N40" s="83">
        <v>0</v>
      </c>
    </row>
    <row r="41" spans="1:14" ht="15.75" customHeight="1">
      <c r="A41" s="1">
        <v>53</v>
      </c>
      <c r="B41" s="1">
        <v>0</v>
      </c>
      <c r="C41" s="20" t="s">
        <v>153</v>
      </c>
      <c r="D41" s="1" t="s">
        <v>154</v>
      </c>
      <c r="E41" s="1">
        <v>32494633</v>
      </c>
      <c r="F41" s="79">
        <f t="shared" si="1"/>
        <v>0</v>
      </c>
      <c r="G41" s="82">
        <v>0</v>
      </c>
      <c r="H41" s="82">
        <v>0</v>
      </c>
      <c r="I41" s="82">
        <v>0</v>
      </c>
      <c r="J41" s="82">
        <v>0</v>
      </c>
      <c r="K41" s="83">
        <v>5</v>
      </c>
      <c r="L41" s="83">
        <v>60</v>
      </c>
      <c r="M41" s="83">
        <v>0</v>
      </c>
      <c r="N41" s="83">
        <v>0</v>
      </c>
    </row>
    <row r="42" spans="1:14" ht="15.75" customHeight="1">
      <c r="A42" s="1">
        <v>54</v>
      </c>
      <c r="B42" s="1" t="s">
        <v>54</v>
      </c>
      <c r="C42" s="20" t="s">
        <v>156</v>
      </c>
      <c r="D42" s="1" t="s">
        <v>157</v>
      </c>
      <c r="E42" s="1">
        <v>32832824</v>
      </c>
      <c r="F42" s="79">
        <f t="shared" si="1"/>
        <v>1</v>
      </c>
      <c r="G42" s="82">
        <v>0</v>
      </c>
      <c r="H42" s="82">
        <v>0</v>
      </c>
      <c r="I42" s="82">
        <v>0</v>
      </c>
      <c r="J42" s="82">
        <v>0</v>
      </c>
      <c r="K42" s="83">
        <v>5</v>
      </c>
      <c r="L42" s="83">
        <v>0</v>
      </c>
      <c r="M42" s="83">
        <v>0</v>
      </c>
      <c r="N42" s="83">
        <v>0</v>
      </c>
    </row>
    <row r="43" spans="1:14" ht="15.75" customHeight="1">
      <c r="A43" s="1">
        <v>55</v>
      </c>
      <c r="B43" s="1" t="s">
        <v>54</v>
      </c>
      <c r="C43" s="20" t="s">
        <v>158</v>
      </c>
      <c r="D43" s="1" t="s">
        <v>159</v>
      </c>
      <c r="E43" s="1">
        <v>20843838</v>
      </c>
      <c r="F43" s="79">
        <f t="shared" si="1"/>
        <v>1</v>
      </c>
      <c r="G43" s="82">
        <v>0</v>
      </c>
      <c r="H43" s="82">
        <v>0</v>
      </c>
      <c r="I43" s="82">
        <v>0</v>
      </c>
      <c r="J43" s="82">
        <v>0</v>
      </c>
      <c r="K43" s="83">
        <v>5</v>
      </c>
      <c r="L43" s="83">
        <v>0</v>
      </c>
      <c r="M43" s="83">
        <v>0</v>
      </c>
      <c r="N43" s="83">
        <v>0</v>
      </c>
    </row>
    <row r="44" spans="1:14" ht="15.75" customHeight="1">
      <c r="A44" s="1">
        <v>56</v>
      </c>
      <c r="B44" s="1" t="s">
        <v>54</v>
      </c>
      <c r="C44" s="20" t="s">
        <v>160</v>
      </c>
      <c r="D44" s="1" t="s">
        <v>161</v>
      </c>
      <c r="E44" s="1">
        <v>32960419</v>
      </c>
      <c r="F44" s="79">
        <f t="shared" si="1"/>
        <v>1</v>
      </c>
      <c r="G44" s="82">
        <v>0</v>
      </c>
      <c r="H44" s="82">
        <v>0</v>
      </c>
      <c r="I44" s="82">
        <v>0</v>
      </c>
      <c r="J44" s="82">
        <v>0</v>
      </c>
      <c r="K44" s="83">
        <v>7.5</v>
      </c>
      <c r="L44" s="83">
        <v>0</v>
      </c>
      <c r="M44" s="83">
        <v>0</v>
      </c>
      <c r="N44" s="83">
        <v>0</v>
      </c>
    </row>
    <row r="45" spans="1:14" ht="15.75" customHeight="1">
      <c r="A45" s="1">
        <v>57</v>
      </c>
      <c r="B45" s="1">
        <v>0</v>
      </c>
      <c r="C45" s="20" t="s">
        <v>162</v>
      </c>
      <c r="D45" s="1" t="s">
        <v>163</v>
      </c>
      <c r="E45" s="1">
        <v>29258855</v>
      </c>
      <c r="F45" s="79">
        <f t="shared" si="1"/>
        <v>0</v>
      </c>
      <c r="G45" s="82">
        <v>0</v>
      </c>
      <c r="H45" s="82">
        <v>0</v>
      </c>
      <c r="I45" s="82">
        <v>0</v>
      </c>
      <c r="J45" s="82">
        <v>0</v>
      </c>
      <c r="K45" s="83">
        <v>5</v>
      </c>
      <c r="L45" s="83">
        <v>0</v>
      </c>
      <c r="M45" s="83">
        <v>0</v>
      </c>
      <c r="N45" s="83">
        <v>0</v>
      </c>
    </row>
    <row r="46" spans="1:14" ht="15.75" customHeight="1">
      <c r="A46" s="1">
        <v>58</v>
      </c>
      <c r="B46" s="1">
        <v>0</v>
      </c>
      <c r="C46" s="20" t="s">
        <v>162</v>
      </c>
      <c r="D46" s="1" t="s">
        <v>165</v>
      </c>
      <c r="E46" s="1">
        <v>32929362</v>
      </c>
      <c r="F46" s="79">
        <f t="shared" si="1"/>
        <v>0</v>
      </c>
      <c r="G46" s="82">
        <v>0</v>
      </c>
      <c r="H46" s="82">
        <v>0</v>
      </c>
      <c r="I46" s="82">
        <v>0</v>
      </c>
      <c r="J46" s="82">
        <v>0</v>
      </c>
      <c r="K46" s="83">
        <v>0</v>
      </c>
      <c r="L46" s="83">
        <v>0</v>
      </c>
      <c r="M46" s="83">
        <v>0</v>
      </c>
      <c r="N46" s="83">
        <v>0</v>
      </c>
    </row>
    <row r="47" spans="1:14" ht="15.75" customHeight="1">
      <c r="A47" s="1">
        <v>59</v>
      </c>
      <c r="B47" s="1" t="s">
        <v>54</v>
      </c>
      <c r="C47" s="20" t="s">
        <v>391</v>
      </c>
      <c r="D47" s="1" t="s">
        <v>166</v>
      </c>
      <c r="E47" s="1">
        <v>24812418</v>
      </c>
      <c r="F47" s="79">
        <f t="shared" si="1"/>
        <v>1</v>
      </c>
      <c r="G47" s="82">
        <v>0</v>
      </c>
      <c r="H47" s="82">
        <v>0</v>
      </c>
      <c r="I47" s="82">
        <v>0</v>
      </c>
      <c r="J47" s="82">
        <v>0</v>
      </c>
      <c r="K47" s="83">
        <v>0</v>
      </c>
      <c r="L47" s="83">
        <v>0</v>
      </c>
      <c r="M47" s="83">
        <v>0</v>
      </c>
      <c r="N47" s="83">
        <v>0</v>
      </c>
    </row>
    <row r="48" spans="1:14" ht="15.75" customHeight="1">
      <c r="A48" s="1">
        <v>60</v>
      </c>
      <c r="B48" s="1">
        <v>0</v>
      </c>
      <c r="C48" s="20" t="s">
        <v>169</v>
      </c>
      <c r="D48" s="1" t="s">
        <v>170</v>
      </c>
      <c r="E48" s="1">
        <v>31300805</v>
      </c>
      <c r="F48" s="79">
        <f t="shared" si="1"/>
        <v>0</v>
      </c>
      <c r="G48" s="82">
        <v>0</v>
      </c>
      <c r="H48" s="82">
        <v>0</v>
      </c>
      <c r="I48" s="82">
        <v>0</v>
      </c>
      <c r="J48" s="82">
        <v>0</v>
      </c>
      <c r="K48" s="83">
        <v>15</v>
      </c>
      <c r="L48" s="83">
        <v>0</v>
      </c>
      <c r="M48" s="83">
        <v>0</v>
      </c>
      <c r="N48" s="83">
        <v>1</v>
      </c>
    </row>
    <row r="49" spans="1:14" ht="15.75" customHeight="1">
      <c r="A49" s="1">
        <v>61</v>
      </c>
      <c r="B49" s="1" t="s">
        <v>54</v>
      </c>
      <c r="C49" s="20" t="s">
        <v>173</v>
      </c>
      <c r="D49" s="1" t="s">
        <v>174</v>
      </c>
      <c r="E49" s="1">
        <v>13781329</v>
      </c>
      <c r="F49" s="79">
        <f t="shared" si="1"/>
        <v>1</v>
      </c>
      <c r="G49" s="82">
        <v>0</v>
      </c>
      <c r="H49" s="82">
        <v>0</v>
      </c>
      <c r="I49" s="82">
        <v>0</v>
      </c>
      <c r="J49" s="82" t="s">
        <v>392</v>
      </c>
      <c r="K49" s="83">
        <v>0</v>
      </c>
      <c r="L49" s="83">
        <v>160</v>
      </c>
      <c r="M49" s="83">
        <v>0</v>
      </c>
      <c r="N49" s="83">
        <v>0</v>
      </c>
    </row>
    <row r="50" spans="1:14" ht="15.75" customHeight="1">
      <c r="A50" s="1">
        <v>62</v>
      </c>
      <c r="B50" s="1">
        <v>0</v>
      </c>
      <c r="C50" s="20" t="s">
        <v>176</v>
      </c>
      <c r="D50" s="1" t="s">
        <v>177</v>
      </c>
      <c r="E50" s="1">
        <v>32990939</v>
      </c>
      <c r="F50" s="79">
        <f t="shared" si="1"/>
        <v>0</v>
      </c>
      <c r="G50" s="82">
        <v>0</v>
      </c>
      <c r="H50" s="82">
        <v>0</v>
      </c>
      <c r="I50" s="82">
        <v>0</v>
      </c>
      <c r="J50" s="82">
        <v>0</v>
      </c>
      <c r="K50" s="83">
        <v>7.5</v>
      </c>
      <c r="L50" s="83">
        <v>0</v>
      </c>
      <c r="M50" s="83">
        <v>0</v>
      </c>
      <c r="N50" s="83">
        <v>0</v>
      </c>
    </row>
    <row r="51" spans="1:14" ht="15.75" customHeight="1">
      <c r="A51" s="1">
        <v>63</v>
      </c>
      <c r="B51" s="1">
        <v>0</v>
      </c>
      <c r="C51" s="20" t="s">
        <v>176</v>
      </c>
      <c r="D51" s="1" t="s">
        <v>180</v>
      </c>
      <c r="E51" s="1">
        <v>32934496</v>
      </c>
      <c r="F51" s="79">
        <f t="shared" si="1"/>
        <v>0</v>
      </c>
      <c r="G51" s="82">
        <v>0</v>
      </c>
      <c r="H51" s="82">
        <v>0</v>
      </c>
      <c r="I51" s="82">
        <v>0</v>
      </c>
      <c r="J51" s="82">
        <v>0</v>
      </c>
      <c r="K51" s="83">
        <v>0</v>
      </c>
      <c r="L51" s="83">
        <v>0</v>
      </c>
      <c r="M51" s="83">
        <v>0</v>
      </c>
      <c r="N51" s="83">
        <v>0</v>
      </c>
    </row>
    <row r="52" spans="1:14" ht="15.75" customHeight="1">
      <c r="A52" s="1">
        <v>64</v>
      </c>
      <c r="B52" s="1">
        <v>0</v>
      </c>
      <c r="C52" s="20" t="s">
        <v>176</v>
      </c>
      <c r="D52" s="1" t="s">
        <v>183</v>
      </c>
      <c r="E52" s="1">
        <v>20469867</v>
      </c>
      <c r="F52" s="79">
        <f t="shared" si="1"/>
        <v>0</v>
      </c>
      <c r="G52" s="82">
        <v>0</v>
      </c>
      <c r="H52" s="82">
        <v>0</v>
      </c>
      <c r="I52" s="82">
        <v>0</v>
      </c>
      <c r="J52" s="82">
        <v>0</v>
      </c>
      <c r="K52" s="83">
        <v>0</v>
      </c>
      <c r="L52" s="83">
        <v>0</v>
      </c>
      <c r="M52" s="83">
        <v>0</v>
      </c>
      <c r="N52" s="83">
        <v>0</v>
      </c>
    </row>
    <row r="53" spans="1:14" ht="15.75" customHeight="1">
      <c r="A53" s="1">
        <v>65</v>
      </c>
      <c r="B53" s="1" t="s">
        <v>54</v>
      </c>
      <c r="C53" s="20" t="s">
        <v>176</v>
      </c>
      <c r="D53" s="1" t="s">
        <v>186</v>
      </c>
      <c r="E53" s="1">
        <v>32965058</v>
      </c>
      <c r="F53" s="79">
        <f t="shared" si="1"/>
        <v>1</v>
      </c>
      <c r="G53" s="82">
        <v>0</v>
      </c>
      <c r="H53" s="82">
        <v>0</v>
      </c>
      <c r="I53" s="82">
        <v>0</v>
      </c>
      <c r="J53" s="82">
        <v>0</v>
      </c>
      <c r="K53" s="83">
        <v>0</v>
      </c>
      <c r="L53" s="83">
        <v>0</v>
      </c>
      <c r="M53" s="83">
        <v>0</v>
      </c>
      <c r="N53" s="83">
        <v>0</v>
      </c>
    </row>
    <row r="54" spans="1:14" ht="15.75" customHeight="1">
      <c r="A54" s="1">
        <v>66</v>
      </c>
      <c r="B54" s="1" t="s">
        <v>54</v>
      </c>
      <c r="C54" s="20" t="s">
        <v>189</v>
      </c>
      <c r="D54" s="1" t="s">
        <v>190</v>
      </c>
      <c r="E54" s="1">
        <v>10722066</v>
      </c>
      <c r="F54" s="79">
        <f t="shared" si="1"/>
        <v>1</v>
      </c>
      <c r="G54" s="82">
        <v>0</v>
      </c>
      <c r="H54" s="82">
        <v>0</v>
      </c>
      <c r="I54" s="82">
        <v>0</v>
      </c>
      <c r="J54" s="82">
        <v>0</v>
      </c>
      <c r="K54" s="83">
        <v>5</v>
      </c>
      <c r="L54" s="83">
        <v>50</v>
      </c>
      <c r="M54" s="83">
        <v>0</v>
      </c>
      <c r="N54" s="83">
        <v>0</v>
      </c>
    </row>
    <row r="55" spans="1:14" ht="15.75" customHeight="1">
      <c r="A55" s="1">
        <v>67</v>
      </c>
      <c r="B55" s="1" t="s">
        <v>54</v>
      </c>
      <c r="C55" s="20" t="s">
        <v>191</v>
      </c>
      <c r="D55" s="1" t="s">
        <v>192</v>
      </c>
      <c r="E55" s="1">
        <v>12356458</v>
      </c>
      <c r="F55" s="79">
        <f t="shared" si="1"/>
        <v>1</v>
      </c>
      <c r="G55" s="82" t="s">
        <v>393</v>
      </c>
      <c r="H55" s="82">
        <v>0</v>
      </c>
      <c r="I55" s="82">
        <v>0</v>
      </c>
      <c r="J55" s="82">
        <v>0</v>
      </c>
      <c r="K55" s="83">
        <v>15</v>
      </c>
      <c r="L55" s="83">
        <v>0</v>
      </c>
      <c r="M55" s="83">
        <v>1</v>
      </c>
      <c r="N55" s="83">
        <v>0</v>
      </c>
    </row>
    <row r="56" spans="1:14" ht="15.75" customHeight="1">
      <c r="A56" s="1">
        <v>68</v>
      </c>
      <c r="B56" s="1">
        <v>0</v>
      </c>
      <c r="C56" s="20" t="s">
        <v>195</v>
      </c>
      <c r="D56" s="1" t="s">
        <v>196</v>
      </c>
      <c r="E56" s="1">
        <v>25801062</v>
      </c>
      <c r="F56" s="79">
        <f t="shared" si="1"/>
        <v>0</v>
      </c>
      <c r="G56" s="82" t="s">
        <v>394</v>
      </c>
      <c r="H56" s="82">
        <v>0</v>
      </c>
      <c r="I56" s="82">
        <v>0</v>
      </c>
      <c r="J56" s="82">
        <v>0</v>
      </c>
      <c r="K56" s="83">
        <v>7.5</v>
      </c>
      <c r="L56" s="83">
        <v>0</v>
      </c>
      <c r="M56" s="83">
        <v>1</v>
      </c>
      <c r="N56" s="83">
        <v>0</v>
      </c>
    </row>
    <row r="57" spans="1:14" ht="15.75" customHeight="1">
      <c r="A57" s="1">
        <v>69</v>
      </c>
      <c r="B57" s="1">
        <v>0</v>
      </c>
      <c r="C57" s="20" t="s">
        <v>195</v>
      </c>
      <c r="D57" s="1" t="s">
        <v>198</v>
      </c>
      <c r="E57" s="1">
        <v>23696822</v>
      </c>
      <c r="F57" s="79">
        <f t="shared" si="1"/>
        <v>0</v>
      </c>
      <c r="G57" s="82">
        <v>0</v>
      </c>
      <c r="H57" s="82">
        <v>0</v>
      </c>
      <c r="I57" s="82">
        <v>0</v>
      </c>
      <c r="J57" s="82">
        <v>0</v>
      </c>
      <c r="K57" s="83">
        <v>0</v>
      </c>
      <c r="L57" s="83">
        <v>0</v>
      </c>
      <c r="M57" s="83">
        <v>0</v>
      </c>
      <c r="N57" s="83">
        <v>0</v>
      </c>
    </row>
    <row r="58" spans="1:14" ht="15.75" customHeight="1">
      <c r="A58" s="1">
        <v>70</v>
      </c>
      <c r="B58" s="1">
        <v>0</v>
      </c>
      <c r="C58" s="20" t="s">
        <v>195</v>
      </c>
      <c r="D58" s="1" t="s">
        <v>199</v>
      </c>
      <c r="E58" s="1">
        <v>32052325</v>
      </c>
      <c r="F58" s="79">
        <f t="shared" si="1"/>
        <v>0</v>
      </c>
      <c r="G58" s="82">
        <v>0</v>
      </c>
      <c r="H58" s="82">
        <v>0</v>
      </c>
      <c r="I58" s="82">
        <v>0</v>
      </c>
      <c r="J58" s="82">
        <v>0</v>
      </c>
      <c r="K58" s="83">
        <v>0</v>
      </c>
      <c r="L58" s="83">
        <v>0</v>
      </c>
      <c r="M58" s="83">
        <v>0</v>
      </c>
      <c r="N58" s="83">
        <v>0</v>
      </c>
    </row>
    <row r="59" spans="1:14" ht="15.75" customHeight="1">
      <c r="A59" s="1">
        <v>71</v>
      </c>
      <c r="B59" s="1" t="s">
        <v>54</v>
      </c>
      <c r="C59" s="20" t="s">
        <v>200</v>
      </c>
      <c r="D59" s="1" t="s">
        <v>201</v>
      </c>
      <c r="E59" s="1">
        <v>23460852</v>
      </c>
      <c r="F59" s="79">
        <f t="shared" si="1"/>
        <v>1</v>
      </c>
      <c r="G59" s="82">
        <v>0</v>
      </c>
      <c r="H59" s="82">
        <v>0</v>
      </c>
      <c r="I59" s="82">
        <v>0</v>
      </c>
      <c r="J59" s="82">
        <v>0</v>
      </c>
      <c r="K59" s="83">
        <v>7.5</v>
      </c>
      <c r="L59" s="83">
        <v>60</v>
      </c>
      <c r="M59" s="83">
        <v>0</v>
      </c>
      <c r="N59" s="83">
        <v>1</v>
      </c>
    </row>
    <row r="60" spans="1:14" ht="15.75" customHeight="1">
      <c r="A60" s="1">
        <v>72</v>
      </c>
      <c r="B60" s="1" t="s">
        <v>54</v>
      </c>
      <c r="C60" s="20" t="s">
        <v>202</v>
      </c>
      <c r="D60" s="1" t="s">
        <v>203</v>
      </c>
      <c r="E60" s="1">
        <v>15711953</v>
      </c>
      <c r="F60" s="79">
        <f t="shared" si="1"/>
        <v>1</v>
      </c>
      <c r="G60" s="82">
        <v>0</v>
      </c>
      <c r="H60" s="82">
        <v>0</v>
      </c>
      <c r="I60" s="82">
        <v>0</v>
      </c>
      <c r="J60" s="82">
        <v>0</v>
      </c>
      <c r="K60" s="83">
        <v>12.5</v>
      </c>
      <c r="L60" s="83">
        <v>0</v>
      </c>
      <c r="M60" s="83">
        <v>0</v>
      </c>
      <c r="N60" s="83">
        <v>0</v>
      </c>
    </row>
    <row r="61" spans="1:14" ht="15.75" customHeight="1">
      <c r="A61" s="1">
        <v>73</v>
      </c>
      <c r="B61" s="1" t="s">
        <v>54</v>
      </c>
      <c r="C61" s="20" t="s">
        <v>202</v>
      </c>
      <c r="D61" s="1" t="s">
        <v>205</v>
      </c>
      <c r="E61" s="1">
        <v>21668960</v>
      </c>
      <c r="F61" s="79">
        <f t="shared" si="1"/>
        <v>1</v>
      </c>
      <c r="G61" s="82">
        <v>0</v>
      </c>
      <c r="H61" s="82">
        <v>0</v>
      </c>
      <c r="I61" s="82">
        <v>0</v>
      </c>
      <c r="J61" s="82">
        <v>0</v>
      </c>
      <c r="K61" s="83">
        <v>0</v>
      </c>
      <c r="L61" s="83">
        <v>0</v>
      </c>
      <c r="M61" s="83">
        <v>0</v>
      </c>
      <c r="N61" s="83">
        <v>0</v>
      </c>
    </row>
    <row r="62" spans="1:14" ht="15.75" customHeight="1">
      <c r="A62" s="1">
        <v>74</v>
      </c>
      <c r="B62" s="1">
        <v>0</v>
      </c>
      <c r="C62" s="20" t="s">
        <v>202</v>
      </c>
      <c r="D62" s="1" t="s">
        <v>64</v>
      </c>
      <c r="E62" s="1">
        <v>33081559</v>
      </c>
      <c r="F62" s="79">
        <f t="shared" si="1"/>
        <v>0</v>
      </c>
      <c r="G62" s="82">
        <v>0</v>
      </c>
      <c r="H62" s="82">
        <v>0</v>
      </c>
      <c r="I62" s="82">
        <v>0</v>
      </c>
      <c r="J62" s="82">
        <v>0</v>
      </c>
      <c r="K62" s="83">
        <v>0</v>
      </c>
      <c r="L62" s="83">
        <v>0</v>
      </c>
      <c r="M62" s="83">
        <v>0</v>
      </c>
      <c r="N62" s="83">
        <v>0</v>
      </c>
    </row>
    <row r="63" spans="1:14" ht="15.75" customHeight="1">
      <c r="A63" s="1">
        <v>75</v>
      </c>
      <c r="B63" s="1">
        <v>0</v>
      </c>
      <c r="C63" s="20" t="s">
        <v>207</v>
      </c>
      <c r="D63" s="1" t="s">
        <v>208</v>
      </c>
      <c r="E63" s="1">
        <v>28465977</v>
      </c>
      <c r="F63" s="79">
        <f t="shared" si="1"/>
        <v>0</v>
      </c>
      <c r="G63" s="82">
        <v>0</v>
      </c>
      <c r="H63" s="82">
        <v>0</v>
      </c>
      <c r="I63" s="82">
        <v>0</v>
      </c>
      <c r="J63" s="82" t="s">
        <v>396</v>
      </c>
      <c r="K63" s="83">
        <v>5</v>
      </c>
      <c r="L63" s="83">
        <v>0</v>
      </c>
      <c r="M63" s="83">
        <v>0</v>
      </c>
      <c r="N63" s="83">
        <v>0</v>
      </c>
    </row>
    <row r="64" spans="1:14" ht="15.75" customHeight="1">
      <c r="A64" s="1">
        <v>76</v>
      </c>
      <c r="B64" s="1">
        <v>0</v>
      </c>
      <c r="C64" s="20" t="s">
        <v>207</v>
      </c>
      <c r="D64" s="1" t="s">
        <v>209</v>
      </c>
      <c r="E64" s="1">
        <v>19348915</v>
      </c>
      <c r="F64" s="79">
        <f t="shared" si="1"/>
        <v>0</v>
      </c>
      <c r="G64" s="82" t="s">
        <v>395</v>
      </c>
      <c r="H64" s="82">
        <v>0</v>
      </c>
      <c r="I64" s="82">
        <v>0</v>
      </c>
      <c r="J64" s="82">
        <v>0</v>
      </c>
      <c r="K64" s="83">
        <v>5</v>
      </c>
      <c r="L64" s="83">
        <v>30</v>
      </c>
      <c r="M64" s="83">
        <v>0</v>
      </c>
      <c r="N64" s="83">
        <v>0</v>
      </c>
    </row>
    <row r="65" spans="1:14" ht="15.75" customHeight="1">
      <c r="A65" s="1">
        <v>77</v>
      </c>
      <c r="B65" s="1" t="s">
        <v>54</v>
      </c>
      <c r="C65" s="20" t="s">
        <v>210</v>
      </c>
      <c r="D65" s="1" t="s">
        <v>211</v>
      </c>
      <c r="E65" s="1">
        <v>14162457</v>
      </c>
      <c r="F65" s="79">
        <f t="shared" si="1"/>
        <v>1</v>
      </c>
      <c r="G65" s="82">
        <v>0</v>
      </c>
      <c r="H65" s="82">
        <v>0</v>
      </c>
      <c r="I65" s="82">
        <v>0</v>
      </c>
      <c r="J65" s="82">
        <v>0</v>
      </c>
      <c r="K65" s="83">
        <v>15</v>
      </c>
      <c r="L65" s="83">
        <v>0</v>
      </c>
      <c r="M65" s="83">
        <v>0</v>
      </c>
      <c r="N65" s="83">
        <v>0</v>
      </c>
    </row>
    <row r="66" spans="1:14" ht="15.75" customHeight="1">
      <c r="A66" s="1">
        <v>78</v>
      </c>
      <c r="B66" s="1" t="s">
        <v>54</v>
      </c>
      <c r="C66" s="20" t="s">
        <v>210</v>
      </c>
      <c r="D66" s="1" t="s">
        <v>212</v>
      </c>
      <c r="E66" s="1">
        <v>33182988</v>
      </c>
      <c r="F66" s="79">
        <f t="shared" ref="F66:F97" si="2">IF(B66="RM",1,0)</f>
        <v>1</v>
      </c>
      <c r="G66" s="82">
        <v>0</v>
      </c>
      <c r="H66" s="82">
        <v>0</v>
      </c>
      <c r="I66" s="82">
        <v>0</v>
      </c>
      <c r="J66" s="82">
        <v>0</v>
      </c>
      <c r="K66" s="83">
        <v>15</v>
      </c>
      <c r="L66" s="83">
        <v>140</v>
      </c>
      <c r="M66" s="83">
        <v>0</v>
      </c>
      <c r="N66" s="83">
        <v>0</v>
      </c>
    </row>
    <row r="67" spans="1:14" ht="15.75" customHeight="1">
      <c r="A67" s="1">
        <v>79</v>
      </c>
      <c r="B67" s="1">
        <v>0</v>
      </c>
      <c r="C67" s="20" t="s">
        <v>214</v>
      </c>
      <c r="D67" s="1" t="s">
        <v>215</v>
      </c>
      <c r="E67" s="1">
        <v>33113331</v>
      </c>
      <c r="F67" s="79">
        <f t="shared" si="2"/>
        <v>0</v>
      </c>
      <c r="G67" s="82" t="s">
        <v>397</v>
      </c>
      <c r="H67" s="82">
        <v>0</v>
      </c>
      <c r="I67" s="82">
        <v>0</v>
      </c>
      <c r="J67" s="82">
        <v>0</v>
      </c>
      <c r="K67" s="83">
        <v>12.5</v>
      </c>
      <c r="L67" s="83">
        <v>0</v>
      </c>
      <c r="M67" s="83">
        <v>0</v>
      </c>
      <c r="N67" s="83">
        <v>0</v>
      </c>
    </row>
    <row r="68" spans="1:14" ht="15.75" customHeight="1">
      <c r="A68" s="1">
        <v>80</v>
      </c>
      <c r="B68" s="1">
        <v>0</v>
      </c>
      <c r="C68" s="20" t="s">
        <v>216</v>
      </c>
      <c r="D68" s="1" t="s">
        <v>217</v>
      </c>
      <c r="E68" s="1">
        <v>30535684</v>
      </c>
      <c r="F68" s="79">
        <f t="shared" si="2"/>
        <v>0</v>
      </c>
      <c r="G68" s="82" t="s">
        <v>398</v>
      </c>
      <c r="H68" s="82">
        <v>0</v>
      </c>
      <c r="I68" s="82">
        <v>0</v>
      </c>
      <c r="J68" s="82">
        <v>0</v>
      </c>
      <c r="K68" s="83">
        <v>0</v>
      </c>
      <c r="L68" s="83">
        <v>30</v>
      </c>
      <c r="M68" s="83">
        <v>1</v>
      </c>
      <c r="N68" s="83">
        <v>0</v>
      </c>
    </row>
    <row r="69" spans="1:14" ht="15.75" customHeight="1">
      <c r="A69" s="1">
        <v>81</v>
      </c>
      <c r="B69" s="1" t="s">
        <v>54</v>
      </c>
      <c r="C69" s="20" t="s">
        <v>216</v>
      </c>
      <c r="D69" s="1" t="s">
        <v>218</v>
      </c>
      <c r="E69" s="1">
        <v>33162100</v>
      </c>
      <c r="F69" s="79">
        <f t="shared" si="2"/>
        <v>1</v>
      </c>
      <c r="G69" s="82">
        <v>0</v>
      </c>
      <c r="H69" s="82">
        <v>0</v>
      </c>
      <c r="I69" s="82">
        <v>0</v>
      </c>
      <c r="J69" s="82">
        <v>0</v>
      </c>
      <c r="K69" s="83">
        <v>17.5</v>
      </c>
      <c r="L69" s="83">
        <v>0</v>
      </c>
      <c r="M69" s="83">
        <v>0</v>
      </c>
      <c r="N69" s="83">
        <v>0</v>
      </c>
    </row>
    <row r="70" spans="1:14" ht="15.75" customHeight="1">
      <c r="A70" s="1">
        <v>82</v>
      </c>
      <c r="B70" s="1">
        <v>0</v>
      </c>
      <c r="C70" s="20" t="s">
        <v>220</v>
      </c>
      <c r="D70" s="1" t="s">
        <v>221</v>
      </c>
      <c r="E70" s="1">
        <v>32661457</v>
      </c>
      <c r="F70" s="79">
        <f t="shared" si="2"/>
        <v>0</v>
      </c>
      <c r="G70" s="82">
        <v>0</v>
      </c>
      <c r="H70" s="82">
        <v>0</v>
      </c>
      <c r="I70" s="82">
        <v>0</v>
      </c>
      <c r="J70" s="82">
        <v>0</v>
      </c>
      <c r="K70" s="83">
        <v>0</v>
      </c>
      <c r="L70" s="83">
        <v>0</v>
      </c>
      <c r="M70" s="83">
        <v>0</v>
      </c>
      <c r="N70" s="83">
        <v>0</v>
      </c>
    </row>
    <row r="71" spans="1:14" ht="15.75" customHeight="1">
      <c r="A71" s="1">
        <v>83</v>
      </c>
      <c r="B71" s="1" t="s">
        <v>54</v>
      </c>
      <c r="C71" s="20" t="s">
        <v>223</v>
      </c>
      <c r="D71" s="1" t="s">
        <v>224</v>
      </c>
      <c r="E71" s="1">
        <v>33181769</v>
      </c>
      <c r="F71" s="79">
        <f t="shared" si="2"/>
        <v>1</v>
      </c>
      <c r="G71" s="82" t="s">
        <v>399</v>
      </c>
      <c r="H71" s="82">
        <v>0</v>
      </c>
      <c r="I71" s="82">
        <v>0</v>
      </c>
      <c r="J71" s="82">
        <v>0</v>
      </c>
      <c r="K71" s="83">
        <v>10</v>
      </c>
      <c r="L71" s="83">
        <v>0</v>
      </c>
      <c r="M71" s="83">
        <v>0</v>
      </c>
      <c r="N71" s="83">
        <v>0</v>
      </c>
    </row>
    <row r="72" spans="1:14" ht="15.75" customHeight="1">
      <c r="A72" s="1">
        <v>84</v>
      </c>
      <c r="B72" s="1">
        <v>0</v>
      </c>
      <c r="C72" s="20" t="s">
        <v>226</v>
      </c>
      <c r="D72" s="1" t="s">
        <v>227</v>
      </c>
      <c r="E72" s="1">
        <v>33071329</v>
      </c>
      <c r="F72" s="79">
        <f t="shared" si="2"/>
        <v>0</v>
      </c>
      <c r="G72" s="82">
        <v>0</v>
      </c>
      <c r="H72" s="82">
        <v>0</v>
      </c>
      <c r="I72" s="82">
        <v>0</v>
      </c>
      <c r="J72" s="82">
        <v>0</v>
      </c>
      <c r="K72" s="83">
        <v>0</v>
      </c>
      <c r="L72" s="83">
        <v>0</v>
      </c>
      <c r="M72" s="83">
        <v>0</v>
      </c>
      <c r="N72" s="83">
        <v>0</v>
      </c>
    </row>
    <row r="73" spans="1:14" ht="15.75" customHeight="1">
      <c r="A73" s="1">
        <v>85</v>
      </c>
      <c r="B73" s="1">
        <v>0</v>
      </c>
      <c r="C73" s="20" t="s">
        <v>228</v>
      </c>
      <c r="D73" s="1" t="s">
        <v>229</v>
      </c>
      <c r="E73" s="1">
        <v>33211499</v>
      </c>
      <c r="F73" s="79">
        <f t="shared" si="2"/>
        <v>0</v>
      </c>
      <c r="G73" s="82">
        <v>0</v>
      </c>
      <c r="H73" s="82">
        <v>0</v>
      </c>
      <c r="I73" s="82">
        <v>0</v>
      </c>
      <c r="J73" s="82">
        <v>5</v>
      </c>
      <c r="K73" s="83">
        <v>15</v>
      </c>
      <c r="L73" s="83">
        <v>0</v>
      </c>
      <c r="M73" s="83">
        <v>0</v>
      </c>
      <c r="N73" s="83">
        <v>0</v>
      </c>
    </row>
    <row r="74" spans="1:14" ht="15.75" customHeight="1">
      <c r="A74" s="1">
        <v>86</v>
      </c>
      <c r="B74" s="1" t="s">
        <v>54</v>
      </c>
      <c r="C74" s="20" t="s">
        <v>231</v>
      </c>
      <c r="D74" s="1" t="s">
        <v>232</v>
      </c>
      <c r="E74" s="1">
        <v>33212548</v>
      </c>
      <c r="F74" s="79">
        <f t="shared" si="2"/>
        <v>1</v>
      </c>
      <c r="G74" s="82">
        <v>0</v>
      </c>
      <c r="H74" s="82">
        <v>0</v>
      </c>
      <c r="I74" s="82">
        <v>0</v>
      </c>
      <c r="J74" s="82">
        <v>0</v>
      </c>
      <c r="K74" s="83">
        <v>0</v>
      </c>
      <c r="L74" s="83">
        <v>0</v>
      </c>
      <c r="M74" s="83">
        <v>0</v>
      </c>
      <c r="N74" s="83">
        <v>0</v>
      </c>
    </row>
    <row r="75" spans="1:14" ht="15.75" customHeight="1">
      <c r="A75" s="1">
        <v>87</v>
      </c>
      <c r="B75" s="1" t="s">
        <v>54</v>
      </c>
      <c r="C75" s="20" t="s">
        <v>235</v>
      </c>
      <c r="D75" s="1" t="s">
        <v>236</v>
      </c>
      <c r="E75" s="1">
        <v>22297664</v>
      </c>
      <c r="F75" s="79">
        <f t="shared" si="2"/>
        <v>1</v>
      </c>
      <c r="G75" s="82">
        <v>0</v>
      </c>
      <c r="H75" s="82">
        <v>0</v>
      </c>
      <c r="I75" s="82">
        <v>0</v>
      </c>
      <c r="J75" s="82">
        <v>0</v>
      </c>
      <c r="K75" s="83">
        <v>7.5</v>
      </c>
      <c r="L75" s="83">
        <v>0</v>
      </c>
      <c r="M75" s="83">
        <v>0</v>
      </c>
      <c r="N75" s="83">
        <v>0</v>
      </c>
    </row>
    <row r="76" spans="1:14" ht="15.75" customHeight="1">
      <c r="A76" s="1">
        <v>88</v>
      </c>
      <c r="B76" s="1">
        <v>0</v>
      </c>
      <c r="C76" s="20" t="s">
        <v>235</v>
      </c>
      <c r="D76" s="1" t="s">
        <v>237</v>
      </c>
      <c r="E76" s="1">
        <v>19210779</v>
      </c>
      <c r="F76" s="79">
        <f t="shared" si="2"/>
        <v>0</v>
      </c>
      <c r="G76" s="82">
        <v>0</v>
      </c>
      <c r="H76" s="82">
        <v>0</v>
      </c>
      <c r="I76" s="82">
        <v>0</v>
      </c>
      <c r="J76" s="82">
        <v>0</v>
      </c>
      <c r="K76" s="83">
        <v>15</v>
      </c>
      <c r="L76" s="83">
        <v>0</v>
      </c>
      <c r="M76" s="83">
        <v>0</v>
      </c>
      <c r="N76" s="83">
        <v>0</v>
      </c>
    </row>
    <row r="77" spans="1:14" ht="15.75" customHeight="1">
      <c r="A77" s="1">
        <v>89</v>
      </c>
      <c r="B77" s="1">
        <v>0</v>
      </c>
      <c r="C77" s="20" t="s">
        <v>235</v>
      </c>
      <c r="D77" s="1" t="s">
        <v>238</v>
      </c>
      <c r="E77" s="1">
        <v>33294418</v>
      </c>
      <c r="F77" s="79">
        <f t="shared" si="2"/>
        <v>0</v>
      </c>
      <c r="G77" s="82">
        <v>0</v>
      </c>
      <c r="H77" s="82">
        <v>0</v>
      </c>
      <c r="I77" s="82" t="s">
        <v>400</v>
      </c>
      <c r="J77" s="82">
        <v>0</v>
      </c>
      <c r="K77" s="83">
        <v>27.5</v>
      </c>
      <c r="L77" s="83">
        <v>0</v>
      </c>
      <c r="M77" s="83">
        <v>0</v>
      </c>
      <c r="N77" s="83">
        <v>0</v>
      </c>
    </row>
    <row r="78" spans="1:14" ht="15.75" customHeight="1">
      <c r="A78" s="1">
        <v>90</v>
      </c>
      <c r="B78" s="1" t="s">
        <v>54</v>
      </c>
      <c r="C78" s="20" t="s">
        <v>240</v>
      </c>
      <c r="D78" s="1" t="s">
        <v>241</v>
      </c>
      <c r="E78" s="1">
        <v>27726299</v>
      </c>
      <c r="F78" s="79">
        <f t="shared" si="2"/>
        <v>1</v>
      </c>
      <c r="G78" s="82">
        <v>0</v>
      </c>
      <c r="H78" s="82">
        <v>0</v>
      </c>
      <c r="I78" s="82">
        <v>0</v>
      </c>
      <c r="J78" s="82">
        <v>0</v>
      </c>
      <c r="K78" s="83">
        <v>12.5</v>
      </c>
      <c r="L78" s="83">
        <v>0</v>
      </c>
      <c r="M78" s="83">
        <v>0</v>
      </c>
      <c r="N78" s="83">
        <v>0</v>
      </c>
    </row>
    <row r="79" spans="1:14" ht="15.75" customHeight="1">
      <c r="A79" s="1">
        <v>91</v>
      </c>
      <c r="B79" s="1" t="s">
        <v>54</v>
      </c>
      <c r="C79" s="20" t="s">
        <v>243</v>
      </c>
      <c r="D79" s="1" t="s">
        <v>244</v>
      </c>
      <c r="E79" s="1">
        <v>33173667</v>
      </c>
      <c r="F79" s="79">
        <f t="shared" si="2"/>
        <v>1</v>
      </c>
      <c r="G79" s="82">
        <v>0</v>
      </c>
      <c r="H79" s="82">
        <v>0</v>
      </c>
      <c r="I79" s="82">
        <v>0</v>
      </c>
      <c r="J79" s="82">
        <v>0</v>
      </c>
      <c r="K79" s="83">
        <v>0</v>
      </c>
      <c r="L79" s="83">
        <v>0</v>
      </c>
      <c r="M79" s="83">
        <v>0</v>
      </c>
      <c r="N79" s="83">
        <v>0</v>
      </c>
    </row>
    <row r="80" spans="1:14" ht="15.75" customHeight="1">
      <c r="A80" s="1">
        <v>92</v>
      </c>
      <c r="B80" s="1">
        <v>0</v>
      </c>
      <c r="C80" s="20" t="s">
        <v>245</v>
      </c>
      <c r="D80" s="1" t="s">
        <v>246</v>
      </c>
      <c r="E80" s="1">
        <v>33298674</v>
      </c>
      <c r="F80" s="79">
        <f t="shared" si="2"/>
        <v>0</v>
      </c>
      <c r="G80" s="82">
        <v>0</v>
      </c>
      <c r="H80" s="82">
        <v>0</v>
      </c>
      <c r="I80" s="82">
        <v>0</v>
      </c>
      <c r="J80" s="82">
        <v>0</v>
      </c>
      <c r="K80" s="83">
        <v>15</v>
      </c>
      <c r="L80" s="83">
        <v>60</v>
      </c>
      <c r="M80" s="83">
        <v>0</v>
      </c>
      <c r="N80" s="83">
        <v>0</v>
      </c>
    </row>
    <row r="81" spans="1:14" ht="15.75" customHeight="1">
      <c r="A81" s="1">
        <v>93</v>
      </c>
      <c r="B81" s="1" t="s">
        <v>54</v>
      </c>
      <c r="C81" s="20" t="s">
        <v>247</v>
      </c>
      <c r="D81" s="1" t="s">
        <v>248</v>
      </c>
      <c r="E81" s="1">
        <v>33315524</v>
      </c>
      <c r="F81" s="79">
        <f t="shared" si="2"/>
        <v>1</v>
      </c>
      <c r="G81" s="82">
        <v>0</v>
      </c>
      <c r="H81" s="82">
        <v>0</v>
      </c>
      <c r="I81" s="82">
        <v>0</v>
      </c>
      <c r="J81" s="82">
        <v>0</v>
      </c>
      <c r="K81" s="83">
        <v>5</v>
      </c>
      <c r="L81" s="83">
        <v>0</v>
      </c>
      <c r="M81" s="83">
        <v>0</v>
      </c>
      <c r="N81" s="83">
        <v>0</v>
      </c>
    </row>
    <row r="82" spans="1:14" ht="15.75" customHeight="1">
      <c r="A82" s="1">
        <v>94</v>
      </c>
      <c r="B82" s="1">
        <v>0</v>
      </c>
      <c r="C82" s="20" t="s">
        <v>247</v>
      </c>
      <c r="D82" s="1" t="s">
        <v>249</v>
      </c>
      <c r="E82" s="1">
        <v>33311128</v>
      </c>
      <c r="F82" s="79">
        <f t="shared" si="2"/>
        <v>0</v>
      </c>
      <c r="G82" s="82">
        <v>0</v>
      </c>
      <c r="H82" s="82">
        <v>0</v>
      </c>
      <c r="I82" s="82">
        <v>0</v>
      </c>
      <c r="J82" s="82">
        <v>0</v>
      </c>
      <c r="K82" s="83">
        <v>10</v>
      </c>
      <c r="L82" s="83">
        <v>0</v>
      </c>
      <c r="M82" s="83">
        <v>0</v>
      </c>
      <c r="N82" s="83">
        <v>0</v>
      </c>
    </row>
    <row r="83" spans="1:14" ht="15.75" customHeight="1">
      <c r="A83" s="1">
        <v>95</v>
      </c>
      <c r="B83" s="1" t="s">
        <v>54</v>
      </c>
      <c r="C83" s="20" t="s">
        <v>251</v>
      </c>
      <c r="D83" s="1" t="s">
        <v>252</v>
      </c>
      <c r="E83" s="1">
        <v>33321978</v>
      </c>
      <c r="F83" s="79">
        <f t="shared" si="2"/>
        <v>1</v>
      </c>
      <c r="G83" s="82" t="s">
        <v>401</v>
      </c>
      <c r="H83" s="82">
        <v>0</v>
      </c>
      <c r="I83" s="82">
        <v>0</v>
      </c>
      <c r="J83" s="82">
        <v>0</v>
      </c>
      <c r="K83" s="83">
        <v>10</v>
      </c>
      <c r="L83" s="83">
        <v>0</v>
      </c>
      <c r="M83" s="83">
        <v>0</v>
      </c>
      <c r="N83" s="83">
        <v>0</v>
      </c>
    </row>
    <row r="84" spans="1:14" ht="15.75" customHeight="1">
      <c r="A84" s="1">
        <v>96</v>
      </c>
      <c r="B84" s="1">
        <v>0</v>
      </c>
      <c r="C84" s="20" t="s">
        <v>253</v>
      </c>
      <c r="D84" s="1" t="s">
        <v>254</v>
      </c>
      <c r="E84" s="1">
        <v>33420510</v>
      </c>
      <c r="F84" s="79">
        <f t="shared" si="2"/>
        <v>0</v>
      </c>
      <c r="G84" s="82">
        <v>0</v>
      </c>
      <c r="H84" s="82">
        <v>0</v>
      </c>
      <c r="I84" s="82">
        <v>0</v>
      </c>
      <c r="J84" s="82">
        <v>0</v>
      </c>
      <c r="K84" s="83">
        <v>0</v>
      </c>
      <c r="L84" s="83">
        <v>0</v>
      </c>
      <c r="M84" s="83">
        <v>0</v>
      </c>
      <c r="N84" s="83">
        <v>0</v>
      </c>
    </row>
    <row r="85" spans="1:14" ht="15.75" customHeight="1">
      <c r="A85" s="1">
        <v>97</v>
      </c>
      <c r="B85" s="1">
        <v>0</v>
      </c>
      <c r="C85" s="20" t="s">
        <v>255</v>
      </c>
      <c r="D85" s="1" t="s">
        <v>256</v>
      </c>
      <c r="E85" s="1">
        <v>33411756</v>
      </c>
      <c r="F85" s="79">
        <f t="shared" si="2"/>
        <v>0</v>
      </c>
      <c r="G85" s="82">
        <v>0</v>
      </c>
      <c r="H85" s="82">
        <v>0</v>
      </c>
      <c r="I85" s="82">
        <v>0</v>
      </c>
      <c r="J85" s="82">
        <v>0</v>
      </c>
      <c r="K85" s="83">
        <v>5</v>
      </c>
      <c r="L85" s="83">
        <v>0</v>
      </c>
      <c r="M85" s="83">
        <v>0</v>
      </c>
      <c r="N85" s="83">
        <v>0</v>
      </c>
    </row>
    <row r="86" spans="1:14" ht="15.75" customHeight="1">
      <c r="A86" s="1">
        <v>98</v>
      </c>
      <c r="B86" s="1">
        <v>0</v>
      </c>
      <c r="C86" s="20" t="s">
        <v>255</v>
      </c>
      <c r="D86" s="1" t="s">
        <v>257</v>
      </c>
      <c r="E86" s="1">
        <v>32974292</v>
      </c>
      <c r="F86" s="79">
        <f t="shared" si="2"/>
        <v>0</v>
      </c>
      <c r="G86" s="82" t="s">
        <v>402</v>
      </c>
      <c r="H86" s="82">
        <v>0</v>
      </c>
      <c r="I86" s="82">
        <v>0</v>
      </c>
      <c r="J86" s="82" t="s">
        <v>403</v>
      </c>
      <c r="K86" s="83">
        <v>0</v>
      </c>
      <c r="L86" s="83">
        <v>180</v>
      </c>
      <c r="M86" s="83">
        <v>0</v>
      </c>
      <c r="N86" s="83">
        <v>0</v>
      </c>
    </row>
    <row r="87" spans="1:14" ht="15.75" customHeight="1">
      <c r="A87" s="1">
        <v>99</v>
      </c>
      <c r="B87" s="1" t="s">
        <v>54</v>
      </c>
      <c r="C87" s="20" t="s">
        <v>259</v>
      </c>
      <c r="D87" s="1" t="s">
        <v>260</v>
      </c>
      <c r="E87" s="1">
        <v>33433819</v>
      </c>
      <c r="F87" s="79">
        <f t="shared" si="2"/>
        <v>1</v>
      </c>
      <c r="G87" s="82">
        <v>0</v>
      </c>
      <c r="H87" s="82">
        <v>0</v>
      </c>
      <c r="I87" s="82">
        <v>0</v>
      </c>
      <c r="J87" s="82">
        <v>0</v>
      </c>
      <c r="K87" s="83">
        <v>0</v>
      </c>
      <c r="L87" s="83">
        <v>0</v>
      </c>
      <c r="M87" s="83">
        <v>0</v>
      </c>
      <c r="N87" s="83">
        <v>0</v>
      </c>
    </row>
    <row r="88" spans="1:14" ht="15.75" customHeight="1">
      <c r="A88" s="1">
        <v>100</v>
      </c>
      <c r="B88" s="1">
        <v>0</v>
      </c>
      <c r="C88" s="20" t="s">
        <v>259</v>
      </c>
      <c r="D88" s="1" t="s">
        <v>262</v>
      </c>
      <c r="E88" s="1">
        <v>22243357</v>
      </c>
      <c r="F88" s="79">
        <f t="shared" si="2"/>
        <v>0</v>
      </c>
      <c r="G88" s="82" t="s">
        <v>393</v>
      </c>
      <c r="H88" s="82">
        <v>0</v>
      </c>
      <c r="I88" s="82">
        <v>0</v>
      </c>
      <c r="J88" s="82">
        <v>0</v>
      </c>
      <c r="K88" s="83">
        <v>15</v>
      </c>
      <c r="L88" s="83">
        <v>0</v>
      </c>
      <c r="M88" s="83">
        <v>0</v>
      </c>
      <c r="N88" s="83">
        <v>0</v>
      </c>
    </row>
    <row r="89" spans="1:14" ht="15.75" customHeight="1">
      <c r="A89" s="1">
        <v>101</v>
      </c>
      <c r="B89" s="1" t="s">
        <v>54</v>
      </c>
      <c r="C89" s="20" t="s">
        <v>263</v>
      </c>
      <c r="D89" s="1" t="s">
        <v>264</v>
      </c>
      <c r="E89" s="1">
        <v>33433972</v>
      </c>
      <c r="F89" s="79">
        <f t="shared" si="2"/>
        <v>1</v>
      </c>
      <c r="G89" s="82">
        <v>0</v>
      </c>
      <c r="H89" s="82">
        <v>0</v>
      </c>
      <c r="I89" s="82">
        <v>0</v>
      </c>
      <c r="J89" s="82">
        <v>0</v>
      </c>
      <c r="K89" s="83">
        <v>0</v>
      </c>
      <c r="L89" s="83">
        <v>0</v>
      </c>
      <c r="M89" s="83">
        <v>0</v>
      </c>
      <c r="N89" s="83">
        <v>0</v>
      </c>
    </row>
    <row r="90" spans="1:14" ht="15.75" customHeight="1">
      <c r="A90" s="1">
        <v>102</v>
      </c>
      <c r="B90" s="1">
        <v>0</v>
      </c>
      <c r="C90" s="20" t="s">
        <v>263</v>
      </c>
      <c r="D90" s="1" t="s">
        <v>265</v>
      </c>
      <c r="E90" s="1">
        <v>33303893</v>
      </c>
      <c r="F90" s="79">
        <f t="shared" si="2"/>
        <v>0</v>
      </c>
      <c r="G90" s="82" t="s">
        <v>404</v>
      </c>
      <c r="H90" s="82" t="s">
        <v>402</v>
      </c>
      <c r="I90" s="82">
        <v>0</v>
      </c>
      <c r="J90" s="82">
        <v>0</v>
      </c>
      <c r="K90" s="83">
        <v>17.5</v>
      </c>
      <c r="L90" s="83">
        <v>100</v>
      </c>
      <c r="M90" s="83">
        <v>0</v>
      </c>
      <c r="N90" s="83">
        <v>0</v>
      </c>
    </row>
    <row r="91" spans="1:14" ht="15.75" customHeight="1">
      <c r="A91" s="1">
        <v>103</v>
      </c>
      <c r="B91" s="1" t="s">
        <v>54</v>
      </c>
      <c r="C91" s="20" t="s">
        <v>266</v>
      </c>
      <c r="D91" s="1" t="s">
        <v>267</v>
      </c>
      <c r="E91" s="1">
        <v>33402529</v>
      </c>
      <c r="F91" s="79">
        <f t="shared" si="2"/>
        <v>1</v>
      </c>
      <c r="G91" s="82" t="s">
        <v>405</v>
      </c>
      <c r="H91" s="82">
        <v>0</v>
      </c>
      <c r="I91" s="82">
        <v>0</v>
      </c>
      <c r="J91" s="82">
        <v>0</v>
      </c>
      <c r="K91" s="83">
        <v>5</v>
      </c>
      <c r="L91" s="83">
        <v>30</v>
      </c>
      <c r="M91" s="83">
        <v>0</v>
      </c>
      <c r="N91" s="83">
        <v>0</v>
      </c>
    </row>
    <row r="92" spans="1:14" ht="15.75" customHeight="1">
      <c r="A92" s="1">
        <v>104</v>
      </c>
      <c r="B92" s="1" t="s">
        <v>54</v>
      </c>
      <c r="C92" s="2" t="s">
        <v>361</v>
      </c>
      <c r="D92" s="27" t="s">
        <v>269</v>
      </c>
      <c r="E92" s="1">
        <v>16022757</v>
      </c>
      <c r="F92" s="79">
        <f t="shared" si="2"/>
        <v>1</v>
      </c>
      <c r="G92" s="82">
        <v>0</v>
      </c>
      <c r="H92" s="82">
        <v>0</v>
      </c>
      <c r="I92" s="82">
        <v>0</v>
      </c>
      <c r="J92" s="82">
        <v>0</v>
      </c>
      <c r="K92" s="83">
        <v>0</v>
      </c>
      <c r="L92" s="83">
        <v>0</v>
      </c>
      <c r="M92" s="83">
        <v>0</v>
      </c>
      <c r="N92" s="83">
        <v>0</v>
      </c>
    </row>
    <row r="93" spans="1:14" ht="15.75" customHeight="1">
      <c r="A93" s="1">
        <v>105</v>
      </c>
      <c r="B93" s="1" t="s">
        <v>54</v>
      </c>
      <c r="C93" s="2" t="s">
        <v>361</v>
      </c>
      <c r="D93" s="27" t="s">
        <v>272</v>
      </c>
      <c r="E93" s="1">
        <v>33420589</v>
      </c>
      <c r="F93" s="79">
        <f t="shared" si="2"/>
        <v>1</v>
      </c>
      <c r="G93" s="82">
        <v>0</v>
      </c>
      <c r="H93" s="82">
        <v>0</v>
      </c>
      <c r="I93" s="82">
        <v>0</v>
      </c>
      <c r="J93" s="82">
        <v>0</v>
      </c>
      <c r="K93" s="83">
        <v>2.5</v>
      </c>
      <c r="L93" s="83">
        <v>0</v>
      </c>
      <c r="M93" s="83">
        <v>0</v>
      </c>
      <c r="N93" s="83">
        <v>0</v>
      </c>
    </row>
    <row r="94" spans="1:14" ht="15.75" customHeight="1">
      <c r="A94" s="1">
        <v>106</v>
      </c>
      <c r="B94" s="1">
        <v>0</v>
      </c>
      <c r="C94" s="2" t="s">
        <v>276</v>
      </c>
      <c r="D94" s="27" t="s">
        <v>274</v>
      </c>
      <c r="E94" s="1">
        <v>20391700</v>
      </c>
      <c r="F94" s="79">
        <f t="shared" si="2"/>
        <v>0</v>
      </c>
      <c r="G94" s="82">
        <v>0</v>
      </c>
      <c r="H94" s="82">
        <v>0</v>
      </c>
      <c r="I94" s="82">
        <v>0</v>
      </c>
      <c r="J94" s="82">
        <v>0</v>
      </c>
      <c r="K94" s="83">
        <v>0</v>
      </c>
      <c r="L94" s="83">
        <v>30</v>
      </c>
      <c r="M94" s="83">
        <v>0</v>
      </c>
      <c r="N94" s="83">
        <v>0</v>
      </c>
    </row>
    <row r="95" spans="1:14" ht="15.75" customHeight="1">
      <c r="A95" s="1">
        <v>107</v>
      </c>
      <c r="B95" s="1">
        <v>0</v>
      </c>
      <c r="C95" s="2" t="s">
        <v>276</v>
      </c>
      <c r="D95" s="27" t="s">
        <v>277</v>
      </c>
      <c r="E95" s="1">
        <v>33448068</v>
      </c>
      <c r="F95" s="79">
        <f t="shared" si="2"/>
        <v>0</v>
      </c>
      <c r="G95" s="82">
        <v>0</v>
      </c>
      <c r="H95" s="82">
        <v>0</v>
      </c>
      <c r="I95" s="82">
        <v>0</v>
      </c>
      <c r="J95" s="82">
        <v>0</v>
      </c>
      <c r="K95" s="83">
        <v>5</v>
      </c>
      <c r="L95" s="83">
        <v>0</v>
      </c>
      <c r="M95" s="83">
        <v>0</v>
      </c>
      <c r="N95" s="83">
        <v>0</v>
      </c>
    </row>
    <row r="96" spans="1:14" ht="15.75" customHeight="1">
      <c r="A96" s="1">
        <v>108</v>
      </c>
      <c r="B96" s="1">
        <v>0</v>
      </c>
      <c r="C96" s="2" t="s">
        <v>407</v>
      </c>
      <c r="D96" s="29" t="s">
        <v>279</v>
      </c>
      <c r="E96" s="1">
        <v>33494977</v>
      </c>
      <c r="F96" s="79">
        <f t="shared" si="2"/>
        <v>0</v>
      </c>
      <c r="G96" s="82" t="s">
        <v>406</v>
      </c>
      <c r="H96" s="82">
        <v>0</v>
      </c>
      <c r="I96" s="82">
        <v>0</v>
      </c>
      <c r="J96" s="82">
        <v>0</v>
      </c>
      <c r="K96" s="83">
        <v>0</v>
      </c>
      <c r="L96" s="83">
        <v>100</v>
      </c>
      <c r="M96" s="83">
        <v>0</v>
      </c>
      <c r="N96" s="83">
        <v>0</v>
      </c>
    </row>
    <row r="97" spans="1:14" ht="15.75" customHeight="1">
      <c r="A97" s="1">
        <v>109</v>
      </c>
      <c r="B97" s="1" t="s">
        <v>54</v>
      </c>
      <c r="C97" s="2">
        <v>44175</v>
      </c>
      <c r="D97" s="29" t="s">
        <v>280</v>
      </c>
      <c r="E97" s="1">
        <v>33219448</v>
      </c>
      <c r="F97" s="79">
        <f t="shared" si="2"/>
        <v>1</v>
      </c>
      <c r="G97" s="82">
        <v>0</v>
      </c>
      <c r="H97" s="82">
        <v>0</v>
      </c>
      <c r="I97" s="82">
        <v>0</v>
      </c>
      <c r="J97" s="82">
        <v>0</v>
      </c>
      <c r="K97" s="83">
        <v>10</v>
      </c>
      <c r="L97" s="83">
        <v>0</v>
      </c>
      <c r="M97" s="83">
        <v>0</v>
      </c>
      <c r="N97" s="83">
        <v>0</v>
      </c>
    </row>
    <row r="98" spans="1:14" ht="15.75" customHeight="1">
      <c r="A98" s="1">
        <v>110</v>
      </c>
      <c r="B98" s="1">
        <v>0</v>
      </c>
      <c r="C98" s="2" t="s">
        <v>282</v>
      </c>
      <c r="D98" s="29" t="s">
        <v>283</v>
      </c>
      <c r="E98" s="1">
        <v>16305414</v>
      </c>
      <c r="F98" s="79">
        <f t="shared" ref="F98:F126" si="3">IF(B98="RM",1,0)</f>
        <v>0</v>
      </c>
      <c r="G98" s="82">
        <v>0</v>
      </c>
      <c r="H98" s="82">
        <v>0</v>
      </c>
      <c r="I98" s="82">
        <v>0</v>
      </c>
      <c r="J98" s="82">
        <v>0</v>
      </c>
      <c r="K98" s="83">
        <v>10</v>
      </c>
      <c r="L98" s="83">
        <v>0</v>
      </c>
      <c r="M98" s="83">
        <v>0</v>
      </c>
      <c r="N98" s="83">
        <v>0</v>
      </c>
    </row>
    <row r="99" spans="1:14" ht="15.75" customHeight="1">
      <c r="A99" s="1">
        <v>111</v>
      </c>
      <c r="B99" s="1">
        <v>0</v>
      </c>
      <c r="C99" s="2" t="s">
        <v>362</v>
      </c>
      <c r="D99" s="29" t="s">
        <v>285</v>
      </c>
      <c r="E99" s="1">
        <v>33391883</v>
      </c>
      <c r="F99" s="79">
        <f t="shared" si="3"/>
        <v>0</v>
      </c>
      <c r="G99" s="82">
        <v>0</v>
      </c>
      <c r="H99" s="82">
        <v>0</v>
      </c>
      <c r="I99" s="82">
        <v>0</v>
      </c>
      <c r="J99" s="82">
        <v>0</v>
      </c>
      <c r="K99" s="83">
        <v>0</v>
      </c>
      <c r="L99" s="83">
        <v>0</v>
      </c>
      <c r="M99" s="83">
        <v>0</v>
      </c>
      <c r="N99" s="83">
        <v>0</v>
      </c>
    </row>
    <row r="100" spans="1:14" ht="15.75" customHeight="1">
      <c r="A100" s="1">
        <v>112</v>
      </c>
      <c r="B100" s="1" t="s">
        <v>54</v>
      </c>
      <c r="C100" s="2" t="s">
        <v>286</v>
      </c>
      <c r="D100" s="29" t="s">
        <v>287</v>
      </c>
      <c r="E100" s="1">
        <v>33402860</v>
      </c>
      <c r="F100" s="79">
        <f t="shared" si="3"/>
        <v>1</v>
      </c>
      <c r="G100" s="82">
        <v>0</v>
      </c>
      <c r="H100" s="82">
        <v>0</v>
      </c>
      <c r="I100" s="82">
        <v>0</v>
      </c>
      <c r="J100" s="82">
        <v>0</v>
      </c>
      <c r="K100" s="83">
        <v>0</v>
      </c>
      <c r="L100" s="83">
        <v>0</v>
      </c>
      <c r="M100" s="83">
        <v>0</v>
      </c>
      <c r="N100" s="83">
        <v>0</v>
      </c>
    </row>
    <row r="101" spans="1:14" ht="15.75" customHeight="1">
      <c r="A101" s="1">
        <v>113</v>
      </c>
      <c r="B101" s="1" t="s">
        <v>288</v>
      </c>
      <c r="C101" s="2" t="s">
        <v>289</v>
      </c>
      <c r="D101" s="29" t="s">
        <v>290</v>
      </c>
      <c r="E101" s="1">
        <v>33302016</v>
      </c>
      <c r="F101" s="79">
        <f t="shared" si="3"/>
        <v>1</v>
      </c>
      <c r="G101" s="82">
        <v>0</v>
      </c>
      <c r="H101" s="82">
        <v>0</v>
      </c>
      <c r="I101" s="82">
        <v>0</v>
      </c>
      <c r="J101" s="82">
        <v>0</v>
      </c>
      <c r="K101" s="83">
        <v>0</v>
      </c>
      <c r="L101" s="83">
        <v>0</v>
      </c>
      <c r="M101" s="83">
        <v>0</v>
      </c>
      <c r="N101" s="83">
        <v>0</v>
      </c>
    </row>
    <row r="102" spans="1:14" ht="15.75" customHeight="1">
      <c r="A102" s="1">
        <v>114</v>
      </c>
      <c r="B102" s="1">
        <v>0</v>
      </c>
      <c r="C102" s="2" t="s">
        <v>289</v>
      </c>
      <c r="D102" s="27" t="s">
        <v>293</v>
      </c>
      <c r="E102" s="1">
        <v>32580837</v>
      </c>
      <c r="F102" s="79">
        <f t="shared" si="3"/>
        <v>0</v>
      </c>
      <c r="G102" s="82">
        <v>0</v>
      </c>
      <c r="H102" s="82">
        <v>0</v>
      </c>
      <c r="I102" s="82">
        <v>0</v>
      </c>
      <c r="J102" s="82">
        <v>0</v>
      </c>
      <c r="K102" s="83">
        <v>0</v>
      </c>
      <c r="L102" s="83">
        <v>0</v>
      </c>
      <c r="M102" s="83">
        <v>0</v>
      </c>
      <c r="N102" s="83">
        <v>0</v>
      </c>
    </row>
    <row r="103" spans="1:14" ht="15.75" customHeight="1">
      <c r="A103" s="1">
        <v>115</v>
      </c>
      <c r="B103" s="1" t="s">
        <v>54</v>
      </c>
      <c r="C103" s="2">
        <v>44181</v>
      </c>
      <c r="D103" s="27" t="s">
        <v>294</v>
      </c>
      <c r="E103" s="1">
        <v>33527512</v>
      </c>
      <c r="F103" s="79">
        <f t="shared" si="3"/>
        <v>1</v>
      </c>
      <c r="G103" s="82">
        <v>0</v>
      </c>
      <c r="H103" s="82">
        <v>0</v>
      </c>
      <c r="I103" s="82">
        <v>0</v>
      </c>
      <c r="J103" s="82">
        <v>0</v>
      </c>
      <c r="K103" s="83">
        <v>0</v>
      </c>
      <c r="L103" s="83">
        <v>0</v>
      </c>
      <c r="M103" s="83">
        <v>0</v>
      </c>
      <c r="N103" s="83">
        <v>0</v>
      </c>
    </row>
    <row r="104" spans="1:14" ht="15.75" customHeight="1">
      <c r="A104" s="1">
        <v>116</v>
      </c>
      <c r="B104" s="1" t="s">
        <v>54</v>
      </c>
      <c r="C104" s="2" t="s">
        <v>296</v>
      </c>
      <c r="D104" s="27" t="s">
        <v>297</v>
      </c>
      <c r="E104" s="1">
        <v>33495367</v>
      </c>
      <c r="F104" s="79">
        <f t="shared" si="3"/>
        <v>1</v>
      </c>
      <c r="G104" s="82">
        <v>0</v>
      </c>
      <c r="H104" s="82">
        <v>0</v>
      </c>
      <c r="I104" s="82">
        <v>0</v>
      </c>
      <c r="J104" s="82">
        <v>0</v>
      </c>
      <c r="K104" s="83">
        <v>0</v>
      </c>
      <c r="L104" s="83">
        <v>0</v>
      </c>
      <c r="M104" s="83">
        <v>0</v>
      </c>
      <c r="N104" s="83">
        <v>0</v>
      </c>
    </row>
    <row r="105" spans="1:14" ht="15.75" customHeight="1">
      <c r="A105" s="1">
        <v>117</v>
      </c>
      <c r="B105" s="1">
        <v>0</v>
      </c>
      <c r="C105" s="2" t="s">
        <v>298</v>
      </c>
      <c r="D105" s="27" t="s">
        <v>299</v>
      </c>
      <c r="E105" s="1">
        <v>33570509</v>
      </c>
      <c r="F105" s="79">
        <f t="shared" si="3"/>
        <v>0</v>
      </c>
      <c r="G105" s="82">
        <v>0</v>
      </c>
      <c r="H105" s="82">
        <v>0</v>
      </c>
      <c r="I105" s="82">
        <v>0</v>
      </c>
      <c r="J105" s="82">
        <v>0</v>
      </c>
      <c r="K105" s="83">
        <v>0</v>
      </c>
      <c r="L105" s="83">
        <v>0</v>
      </c>
      <c r="M105" s="83">
        <v>0</v>
      </c>
      <c r="N105" s="83">
        <v>0</v>
      </c>
    </row>
    <row r="106" spans="1:14" ht="15.75" customHeight="1">
      <c r="A106" s="1">
        <v>118</v>
      </c>
      <c r="B106" s="1">
        <v>0</v>
      </c>
      <c r="C106" s="2" t="s">
        <v>298</v>
      </c>
      <c r="D106" s="27" t="s">
        <v>145</v>
      </c>
      <c r="E106" s="1">
        <v>33551180</v>
      </c>
      <c r="F106" s="79">
        <f t="shared" si="3"/>
        <v>0</v>
      </c>
      <c r="G106" s="82" t="s">
        <v>400</v>
      </c>
      <c r="H106" s="82">
        <v>0</v>
      </c>
      <c r="I106" s="82">
        <v>0</v>
      </c>
      <c r="J106" s="82">
        <v>0</v>
      </c>
      <c r="K106" s="83">
        <v>5</v>
      </c>
      <c r="L106" s="83">
        <v>0</v>
      </c>
      <c r="M106" s="83">
        <v>0</v>
      </c>
      <c r="N106" s="83">
        <v>0</v>
      </c>
    </row>
    <row r="107" spans="1:14" ht="15.75" customHeight="1">
      <c r="A107" s="1">
        <v>119</v>
      </c>
      <c r="B107" s="1">
        <v>0</v>
      </c>
      <c r="C107" s="2" t="s">
        <v>363</v>
      </c>
      <c r="D107" s="27" t="s">
        <v>302</v>
      </c>
      <c r="E107" s="1">
        <v>33114598</v>
      </c>
      <c r="F107" s="79">
        <f t="shared" si="3"/>
        <v>0</v>
      </c>
      <c r="G107" s="82" t="s">
        <v>408</v>
      </c>
      <c r="H107" s="82">
        <v>0</v>
      </c>
      <c r="I107" s="82">
        <v>0</v>
      </c>
      <c r="J107" s="82">
        <v>0</v>
      </c>
      <c r="K107" s="83">
        <v>15</v>
      </c>
      <c r="L107" s="83">
        <v>0</v>
      </c>
      <c r="M107" s="83">
        <v>0</v>
      </c>
      <c r="N107" s="83">
        <v>0</v>
      </c>
    </row>
    <row r="108" spans="1:14" ht="15.75" customHeight="1">
      <c r="A108" s="1">
        <v>120</v>
      </c>
      <c r="B108" s="1">
        <v>0</v>
      </c>
      <c r="C108" s="2" t="s">
        <v>363</v>
      </c>
      <c r="D108" s="27" t="s">
        <v>304</v>
      </c>
      <c r="E108" s="1">
        <v>33576165</v>
      </c>
      <c r="F108" s="79">
        <f t="shared" si="3"/>
        <v>0</v>
      </c>
      <c r="G108" s="82">
        <v>0</v>
      </c>
      <c r="H108" s="82">
        <v>0</v>
      </c>
      <c r="I108" s="82">
        <v>0</v>
      </c>
      <c r="J108" s="82">
        <v>0</v>
      </c>
      <c r="K108" s="83">
        <v>22.5</v>
      </c>
      <c r="L108" s="83">
        <v>0</v>
      </c>
      <c r="M108" s="83">
        <v>0</v>
      </c>
      <c r="N108" s="83">
        <v>0</v>
      </c>
    </row>
    <row r="109" spans="1:14" ht="15.75" customHeight="1">
      <c r="A109" s="1">
        <v>121</v>
      </c>
      <c r="B109" s="1" t="s">
        <v>54</v>
      </c>
      <c r="C109" s="2" t="s">
        <v>305</v>
      </c>
      <c r="D109" s="27" t="s">
        <v>306</v>
      </c>
      <c r="E109" s="1">
        <v>28622826</v>
      </c>
      <c r="F109" s="79">
        <f t="shared" si="3"/>
        <v>1</v>
      </c>
      <c r="G109" s="82">
        <v>0</v>
      </c>
      <c r="H109" s="82">
        <v>0</v>
      </c>
      <c r="I109" s="82">
        <v>0</v>
      </c>
      <c r="J109" s="82">
        <v>0</v>
      </c>
      <c r="K109" s="83">
        <v>5</v>
      </c>
      <c r="L109" s="83">
        <v>0</v>
      </c>
      <c r="M109" s="83">
        <v>0</v>
      </c>
      <c r="N109" s="83">
        <v>0</v>
      </c>
    </row>
    <row r="110" spans="1:14" ht="15.75" customHeight="1">
      <c r="A110" s="1">
        <v>122</v>
      </c>
      <c r="B110" s="1">
        <v>0</v>
      </c>
      <c r="C110" s="2" t="s">
        <v>364</v>
      </c>
      <c r="D110" s="27" t="s">
        <v>309</v>
      </c>
      <c r="E110" s="1">
        <v>33532949</v>
      </c>
      <c r="F110" s="79">
        <f t="shared" si="3"/>
        <v>0</v>
      </c>
      <c r="G110" s="82">
        <v>0</v>
      </c>
      <c r="H110" s="82">
        <v>0</v>
      </c>
      <c r="I110" s="82">
        <v>0</v>
      </c>
      <c r="J110" s="82">
        <v>0</v>
      </c>
      <c r="K110" s="83">
        <v>15</v>
      </c>
      <c r="L110" s="83">
        <v>0</v>
      </c>
      <c r="M110" s="83">
        <v>0</v>
      </c>
      <c r="N110" s="83">
        <v>0</v>
      </c>
    </row>
    <row r="111" spans="1:14" ht="15.75" customHeight="1">
      <c r="A111" s="1">
        <v>123</v>
      </c>
      <c r="B111" s="1">
        <v>0</v>
      </c>
      <c r="C111" s="2" t="s">
        <v>364</v>
      </c>
      <c r="D111" s="27" t="s">
        <v>311</v>
      </c>
      <c r="E111" s="1">
        <v>26239879</v>
      </c>
      <c r="F111" s="79">
        <f t="shared" si="3"/>
        <v>0</v>
      </c>
      <c r="G111" s="82">
        <v>0</v>
      </c>
      <c r="H111" s="82">
        <v>0</v>
      </c>
      <c r="I111" s="82">
        <v>0</v>
      </c>
      <c r="J111" s="82">
        <v>0</v>
      </c>
      <c r="K111" s="83">
        <v>7.5</v>
      </c>
      <c r="L111" s="83">
        <v>50</v>
      </c>
      <c r="M111" s="83">
        <v>0</v>
      </c>
      <c r="N111" s="83">
        <v>0</v>
      </c>
    </row>
    <row r="112" spans="1:14" ht="15.75" customHeight="1">
      <c r="A112" s="1">
        <v>124</v>
      </c>
      <c r="B112" s="1" t="s">
        <v>54</v>
      </c>
      <c r="C112" s="2" t="s">
        <v>365</v>
      </c>
      <c r="D112" s="27" t="s">
        <v>313</v>
      </c>
      <c r="E112" s="1">
        <v>33527428</v>
      </c>
      <c r="F112" s="79">
        <f t="shared" si="3"/>
        <v>1</v>
      </c>
      <c r="G112" s="82">
        <v>0</v>
      </c>
      <c r="H112" s="82">
        <v>0</v>
      </c>
      <c r="I112" s="82">
        <v>0</v>
      </c>
      <c r="J112" s="82">
        <v>0</v>
      </c>
      <c r="K112" s="83">
        <v>0</v>
      </c>
      <c r="L112" s="83">
        <v>0</v>
      </c>
      <c r="M112" s="83">
        <v>0</v>
      </c>
      <c r="N112" s="83">
        <v>0</v>
      </c>
    </row>
    <row r="113" spans="1:14" ht="15.75" customHeight="1">
      <c r="A113" s="1">
        <v>125</v>
      </c>
      <c r="B113" s="1" t="s">
        <v>54</v>
      </c>
      <c r="C113" s="2" t="s">
        <v>366</v>
      </c>
      <c r="D113" s="27" t="s">
        <v>315</v>
      </c>
      <c r="E113" s="1">
        <v>33562065</v>
      </c>
      <c r="F113" s="79">
        <f t="shared" si="3"/>
        <v>1</v>
      </c>
      <c r="G113" s="82">
        <v>0</v>
      </c>
      <c r="H113" s="82">
        <v>0</v>
      </c>
      <c r="I113" s="82">
        <v>0</v>
      </c>
      <c r="J113" s="82">
        <v>0</v>
      </c>
      <c r="K113" s="83">
        <v>0</v>
      </c>
      <c r="L113" s="83">
        <v>0</v>
      </c>
      <c r="M113" s="83">
        <v>0</v>
      </c>
      <c r="N113" s="83">
        <v>0</v>
      </c>
    </row>
    <row r="114" spans="1:14" ht="15.75" customHeight="1">
      <c r="A114" s="1">
        <v>126</v>
      </c>
      <c r="B114" s="1">
        <v>0</v>
      </c>
      <c r="C114" s="2" t="s">
        <v>366</v>
      </c>
      <c r="D114" s="27" t="s">
        <v>318</v>
      </c>
      <c r="E114" s="1">
        <v>24753418</v>
      </c>
      <c r="F114" s="79">
        <f t="shared" si="3"/>
        <v>0</v>
      </c>
      <c r="G114" s="82">
        <v>0</v>
      </c>
      <c r="H114" s="82">
        <v>0</v>
      </c>
      <c r="I114" s="82">
        <v>0</v>
      </c>
      <c r="J114" s="82">
        <v>0</v>
      </c>
      <c r="K114" s="83">
        <v>0</v>
      </c>
      <c r="L114" s="83">
        <v>0</v>
      </c>
      <c r="M114" s="83">
        <v>0</v>
      </c>
      <c r="N114" s="83">
        <v>0</v>
      </c>
    </row>
    <row r="115" spans="1:14" ht="15.75" customHeight="1">
      <c r="A115" s="1">
        <v>127</v>
      </c>
      <c r="B115" s="1" t="s">
        <v>288</v>
      </c>
      <c r="C115" s="2" t="s">
        <v>367</v>
      </c>
      <c r="D115" s="27" t="s">
        <v>322</v>
      </c>
      <c r="E115" s="1">
        <v>21268377</v>
      </c>
      <c r="F115" s="79">
        <f t="shared" si="3"/>
        <v>1</v>
      </c>
      <c r="G115" s="82">
        <v>0</v>
      </c>
      <c r="H115" s="82">
        <v>0</v>
      </c>
      <c r="I115" s="82">
        <v>0</v>
      </c>
      <c r="J115" s="82" t="s">
        <v>409</v>
      </c>
      <c r="K115" s="83">
        <v>0</v>
      </c>
      <c r="L115" s="83">
        <v>40</v>
      </c>
      <c r="M115" s="83">
        <v>0</v>
      </c>
      <c r="N115" s="83">
        <v>0</v>
      </c>
    </row>
    <row r="116" spans="1:14" ht="15.75" customHeight="1">
      <c r="A116" s="1">
        <v>128</v>
      </c>
      <c r="B116" s="1">
        <v>0</v>
      </c>
      <c r="C116" s="2" t="s">
        <v>368</v>
      </c>
      <c r="D116" s="27" t="s">
        <v>325</v>
      </c>
      <c r="E116" s="1">
        <v>33629014</v>
      </c>
      <c r="F116" s="79">
        <f t="shared" si="3"/>
        <v>0</v>
      </c>
      <c r="G116" s="82">
        <v>0</v>
      </c>
      <c r="H116" s="82">
        <v>0</v>
      </c>
      <c r="I116" s="82">
        <v>0</v>
      </c>
      <c r="J116" s="82" t="s">
        <v>393</v>
      </c>
      <c r="K116" s="83">
        <v>10</v>
      </c>
      <c r="L116" s="83">
        <v>50</v>
      </c>
      <c r="M116" s="83">
        <v>0</v>
      </c>
      <c r="N116" s="83">
        <v>0</v>
      </c>
    </row>
    <row r="117" spans="1:14" ht="15.75" customHeight="1">
      <c r="A117" s="1">
        <v>129</v>
      </c>
      <c r="B117" s="1">
        <v>0</v>
      </c>
      <c r="C117" s="2" t="s">
        <v>328</v>
      </c>
      <c r="D117" s="27" t="s">
        <v>329</v>
      </c>
      <c r="E117" s="1">
        <v>23733442</v>
      </c>
      <c r="F117" s="79">
        <f t="shared" si="3"/>
        <v>0</v>
      </c>
      <c r="G117" s="82">
        <v>0</v>
      </c>
      <c r="H117" s="82">
        <v>0</v>
      </c>
      <c r="I117" s="82">
        <v>0</v>
      </c>
      <c r="J117" s="82">
        <v>0</v>
      </c>
      <c r="K117" s="83">
        <v>0</v>
      </c>
      <c r="L117" s="83">
        <v>0</v>
      </c>
      <c r="M117" s="83">
        <v>0</v>
      </c>
      <c r="N117" s="83">
        <v>0</v>
      </c>
    </row>
    <row r="118" spans="1:14" ht="15.75" customHeight="1">
      <c r="A118" s="1">
        <v>130</v>
      </c>
      <c r="B118" s="1">
        <v>0</v>
      </c>
      <c r="C118" s="2" t="s">
        <v>328</v>
      </c>
      <c r="D118" s="27" t="s">
        <v>330</v>
      </c>
      <c r="E118" s="1">
        <v>33563222</v>
      </c>
      <c r="F118" s="79">
        <f t="shared" si="3"/>
        <v>0</v>
      </c>
      <c r="G118" s="82">
        <v>0</v>
      </c>
      <c r="H118" s="82">
        <v>0</v>
      </c>
      <c r="I118" s="82">
        <v>0</v>
      </c>
      <c r="J118" s="82">
        <v>0</v>
      </c>
      <c r="K118" s="83">
        <v>5</v>
      </c>
      <c r="L118" s="83">
        <v>50</v>
      </c>
      <c r="M118" s="83">
        <v>0</v>
      </c>
      <c r="N118" s="83">
        <v>0</v>
      </c>
    </row>
    <row r="119" spans="1:14" ht="15.75" customHeight="1">
      <c r="A119" s="1">
        <v>131</v>
      </c>
      <c r="B119" s="1" t="s">
        <v>54</v>
      </c>
      <c r="C119" s="2" t="s">
        <v>331</v>
      </c>
      <c r="D119" s="27" t="s">
        <v>332</v>
      </c>
      <c r="E119" s="1">
        <v>29704884</v>
      </c>
      <c r="F119" s="79">
        <f t="shared" si="3"/>
        <v>1</v>
      </c>
      <c r="G119" s="82">
        <v>0</v>
      </c>
      <c r="H119" s="82">
        <v>0</v>
      </c>
      <c r="I119" s="82">
        <v>0</v>
      </c>
      <c r="J119" s="82">
        <v>0</v>
      </c>
      <c r="K119" s="83">
        <v>22.5</v>
      </c>
      <c r="L119" s="83">
        <v>0</v>
      </c>
      <c r="M119" s="83">
        <v>0</v>
      </c>
      <c r="N119" s="83">
        <v>0</v>
      </c>
    </row>
    <row r="120" spans="1:14" ht="15.75" customHeight="1">
      <c r="A120" s="1">
        <v>132</v>
      </c>
      <c r="B120" s="1" t="s">
        <v>54</v>
      </c>
      <c r="C120" s="2" t="s">
        <v>333</v>
      </c>
      <c r="D120" s="27" t="s">
        <v>334</v>
      </c>
      <c r="E120" s="1">
        <v>33610399</v>
      </c>
      <c r="F120" s="79">
        <f t="shared" si="3"/>
        <v>1</v>
      </c>
      <c r="G120" s="82">
        <v>0</v>
      </c>
      <c r="H120" s="82">
        <v>0</v>
      </c>
      <c r="I120" s="82">
        <v>0</v>
      </c>
      <c r="J120" s="82">
        <v>0</v>
      </c>
      <c r="K120" s="83">
        <v>5</v>
      </c>
      <c r="L120" s="83">
        <v>0</v>
      </c>
      <c r="M120" s="83">
        <v>0</v>
      </c>
      <c r="N120" s="83">
        <v>0</v>
      </c>
    </row>
    <row r="121" spans="1:14" ht="15.75" customHeight="1">
      <c r="A121" s="1">
        <v>133</v>
      </c>
      <c r="B121" s="1">
        <v>0</v>
      </c>
      <c r="C121" s="2" t="s">
        <v>335</v>
      </c>
      <c r="D121" s="27" t="s">
        <v>336</v>
      </c>
      <c r="E121" s="1">
        <v>16783689</v>
      </c>
      <c r="F121" s="79">
        <f t="shared" si="3"/>
        <v>0</v>
      </c>
      <c r="G121" s="82">
        <v>0</v>
      </c>
      <c r="H121" s="82">
        <v>0</v>
      </c>
      <c r="I121" s="82">
        <v>0</v>
      </c>
      <c r="J121" s="82" t="s">
        <v>410</v>
      </c>
      <c r="K121" s="83">
        <v>22.5</v>
      </c>
      <c r="L121" s="83">
        <v>0</v>
      </c>
      <c r="M121" s="83">
        <v>0</v>
      </c>
      <c r="N121" s="83">
        <v>0</v>
      </c>
    </row>
    <row r="122" spans="1:14" ht="15.75" customHeight="1">
      <c r="A122" s="1">
        <v>134</v>
      </c>
      <c r="B122" s="1" t="s">
        <v>54</v>
      </c>
      <c r="C122" s="2" t="s">
        <v>335</v>
      </c>
      <c r="D122" s="27" t="s">
        <v>338</v>
      </c>
      <c r="E122" s="1">
        <v>33606941</v>
      </c>
      <c r="F122" s="79">
        <f t="shared" si="3"/>
        <v>1</v>
      </c>
      <c r="G122" s="82">
        <v>0</v>
      </c>
      <c r="H122" s="82">
        <v>0</v>
      </c>
      <c r="I122" s="82">
        <v>0</v>
      </c>
      <c r="J122" s="82">
        <v>0</v>
      </c>
      <c r="K122" s="83">
        <v>0</v>
      </c>
      <c r="L122" s="83">
        <v>0</v>
      </c>
      <c r="M122" s="83">
        <v>0</v>
      </c>
      <c r="N122" s="83">
        <v>0</v>
      </c>
    </row>
    <row r="123" spans="1:14" ht="15.75" customHeight="1">
      <c r="A123" s="1">
        <v>135</v>
      </c>
      <c r="B123" s="1" t="s">
        <v>54</v>
      </c>
      <c r="C123" s="2" t="s">
        <v>339</v>
      </c>
      <c r="D123" s="27" t="s">
        <v>340</v>
      </c>
      <c r="E123" s="1">
        <v>33596703</v>
      </c>
      <c r="F123" s="79">
        <f t="shared" si="3"/>
        <v>1</v>
      </c>
      <c r="G123" s="82" t="s">
        <v>411</v>
      </c>
      <c r="H123" s="82">
        <v>0</v>
      </c>
      <c r="I123" s="82">
        <v>0</v>
      </c>
      <c r="J123" s="82">
        <v>0</v>
      </c>
      <c r="K123" s="83">
        <v>12.5</v>
      </c>
      <c r="L123" s="83">
        <v>50</v>
      </c>
      <c r="M123" s="83">
        <v>0</v>
      </c>
      <c r="N123" s="83">
        <v>0</v>
      </c>
    </row>
    <row r="124" spans="1:14" ht="15.75" customHeight="1">
      <c r="A124" s="1">
        <v>136</v>
      </c>
      <c r="B124" s="1" t="s">
        <v>54</v>
      </c>
      <c r="C124" s="2" t="s">
        <v>339</v>
      </c>
      <c r="D124" s="27" t="s">
        <v>342</v>
      </c>
      <c r="E124" s="1">
        <v>23289705</v>
      </c>
      <c r="F124" s="79">
        <f t="shared" si="3"/>
        <v>1</v>
      </c>
      <c r="G124" s="82" t="s">
        <v>412</v>
      </c>
      <c r="H124" s="82">
        <v>0</v>
      </c>
      <c r="I124" s="82">
        <v>0</v>
      </c>
      <c r="J124" s="82">
        <v>0</v>
      </c>
      <c r="K124" s="83">
        <v>12.5</v>
      </c>
      <c r="L124" s="83">
        <v>0</v>
      </c>
      <c r="M124" s="83">
        <v>0</v>
      </c>
      <c r="N124" s="83">
        <v>0</v>
      </c>
    </row>
    <row r="125" spans="1:14" ht="15.75" customHeight="1">
      <c r="A125" s="1">
        <v>137</v>
      </c>
      <c r="B125" s="1" t="s">
        <v>54</v>
      </c>
      <c r="C125" s="2" t="s">
        <v>343</v>
      </c>
      <c r="D125" s="27" t="s">
        <v>344</v>
      </c>
      <c r="E125" s="1">
        <v>33424505</v>
      </c>
      <c r="F125" s="79">
        <f t="shared" si="3"/>
        <v>1</v>
      </c>
      <c r="G125" s="82" t="s">
        <v>413</v>
      </c>
      <c r="H125" s="82">
        <v>0</v>
      </c>
      <c r="I125" s="82">
        <v>0</v>
      </c>
      <c r="J125" s="82">
        <v>0</v>
      </c>
      <c r="K125" s="83">
        <v>0</v>
      </c>
      <c r="L125" s="83">
        <v>50</v>
      </c>
      <c r="M125" s="83">
        <v>0</v>
      </c>
      <c r="N125" s="83">
        <v>0</v>
      </c>
    </row>
    <row r="126" spans="1:14" ht="15.75" customHeight="1">
      <c r="A126" s="1">
        <v>138</v>
      </c>
      <c r="B126" s="1" t="s">
        <v>54</v>
      </c>
      <c r="C126" s="2" t="s">
        <v>345</v>
      </c>
      <c r="D126" s="27" t="s">
        <v>346</v>
      </c>
      <c r="E126" s="1">
        <v>12847853</v>
      </c>
      <c r="F126" s="79">
        <f t="shared" si="3"/>
        <v>1</v>
      </c>
      <c r="G126" s="82">
        <v>0</v>
      </c>
      <c r="H126" s="82">
        <v>0</v>
      </c>
      <c r="I126" s="82">
        <v>0</v>
      </c>
      <c r="J126" s="82">
        <v>0</v>
      </c>
      <c r="K126" s="83">
        <v>5</v>
      </c>
      <c r="L126" s="83">
        <v>100</v>
      </c>
      <c r="M126" s="83">
        <v>0</v>
      </c>
      <c r="N126" s="83">
        <v>1</v>
      </c>
    </row>
    <row r="127" spans="1:14" ht="15.75" customHeight="1"/>
    <row r="128" spans="1:14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8" type="noConversion"/>
  <pageMargins left="0.7" right="0.7" top="0.75" bottom="0.75" header="0" footer="0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6"/>
  <sheetViews>
    <sheetView tabSelected="1" workbookViewId="0">
      <selection activeCell="K30" sqref="K30"/>
    </sheetView>
  </sheetViews>
  <sheetFormatPr defaultRowHeight="12.75"/>
  <cols>
    <col min="7" max="7" width="10.85546875" customWidth="1"/>
    <col min="8" max="8" width="11.28515625" customWidth="1"/>
    <col min="9" max="9" width="17.85546875" customWidth="1"/>
  </cols>
  <sheetData>
    <row r="1" spans="1:9">
      <c r="A1" s="1" t="s">
        <v>354</v>
      </c>
      <c r="B1" s="6" t="s">
        <v>414</v>
      </c>
      <c r="C1" s="84" t="s">
        <v>415</v>
      </c>
      <c r="D1" s="8" t="s">
        <v>416</v>
      </c>
      <c r="E1" s="84" t="s">
        <v>417</v>
      </c>
      <c r="F1" s="9" t="s">
        <v>418</v>
      </c>
      <c r="G1" s="84" t="s">
        <v>419</v>
      </c>
      <c r="H1" s="11" t="s">
        <v>420</v>
      </c>
      <c r="I1" s="84" t="s">
        <v>421</v>
      </c>
    </row>
    <row r="2" spans="1:9">
      <c r="A2" s="1">
        <v>1</v>
      </c>
      <c r="B2" s="6">
        <v>12</v>
      </c>
      <c r="C2" s="7">
        <v>62.666666666666671</v>
      </c>
      <c r="D2" s="8">
        <v>22</v>
      </c>
      <c r="E2" s="21">
        <v>29</v>
      </c>
      <c r="F2" s="9">
        <v>14</v>
      </c>
      <c r="G2" s="22">
        <v>54.222222222222221</v>
      </c>
      <c r="H2" s="11">
        <v>13</v>
      </c>
      <c r="I2" s="12">
        <v>63</v>
      </c>
    </row>
    <row r="3" spans="1:9">
      <c r="A3" s="1">
        <v>1</v>
      </c>
      <c r="B3" s="6">
        <v>10</v>
      </c>
      <c r="C3" s="7">
        <v>86.066666666666663</v>
      </c>
      <c r="D3" s="8">
        <v>21</v>
      </c>
      <c r="E3" s="21">
        <v>23.708333333333332</v>
      </c>
      <c r="F3" s="9">
        <v>9</v>
      </c>
      <c r="G3" s="22">
        <v>105.83333333333333</v>
      </c>
      <c r="H3" s="11">
        <v>9</v>
      </c>
      <c r="I3" s="12">
        <v>116.41666666666667</v>
      </c>
    </row>
    <row r="4" spans="1:9">
      <c r="A4" s="85">
        <v>1</v>
      </c>
      <c r="B4" s="6">
        <v>7</v>
      </c>
      <c r="C4" s="7">
        <v>221</v>
      </c>
      <c r="D4" s="8">
        <v>13</v>
      </c>
      <c r="E4" s="21">
        <v>48.208333333333336</v>
      </c>
      <c r="F4" s="9">
        <v>7</v>
      </c>
      <c r="G4" s="22">
        <v>187.83333333333334</v>
      </c>
      <c r="H4" s="11">
        <v>7</v>
      </c>
      <c r="I4" s="12">
        <v>230.16666666666666</v>
      </c>
    </row>
    <row r="5" spans="1:9">
      <c r="A5" s="1">
        <v>1</v>
      </c>
      <c r="B5" s="6">
        <v>9</v>
      </c>
      <c r="C5" s="7">
        <v>88.416666666666671</v>
      </c>
      <c r="D5" s="8">
        <v>21</v>
      </c>
      <c r="E5" s="21">
        <v>25.25</v>
      </c>
      <c r="F5" s="9">
        <v>14</v>
      </c>
      <c r="G5" s="22">
        <v>42.25925925925926</v>
      </c>
      <c r="H5" s="11">
        <v>11</v>
      </c>
      <c r="I5" s="12">
        <v>61.111111111111114</v>
      </c>
    </row>
    <row r="6" spans="1:9">
      <c r="A6" s="1">
        <v>1</v>
      </c>
      <c r="B6" s="6">
        <v>7</v>
      </c>
      <c r="C6" s="7">
        <v>167</v>
      </c>
      <c r="D6" s="8">
        <v>9</v>
      </c>
      <c r="E6" s="21">
        <v>106.25</v>
      </c>
      <c r="F6" s="9">
        <v>10</v>
      </c>
      <c r="G6" s="22">
        <v>87.666666666666657</v>
      </c>
      <c r="H6" s="11">
        <v>8</v>
      </c>
      <c r="I6" s="12">
        <v>151.77777777777777</v>
      </c>
    </row>
    <row r="7" spans="1:9">
      <c r="A7" s="1">
        <v>1</v>
      </c>
      <c r="B7" s="6">
        <v>8</v>
      </c>
      <c r="C7" s="7">
        <v>113.55555555555556</v>
      </c>
      <c r="D7" s="8">
        <v>17</v>
      </c>
      <c r="E7" s="21">
        <v>33.277777777777779</v>
      </c>
      <c r="F7" s="9">
        <v>8</v>
      </c>
      <c r="G7" s="22">
        <v>99.333333333333329</v>
      </c>
      <c r="H7" s="11">
        <v>8</v>
      </c>
      <c r="I7" s="12">
        <v>119.8888888888889</v>
      </c>
    </row>
    <row r="8" spans="1:9">
      <c r="A8" s="1">
        <v>1</v>
      </c>
      <c r="B8" s="6">
        <v>11</v>
      </c>
      <c r="C8" s="7">
        <v>82.5</v>
      </c>
      <c r="D8" s="8">
        <v>20</v>
      </c>
      <c r="E8" s="21">
        <v>27.888888888888889</v>
      </c>
      <c r="F8" s="9">
        <v>10</v>
      </c>
      <c r="G8" s="22">
        <v>104.4</v>
      </c>
      <c r="H8" s="11">
        <v>10</v>
      </c>
      <c r="I8" s="12">
        <v>106.46666666666667</v>
      </c>
    </row>
    <row r="9" spans="1:9">
      <c r="A9" s="1">
        <v>1</v>
      </c>
      <c r="B9" s="6">
        <v>10</v>
      </c>
      <c r="C9" s="7">
        <v>78.13333333333334</v>
      </c>
      <c r="D9" s="8">
        <v>19</v>
      </c>
      <c r="E9" s="21">
        <v>31.738095238095237</v>
      </c>
      <c r="F9" s="9">
        <v>11</v>
      </c>
      <c r="G9" s="22">
        <v>73</v>
      </c>
      <c r="H9" s="11">
        <v>11</v>
      </c>
      <c r="I9" s="12">
        <v>79.222222222222214</v>
      </c>
    </row>
    <row r="10" spans="1:9">
      <c r="A10" s="1">
        <v>1</v>
      </c>
      <c r="B10" s="6">
        <v>7</v>
      </c>
      <c r="C10" s="7">
        <v>155</v>
      </c>
      <c r="D10" s="8">
        <v>13</v>
      </c>
      <c r="E10" s="21">
        <v>39.625</v>
      </c>
      <c r="F10" s="9">
        <v>8</v>
      </c>
      <c r="G10" s="22">
        <v>117.1111111111111</v>
      </c>
      <c r="H10" s="11">
        <v>8</v>
      </c>
      <c r="I10" s="12">
        <v>115.8888888888889</v>
      </c>
    </row>
    <row r="11" spans="1:9">
      <c r="A11" s="1">
        <v>0</v>
      </c>
      <c r="B11" s="6">
        <v>10</v>
      </c>
      <c r="C11" s="7">
        <v>85.533333333333331</v>
      </c>
      <c r="D11" s="8">
        <v>20</v>
      </c>
      <c r="E11" s="21">
        <v>28.777777777777779</v>
      </c>
      <c r="F11" s="9">
        <v>16</v>
      </c>
      <c r="G11" s="22">
        <v>42.060606060606062</v>
      </c>
      <c r="H11" s="11">
        <v>16</v>
      </c>
      <c r="I11" s="12">
        <v>41.696969696969695</v>
      </c>
    </row>
    <row r="12" spans="1:9">
      <c r="A12" s="85">
        <v>0</v>
      </c>
      <c r="B12" s="6">
        <v>11</v>
      </c>
      <c r="C12" s="7">
        <v>78.611111111111114</v>
      </c>
      <c r="D12" s="8">
        <v>20</v>
      </c>
      <c r="E12" s="21">
        <v>33.200000000000003</v>
      </c>
      <c r="F12" s="9">
        <v>15</v>
      </c>
      <c r="G12" s="22">
        <v>45.466666666666669</v>
      </c>
      <c r="H12" s="11">
        <v>15</v>
      </c>
      <c r="I12" s="12">
        <v>46.333333333333329</v>
      </c>
    </row>
    <row r="13" spans="1:9">
      <c r="A13" s="1">
        <v>0</v>
      </c>
      <c r="B13" s="6">
        <v>8</v>
      </c>
      <c r="C13" s="7">
        <v>139</v>
      </c>
      <c r="D13" s="8">
        <v>20</v>
      </c>
      <c r="E13" s="21">
        <v>25.888888888888889</v>
      </c>
      <c r="F13" s="9">
        <v>11</v>
      </c>
      <c r="G13" s="22">
        <v>64.944444444444443</v>
      </c>
      <c r="H13" s="11">
        <v>9</v>
      </c>
      <c r="I13" s="12">
        <v>96.75</v>
      </c>
    </row>
    <row r="14" spans="1:9">
      <c r="A14" s="1">
        <v>0</v>
      </c>
      <c r="B14" s="6">
        <v>10</v>
      </c>
      <c r="C14" s="7">
        <v>91</v>
      </c>
      <c r="D14" s="8">
        <v>16</v>
      </c>
      <c r="E14" s="21">
        <v>42.484848484848484</v>
      </c>
      <c r="F14" s="9">
        <v>15</v>
      </c>
      <c r="G14" s="22">
        <v>50.06666666666667</v>
      </c>
      <c r="H14" s="11">
        <v>14</v>
      </c>
      <c r="I14" s="12">
        <v>53.296296296296298</v>
      </c>
    </row>
    <row r="15" spans="1:9">
      <c r="A15" s="1">
        <v>0</v>
      </c>
      <c r="B15" s="6">
        <v>8</v>
      </c>
      <c r="C15" s="7">
        <v>144.55555555555557</v>
      </c>
      <c r="D15" s="8">
        <v>17</v>
      </c>
      <c r="E15" s="21">
        <v>32.333333333333336</v>
      </c>
      <c r="F15" s="9">
        <v>10</v>
      </c>
      <c r="G15" s="22">
        <v>80.266666666666666</v>
      </c>
      <c r="H15" s="11">
        <v>9</v>
      </c>
      <c r="I15" s="12">
        <v>98.083333333333329</v>
      </c>
    </row>
    <row r="16" spans="1:9">
      <c r="A16" s="1">
        <v>0</v>
      </c>
      <c r="B16" s="6">
        <v>10</v>
      </c>
      <c r="C16" s="7">
        <v>72.400000000000006</v>
      </c>
      <c r="D16" s="8">
        <v>16</v>
      </c>
      <c r="E16" s="21">
        <v>30.545454545454547</v>
      </c>
      <c r="F16" s="9">
        <v>12</v>
      </c>
      <c r="G16" s="22">
        <v>48.714285714285715</v>
      </c>
      <c r="H16" s="11">
        <v>11</v>
      </c>
      <c r="I16" s="12">
        <v>60.5</v>
      </c>
    </row>
    <row r="17" spans="1:9">
      <c r="A17" s="1">
        <v>0</v>
      </c>
      <c r="B17" s="6">
        <v>10</v>
      </c>
      <c r="C17" s="7">
        <v>68.266666666666666</v>
      </c>
      <c r="D17" s="8">
        <v>24</v>
      </c>
      <c r="E17" s="21">
        <v>21.684210526315791</v>
      </c>
      <c r="F17" s="9">
        <v>17</v>
      </c>
      <c r="G17" s="22">
        <v>34.666666666666664</v>
      </c>
      <c r="H17" s="11">
        <v>16</v>
      </c>
      <c r="I17" s="12">
        <v>39</v>
      </c>
    </row>
    <row r="18" spans="1:9">
      <c r="A18" s="1">
        <v>0</v>
      </c>
      <c r="B18" s="6">
        <v>11</v>
      </c>
      <c r="C18" s="7">
        <v>65.666666666666671</v>
      </c>
      <c r="D18" s="8">
        <v>20</v>
      </c>
      <c r="E18" s="21">
        <v>24.266666666666666</v>
      </c>
      <c r="F18" s="9">
        <v>15</v>
      </c>
      <c r="G18" s="22">
        <v>36.833333333333329</v>
      </c>
      <c r="H18" s="11">
        <v>12</v>
      </c>
      <c r="I18" s="12">
        <v>57.666666666666671</v>
      </c>
    </row>
    <row r="19" spans="1:9">
      <c r="A19" s="1">
        <v>0</v>
      </c>
      <c r="B19" s="6">
        <v>13</v>
      </c>
      <c r="C19" s="7">
        <v>51.041666666666664</v>
      </c>
      <c r="D19" s="8">
        <v>17</v>
      </c>
      <c r="E19" s="21">
        <v>33.611111111111107</v>
      </c>
      <c r="F19" s="9">
        <v>15</v>
      </c>
      <c r="G19" s="22">
        <v>38.4</v>
      </c>
      <c r="H19" s="11">
        <v>13</v>
      </c>
      <c r="I19" s="12">
        <v>59.25</v>
      </c>
    </row>
    <row r="20" spans="1:9">
      <c r="A20" s="1">
        <v>0</v>
      </c>
      <c r="B20" s="6">
        <v>9</v>
      </c>
      <c r="C20" s="7">
        <v>70.333333333333329</v>
      </c>
      <c r="D20" s="8">
        <v>16</v>
      </c>
      <c r="E20" s="21">
        <v>28.424242424242426</v>
      </c>
      <c r="F20" s="9">
        <v>14</v>
      </c>
      <c r="G20" s="22">
        <v>47.148148148148145</v>
      </c>
      <c r="H20" s="11">
        <v>12</v>
      </c>
      <c r="I20" s="12">
        <v>50.380952380952387</v>
      </c>
    </row>
    <row r="21" spans="1:9">
      <c r="A21" s="1">
        <v>0</v>
      </c>
      <c r="B21" s="6">
        <v>14</v>
      </c>
      <c r="C21" s="7">
        <v>51.629629629629633</v>
      </c>
      <c r="D21" s="8">
        <v>21</v>
      </c>
      <c r="E21" s="21">
        <v>30.833333333333332</v>
      </c>
      <c r="F21" s="9">
        <v>15</v>
      </c>
      <c r="G21" s="22">
        <v>52.766666666666666</v>
      </c>
      <c r="H21" s="11">
        <v>14</v>
      </c>
      <c r="I21" s="12">
        <v>52.296296296296298</v>
      </c>
    </row>
    <row r="22" spans="1:9">
      <c r="A22" s="1">
        <v>0</v>
      </c>
      <c r="B22" s="6">
        <v>8</v>
      </c>
      <c r="C22" s="7">
        <v>182</v>
      </c>
      <c r="D22" s="8">
        <v>13</v>
      </c>
      <c r="E22" s="21">
        <v>58.833333333333336</v>
      </c>
      <c r="F22" s="9">
        <v>12</v>
      </c>
      <c r="G22" s="22">
        <v>70.333333333333329</v>
      </c>
      <c r="H22" s="11">
        <v>10</v>
      </c>
      <c r="I22" s="12">
        <v>83.733333333333334</v>
      </c>
    </row>
    <row r="23" spans="1:9">
      <c r="A23" s="1">
        <v>0</v>
      </c>
      <c r="B23" s="6">
        <v>10</v>
      </c>
      <c r="C23" s="7">
        <v>91.6</v>
      </c>
      <c r="D23" s="8">
        <v>17</v>
      </c>
      <c r="E23" s="21">
        <v>37.861111111111107</v>
      </c>
      <c r="F23" s="9">
        <v>14</v>
      </c>
      <c r="G23" s="22">
        <v>43.037037037037038</v>
      </c>
      <c r="H23" s="11">
        <v>17</v>
      </c>
      <c r="I23" s="12">
        <v>39.444444444444443</v>
      </c>
    </row>
    <row r="24" spans="1:9">
      <c r="A24" s="1">
        <v>0</v>
      </c>
      <c r="B24" s="6">
        <v>7</v>
      </c>
      <c r="C24" s="7">
        <v>176.83333333333334</v>
      </c>
      <c r="D24" s="8">
        <v>18</v>
      </c>
      <c r="E24" s="21">
        <v>30.23076923076923</v>
      </c>
      <c r="F24" s="9">
        <v>11</v>
      </c>
      <c r="G24" s="22">
        <v>63.777777777777779</v>
      </c>
      <c r="H24" s="11">
        <v>10</v>
      </c>
      <c r="I24" s="12">
        <v>87</v>
      </c>
    </row>
    <row r="25" spans="1:9">
      <c r="A25" s="1">
        <v>0</v>
      </c>
      <c r="B25" s="6">
        <v>8</v>
      </c>
      <c r="C25" s="7">
        <v>168.66666666666666</v>
      </c>
      <c r="D25" s="8">
        <v>17</v>
      </c>
      <c r="E25" s="21">
        <v>41.416666666666664</v>
      </c>
      <c r="F25" s="9">
        <v>17</v>
      </c>
      <c r="G25" s="22">
        <v>42.916666666666664</v>
      </c>
      <c r="H25" s="11">
        <v>11</v>
      </c>
      <c r="I25" s="12">
        <v>94.277777777777771</v>
      </c>
    </row>
    <row r="26" spans="1:9">
      <c r="A26" s="1">
        <v>0</v>
      </c>
      <c r="B26" s="6">
        <v>17</v>
      </c>
      <c r="C26" s="7">
        <v>32.638888888888893</v>
      </c>
      <c r="D26" s="8">
        <v>20</v>
      </c>
      <c r="E26" s="21">
        <v>28.466666666666665</v>
      </c>
      <c r="F26" s="9">
        <v>10</v>
      </c>
      <c r="G26" s="22">
        <v>77.13333333333334</v>
      </c>
      <c r="H26" s="11">
        <v>10</v>
      </c>
      <c r="I26" s="12">
        <v>62.6</v>
      </c>
    </row>
    <row r="27" spans="1:9">
      <c r="A27" s="1">
        <v>0</v>
      </c>
      <c r="B27" s="6">
        <v>8</v>
      </c>
      <c r="C27" s="7">
        <v>180.11111111111111</v>
      </c>
      <c r="D27" s="8">
        <v>19</v>
      </c>
      <c r="E27" s="21">
        <v>38.142857142857146</v>
      </c>
      <c r="F27" s="9">
        <v>14</v>
      </c>
      <c r="G27" s="22">
        <v>57.925925925925931</v>
      </c>
      <c r="H27" s="11">
        <v>14</v>
      </c>
      <c r="I27" s="12">
        <v>56.407407407407412</v>
      </c>
    </row>
    <row r="28" spans="1:9">
      <c r="A28" s="1">
        <v>1</v>
      </c>
      <c r="B28" s="6">
        <v>9</v>
      </c>
      <c r="C28" s="7">
        <v>79.25</v>
      </c>
      <c r="D28" s="8">
        <v>15</v>
      </c>
      <c r="E28" s="21">
        <v>27.666666666666668</v>
      </c>
      <c r="F28" s="9">
        <v>8</v>
      </c>
      <c r="G28" s="22">
        <v>104.44444444444444</v>
      </c>
      <c r="H28" s="11">
        <v>8</v>
      </c>
      <c r="I28" s="12">
        <v>139.22222222222223</v>
      </c>
    </row>
    <row r="29" spans="1:9">
      <c r="A29" s="1">
        <v>1</v>
      </c>
      <c r="B29" s="6">
        <v>9</v>
      </c>
      <c r="C29" s="7">
        <v>102.41666666666667</v>
      </c>
      <c r="D29" s="8">
        <v>20</v>
      </c>
      <c r="E29" s="21">
        <v>29.133333333333333</v>
      </c>
      <c r="F29" s="9">
        <v>9</v>
      </c>
      <c r="G29" s="22">
        <v>105.41666666666667</v>
      </c>
      <c r="H29" s="11">
        <v>9</v>
      </c>
      <c r="I29" s="12">
        <v>101.5</v>
      </c>
    </row>
    <row r="30" spans="1:9">
      <c r="A30" s="1">
        <v>1</v>
      </c>
      <c r="B30" s="6">
        <v>8</v>
      </c>
      <c r="C30" s="7">
        <v>115.1111111111111</v>
      </c>
      <c r="D30" s="8">
        <v>14</v>
      </c>
      <c r="E30" s="21">
        <v>48.777777777777779</v>
      </c>
      <c r="F30" s="9">
        <v>12</v>
      </c>
      <c r="G30" s="22">
        <v>67.857142857142861</v>
      </c>
      <c r="H30" s="11">
        <v>10</v>
      </c>
      <c r="I30" s="12">
        <v>101.4</v>
      </c>
    </row>
    <row r="31" spans="1:9">
      <c r="A31" s="1">
        <v>1</v>
      </c>
      <c r="B31" s="6">
        <v>7</v>
      </c>
      <c r="C31" s="7">
        <v>165.83333333333334</v>
      </c>
      <c r="D31" s="8">
        <v>19</v>
      </c>
      <c r="E31" s="21">
        <v>25.571428571428573</v>
      </c>
      <c r="F31" s="9">
        <v>7</v>
      </c>
      <c r="G31" s="22">
        <v>159.16666666666666</v>
      </c>
      <c r="H31" s="11">
        <v>7</v>
      </c>
      <c r="I31" s="12">
        <v>194.5</v>
      </c>
    </row>
    <row r="32" spans="1:9">
      <c r="A32" s="1">
        <v>1</v>
      </c>
      <c r="B32" s="6">
        <v>8</v>
      </c>
      <c r="C32" s="7">
        <v>120</v>
      </c>
      <c r="D32" s="8">
        <v>20</v>
      </c>
      <c r="E32" s="21">
        <v>30.977777777777778</v>
      </c>
      <c r="F32" s="9">
        <v>7</v>
      </c>
      <c r="G32" s="22">
        <v>218.16666666666666</v>
      </c>
      <c r="H32" s="11">
        <v>7</v>
      </c>
      <c r="I32" s="12">
        <v>257.5</v>
      </c>
    </row>
    <row r="33" spans="1:9">
      <c r="A33" s="1">
        <v>0</v>
      </c>
      <c r="B33" s="6">
        <v>11</v>
      </c>
      <c r="C33" s="7">
        <v>58.05555555555555</v>
      </c>
      <c r="D33" s="8">
        <v>21</v>
      </c>
      <c r="E33" s="21">
        <v>25.208333333333332</v>
      </c>
      <c r="F33" s="9">
        <v>14</v>
      </c>
      <c r="G33" s="22">
        <v>48.481481481481481</v>
      </c>
      <c r="H33" s="11">
        <v>15</v>
      </c>
      <c r="I33" s="12">
        <v>42.93333333333333</v>
      </c>
    </row>
    <row r="34" spans="1:9">
      <c r="A34" s="1">
        <v>0</v>
      </c>
      <c r="B34" s="6">
        <v>14</v>
      </c>
      <c r="C34" s="7">
        <v>51.962962962962962</v>
      </c>
      <c r="D34" s="8">
        <v>28</v>
      </c>
      <c r="E34" s="21">
        <v>19.130434782608695</v>
      </c>
      <c r="F34" s="9">
        <v>20</v>
      </c>
      <c r="G34" s="22">
        <v>31.133333333333333</v>
      </c>
      <c r="H34" s="11">
        <v>19</v>
      </c>
      <c r="I34" s="12">
        <v>34.095238095238095</v>
      </c>
    </row>
    <row r="35" spans="1:9">
      <c r="A35" s="1">
        <v>0</v>
      </c>
      <c r="B35" s="6">
        <v>12</v>
      </c>
      <c r="C35" s="7">
        <v>63.238095238095241</v>
      </c>
      <c r="D35" s="8">
        <v>18</v>
      </c>
      <c r="E35" s="21">
        <v>34.282051282051285</v>
      </c>
      <c r="F35" s="9">
        <v>17</v>
      </c>
      <c r="G35" s="22">
        <v>36.388888888888893</v>
      </c>
      <c r="H35" s="11">
        <v>15</v>
      </c>
      <c r="I35" s="12">
        <v>47.4</v>
      </c>
    </row>
    <row r="36" spans="1:9">
      <c r="A36" s="19">
        <v>1</v>
      </c>
      <c r="B36" s="6">
        <v>10</v>
      </c>
      <c r="C36" s="7">
        <v>92.2</v>
      </c>
      <c r="D36" s="8">
        <v>20</v>
      </c>
      <c r="E36" s="21">
        <v>35.6</v>
      </c>
      <c r="F36" s="9">
        <v>11</v>
      </c>
      <c r="G36" s="22">
        <v>80.222222222222214</v>
      </c>
      <c r="H36" s="11">
        <v>12</v>
      </c>
      <c r="I36" s="12">
        <v>54.523809523809526</v>
      </c>
    </row>
    <row r="37" spans="1:9">
      <c r="A37" s="85">
        <v>1</v>
      </c>
      <c r="B37" s="6">
        <v>8</v>
      </c>
      <c r="C37" s="7">
        <v>138.66666666666666</v>
      </c>
      <c r="D37" s="8">
        <v>15</v>
      </c>
      <c r="E37" s="21">
        <v>34.93333333333333</v>
      </c>
      <c r="F37" s="9">
        <v>9</v>
      </c>
      <c r="G37" s="22">
        <v>105.91666666666667</v>
      </c>
      <c r="H37" s="11">
        <v>8</v>
      </c>
      <c r="I37" s="12">
        <v>150.11111111111111</v>
      </c>
    </row>
    <row r="38" spans="1:9">
      <c r="A38" s="1">
        <v>1</v>
      </c>
      <c r="B38" s="6">
        <v>8</v>
      </c>
      <c r="C38" s="7">
        <v>148.22222222222223</v>
      </c>
      <c r="D38" s="8">
        <v>16</v>
      </c>
      <c r="E38" s="21">
        <v>37.787878787878789</v>
      </c>
      <c r="F38" s="9">
        <v>8</v>
      </c>
      <c r="G38" s="22">
        <v>147.11111111111111</v>
      </c>
      <c r="H38" s="11">
        <v>10</v>
      </c>
      <c r="I38" s="12">
        <v>88.933333333333337</v>
      </c>
    </row>
    <row r="39" spans="1:9">
      <c r="A39" s="1">
        <v>1</v>
      </c>
      <c r="B39" s="6">
        <v>9</v>
      </c>
      <c r="C39" s="7">
        <v>91.666666666666671</v>
      </c>
      <c r="D39" s="8">
        <v>17</v>
      </c>
      <c r="E39" s="21">
        <v>33.555555555555557</v>
      </c>
      <c r="F39" s="9">
        <v>9</v>
      </c>
      <c r="G39" s="22">
        <v>97.416666666666671</v>
      </c>
      <c r="H39" s="11">
        <v>10</v>
      </c>
      <c r="I39" s="12">
        <v>99.13333333333334</v>
      </c>
    </row>
    <row r="40" spans="1:9">
      <c r="A40" s="1">
        <v>1</v>
      </c>
      <c r="B40" s="6">
        <v>10</v>
      </c>
      <c r="C40" s="7">
        <v>70.933333333333337</v>
      </c>
      <c r="D40" s="8">
        <v>21</v>
      </c>
      <c r="E40" s="21">
        <v>28.75</v>
      </c>
      <c r="F40" s="9">
        <v>11</v>
      </c>
      <c r="G40" s="22">
        <v>79.777777777777786</v>
      </c>
      <c r="H40" s="11">
        <v>9</v>
      </c>
      <c r="I40" s="12">
        <v>114.91666666666667</v>
      </c>
    </row>
    <row r="41" spans="1:9">
      <c r="A41" s="1">
        <v>1</v>
      </c>
      <c r="B41" s="6">
        <v>10</v>
      </c>
      <c r="C41" s="7">
        <v>80.466666666666669</v>
      </c>
      <c r="D41" s="8">
        <v>22</v>
      </c>
      <c r="E41" s="21">
        <v>21.117647058823529</v>
      </c>
      <c r="F41" s="9">
        <v>10</v>
      </c>
      <c r="G41" s="22">
        <v>77.86666666666666</v>
      </c>
      <c r="H41" s="11">
        <v>13</v>
      </c>
      <c r="I41" s="12">
        <v>60.541666666666664</v>
      </c>
    </row>
    <row r="42" spans="1:9">
      <c r="A42" s="1">
        <v>1</v>
      </c>
      <c r="B42" s="6">
        <v>9</v>
      </c>
      <c r="C42" s="7">
        <v>101.66666666666667</v>
      </c>
      <c r="D42" s="8">
        <v>17</v>
      </c>
      <c r="E42" s="21">
        <v>28.666666666666668</v>
      </c>
      <c r="F42" s="9">
        <v>9</v>
      </c>
      <c r="G42" s="22">
        <v>88.083333333333329</v>
      </c>
      <c r="H42" s="11">
        <v>9</v>
      </c>
      <c r="I42" s="12">
        <v>103.08333333333333</v>
      </c>
    </row>
    <row r="43" spans="1:9">
      <c r="A43" s="1">
        <v>1</v>
      </c>
      <c r="B43" s="6">
        <v>8</v>
      </c>
      <c r="C43" s="7">
        <v>105</v>
      </c>
      <c r="D43" s="8">
        <v>24</v>
      </c>
      <c r="E43" s="21">
        <v>17.982456140350877</v>
      </c>
      <c r="F43" s="9">
        <v>9</v>
      </c>
      <c r="G43" s="22">
        <v>68.75</v>
      </c>
      <c r="H43" s="11">
        <v>8</v>
      </c>
      <c r="I43" s="12">
        <v>129.22222222222223</v>
      </c>
    </row>
    <row r="44" spans="1:9">
      <c r="A44" s="1">
        <v>1</v>
      </c>
      <c r="B44" s="6">
        <v>7</v>
      </c>
      <c r="C44" s="7">
        <v>171.33333333333334</v>
      </c>
      <c r="D44" s="8">
        <v>14</v>
      </c>
      <c r="E44" s="21">
        <v>43.074074074074076</v>
      </c>
      <c r="F44" s="9">
        <v>8</v>
      </c>
      <c r="G44" s="22">
        <v>94.8888888888889</v>
      </c>
      <c r="H44" s="11">
        <v>7</v>
      </c>
      <c r="I44" s="12">
        <v>175.66666666666666</v>
      </c>
    </row>
    <row r="45" spans="1:9">
      <c r="A45" s="1">
        <v>1</v>
      </c>
      <c r="B45" s="6">
        <v>14</v>
      </c>
      <c r="C45" s="7">
        <v>45.703703703703702</v>
      </c>
      <c r="D45" s="8">
        <v>27</v>
      </c>
      <c r="E45" s="21">
        <v>16.333333333333332</v>
      </c>
      <c r="F45" s="9">
        <v>27</v>
      </c>
      <c r="G45" s="22">
        <v>15.545454545454545</v>
      </c>
      <c r="H45" s="11">
        <v>18</v>
      </c>
      <c r="I45" s="12">
        <v>28.384615384615383</v>
      </c>
    </row>
    <row r="46" spans="1:9">
      <c r="A46" s="1">
        <v>1</v>
      </c>
      <c r="B46" s="6">
        <v>7</v>
      </c>
      <c r="C46" s="7">
        <v>170.5</v>
      </c>
      <c r="D46" s="8">
        <v>17</v>
      </c>
      <c r="E46" s="21">
        <v>36.722222222222221</v>
      </c>
      <c r="F46" s="9">
        <v>7</v>
      </c>
      <c r="G46" s="22">
        <v>188.83333333333334</v>
      </c>
      <c r="H46" s="11">
        <v>7</v>
      </c>
      <c r="I46" s="12">
        <v>196.66666666666666</v>
      </c>
    </row>
    <row r="47" spans="1:9">
      <c r="A47" s="1">
        <v>1</v>
      </c>
      <c r="B47" s="6">
        <v>7</v>
      </c>
      <c r="C47" s="7">
        <v>160.16666666666666</v>
      </c>
      <c r="D47" s="8">
        <v>17</v>
      </c>
      <c r="E47" s="21">
        <v>30.416666666666668</v>
      </c>
      <c r="F47" s="9">
        <v>8</v>
      </c>
      <c r="G47" s="22">
        <v>119.1111111111111</v>
      </c>
      <c r="H47" s="11">
        <v>8</v>
      </c>
      <c r="I47" s="12">
        <v>144.22222222222223</v>
      </c>
    </row>
    <row r="48" spans="1:9">
      <c r="A48" s="1">
        <v>1</v>
      </c>
      <c r="B48" s="6">
        <v>12</v>
      </c>
      <c r="C48" s="7">
        <v>67</v>
      </c>
      <c r="D48" s="8">
        <v>16</v>
      </c>
      <c r="E48" s="21">
        <v>38.939393939393938</v>
      </c>
      <c r="F48" s="9">
        <v>11</v>
      </c>
      <c r="G48" s="22">
        <v>78.888888888888886</v>
      </c>
      <c r="H48" s="11">
        <v>9</v>
      </c>
      <c r="I48" s="12">
        <v>124.25</v>
      </c>
    </row>
    <row r="49" spans="1:9">
      <c r="A49" s="1">
        <v>1</v>
      </c>
      <c r="B49" s="6">
        <v>7</v>
      </c>
      <c r="C49" s="7">
        <v>164.83333333333334</v>
      </c>
      <c r="D49" s="8">
        <v>16</v>
      </c>
      <c r="E49" s="21">
        <v>36.484848484848484</v>
      </c>
      <c r="F49" s="9">
        <v>10</v>
      </c>
      <c r="G49" s="22">
        <v>73.333333333333343</v>
      </c>
      <c r="H49" s="11">
        <v>9</v>
      </c>
      <c r="I49" s="12">
        <v>88.833333333333329</v>
      </c>
    </row>
    <row r="50" spans="1:9">
      <c r="A50" s="1">
        <v>1</v>
      </c>
      <c r="B50" s="6">
        <v>6</v>
      </c>
      <c r="C50" s="7">
        <v>337.66666666666669</v>
      </c>
      <c r="D50" s="8">
        <v>12</v>
      </c>
      <c r="E50" s="21">
        <v>52.428571428571431</v>
      </c>
      <c r="F50" s="9">
        <v>7</v>
      </c>
      <c r="G50" s="22">
        <v>208.83333333333334</v>
      </c>
      <c r="H50" s="11">
        <v>6</v>
      </c>
      <c r="I50" s="12">
        <v>422.66666666666669</v>
      </c>
    </row>
    <row r="51" spans="1:9">
      <c r="A51" s="1">
        <v>1</v>
      </c>
      <c r="B51" s="6">
        <v>9</v>
      </c>
      <c r="C51" s="7">
        <v>138.33333333333334</v>
      </c>
      <c r="D51" s="8">
        <v>23</v>
      </c>
      <c r="E51" s="21">
        <v>29.962962962962965</v>
      </c>
      <c r="F51" s="9">
        <v>12</v>
      </c>
      <c r="G51" s="22">
        <v>75.80952380952381</v>
      </c>
      <c r="H51" s="11">
        <v>10</v>
      </c>
      <c r="I51" s="12">
        <v>101.4</v>
      </c>
    </row>
    <row r="52" spans="1:9">
      <c r="A52" s="1">
        <v>0</v>
      </c>
      <c r="B52" s="6">
        <v>10</v>
      </c>
      <c r="C52" s="7">
        <v>81.933333333333337</v>
      </c>
      <c r="D52" s="8">
        <v>17</v>
      </c>
      <c r="E52" s="21">
        <v>34.972222222222221</v>
      </c>
      <c r="F52" s="9">
        <v>11</v>
      </c>
      <c r="G52" s="22">
        <v>74.055555555555557</v>
      </c>
      <c r="H52" s="11">
        <v>9</v>
      </c>
      <c r="I52" s="12">
        <v>98.25</v>
      </c>
    </row>
    <row r="53" spans="1:9">
      <c r="A53" s="1">
        <v>0</v>
      </c>
      <c r="B53" s="6">
        <v>12</v>
      </c>
      <c r="C53" s="7">
        <v>68.761904761904759</v>
      </c>
      <c r="D53" s="8">
        <v>20</v>
      </c>
      <c r="E53" s="21">
        <v>34.24444444444444</v>
      </c>
      <c r="F53" s="9">
        <v>15</v>
      </c>
      <c r="G53" s="22">
        <v>57.86666666666666</v>
      </c>
      <c r="H53" s="11">
        <v>14</v>
      </c>
      <c r="I53" s="12">
        <v>56.25925925925926</v>
      </c>
    </row>
    <row r="54" spans="1:9">
      <c r="A54" s="1">
        <v>0</v>
      </c>
      <c r="B54" s="6">
        <v>13</v>
      </c>
      <c r="C54" s="7">
        <v>50.875</v>
      </c>
      <c r="D54" s="8">
        <v>24</v>
      </c>
      <c r="E54" s="21">
        <v>22.087719298245617</v>
      </c>
      <c r="F54" s="9">
        <v>19</v>
      </c>
      <c r="G54" s="22">
        <v>33.071428571428569</v>
      </c>
      <c r="H54" s="11">
        <v>17</v>
      </c>
      <c r="I54" s="12">
        <v>39.666666666666664</v>
      </c>
    </row>
    <row r="55" spans="1:9">
      <c r="A55" s="1">
        <v>0</v>
      </c>
      <c r="B55" s="6">
        <v>16</v>
      </c>
      <c r="C55" s="7">
        <v>45.515151515151516</v>
      </c>
      <c r="D55" s="8">
        <v>23</v>
      </c>
      <c r="E55" s="21">
        <v>24.62962962962963</v>
      </c>
      <c r="F55" s="9">
        <v>15</v>
      </c>
      <c r="G55" s="22">
        <v>48.06666666666667</v>
      </c>
      <c r="H55" s="11">
        <v>15</v>
      </c>
      <c r="I55" s="12">
        <v>38.200000000000003</v>
      </c>
    </row>
    <row r="56" spans="1:9">
      <c r="A56" s="1">
        <v>0</v>
      </c>
      <c r="B56" s="6">
        <v>14</v>
      </c>
      <c r="C56" s="7">
        <v>53.222222222222221</v>
      </c>
      <c r="D56" s="8">
        <v>20</v>
      </c>
      <c r="E56" s="21">
        <v>39.022222222222226</v>
      </c>
      <c r="F56" s="9">
        <v>18</v>
      </c>
      <c r="G56" s="22">
        <v>41.102564102564102</v>
      </c>
      <c r="H56" s="11">
        <v>17</v>
      </c>
      <c r="I56" s="12">
        <v>45.416666666666664</v>
      </c>
    </row>
    <row r="57" spans="1:9">
      <c r="A57" s="1">
        <v>0</v>
      </c>
      <c r="B57" s="6">
        <v>15</v>
      </c>
      <c r="C57" s="7">
        <v>52.733333333333334</v>
      </c>
      <c r="D57" s="8">
        <v>22</v>
      </c>
      <c r="E57" s="21">
        <v>21.803921568627452</v>
      </c>
      <c r="F57" s="9">
        <v>19</v>
      </c>
      <c r="G57" s="22">
        <v>34.571428571428569</v>
      </c>
      <c r="H57" s="11">
        <v>15</v>
      </c>
      <c r="I57" s="12">
        <v>48.766666666666666</v>
      </c>
    </row>
    <row r="58" spans="1:9">
      <c r="A58" s="1">
        <v>0</v>
      </c>
      <c r="B58" s="6">
        <v>9</v>
      </c>
      <c r="C58" s="7">
        <v>123.66666666666667</v>
      </c>
      <c r="D58" s="8">
        <v>12</v>
      </c>
      <c r="E58" s="21">
        <v>55.714285714285715</v>
      </c>
      <c r="F58" s="9">
        <v>10</v>
      </c>
      <c r="G58" s="22">
        <v>92.933333333333337</v>
      </c>
      <c r="H58" s="11">
        <v>10</v>
      </c>
      <c r="I58" s="12">
        <v>91.2</v>
      </c>
    </row>
    <row r="59" spans="1:9">
      <c r="A59" s="1">
        <v>0</v>
      </c>
      <c r="B59" s="6">
        <v>8</v>
      </c>
      <c r="C59" s="7">
        <v>138.88888888888889</v>
      </c>
      <c r="D59" s="8">
        <v>18</v>
      </c>
      <c r="E59" s="21">
        <v>36.717948717948715</v>
      </c>
      <c r="F59" s="9">
        <v>12</v>
      </c>
      <c r="G59" s="22">
        <v>86.428571428571431</v>
      </c>
      <c r="H59" s="11">
        <v>10</v>
      </c>
      <c r="I59" s="12">
        <v>103.26666666666668</v>
      </c>
    </row>
    <row r="60" spans="1:9">
      <c r="A60" s="1">
        <v>0</v>
      </c>
      <c r="B60" s="6">
        <v>9</v>
      </c>
      <c r="C60" s="7">
        <v>113.33333333333333</v>
      </c>
      <c r="D60" s="8">
        <v>25</v>
      </c>
      <c r="E60" s="21">
        <v>23.583333333333336</v>
      </c>
      <c r="F60" s="9">
        <v>18</v>
      </c>
      <c r="G60" s="22">
        <v>32.564102564102562</v>
      </c>
      <c r="H60" s="11">
        <v>18</v>
      </c>
      <c r="I60" s="12">
        <v>33.487179487179489</v>
      </c>
    </row>
    <row r="61" spans="1:9">
      <c r="A61" s="1">
        <v>0</v>
      </c>
      <c r="B61" s="6">
        <v>10</v>
      </c>
      <c r="C61" s="7">
        <v>82.466666666666669</v>
      </c>
      <c r="D61" s="8">
        <v>19</v>
      </c>
      <c r="E61" s="21">
        <v>24.333333333333336</v>
      </c>
      <c r="F61" s="9">
        <v>10</v>
      </c>
      <c r="G61" s="22">
        <v>74.2</v>
      </c>
      <c r="H61" s="11">
        <v>11</v>
      </c>
      <c r="I61" s="12">
        <v>63.55555555555555</v>
      </c>
    </row>
    <row r="62" spans="1:9">
      <c r="A62" s="1">
        <v>0</v>
      </c>
      <c r="B62" s="6">
        <v>8</v>
      </c>
      <c r="C62" s="7">
        <v>158.88888888888889</v>
      </c>
      <c r="D62" s="8">
        <v>19</v>
      </c>
      <c r="E62" s="21">
        <v>29.5</v>
      </c>
      <c r="F62" s="9">
        <v>9</v>
      </c>
      <c r="G62" s="22">
        <v>119.25</v>
      </c>
      <c r="H62" s="11">
        <v>9</v>
      </c>
      <c r="I62" s="12">
        <v>117.33333333333333</v>
      </c>
    </row>
    <row r="63" spans="1:9">
      <c r="A63" s="1">
        <v>0</v>
      </c>
      <c r="B63" s="6">
        <v>6</v>
      </c>
      <c r="C63" s="7">
        <v>334</v>
      </c>
      <c r="D63" s="8">
        <v>14</v>
      </c>
      <c r="E63" s="21">
        <v>37.222222222222221</v>
      </c>
      <c r="F63" s="9">
        <v>8</v>
      </c>
      <c r="G63" s="22">
        <v>128.77777777777777</v>
      </c>
      <c r="H63" s="11">
        <v>7</v>
      </c>
      <c r="I63" s="12">
        <v>164.16666666666666</v>
      </c>
    </row>
    <row r="64" spans="1:9">
      <c r="A64" s="1">
        <v>0</v>
      </c>
      <c r="B64" s="6">
        <v>7</v>
      </c>
      <c r="C64" s="7">
        <v>137</v>
      </c>
      <c r="D64" s="8">
        <v>21</v>
      </c>
      <c r="E64" s="21">
        <v>21.645833333333332</v>
      </c>
      <c r="F64" s="9">
        <v>10</v>
      </c>
      <c r="G64" s="22">
        <v>73.066666666666663</v>
      </c>
      <c r="H64" s="11">
        <v>9</v>
      </c>
      <c r="I64" s="12">
        <v>103.66666666666667</v>
      </c>
    </row>
    <row r="65" spans="1:9">
      <c r="A65" s="1">
        <v>1</v>
      </c>
      <c r="B65" s="6">
        <v>12</v>
      </c>
      <c r="C65" s="7">
        <v>63.428571428571431</v>
      </c>
      <c r="D65" s="8">
        <v>21</v>
      </c>
      <c r="E65" s="21">
        <v>27.875</v>
      </c>
      <c r="F65" s="9">
        <v>16</v>
      </c>
      <c r="G65" s="22">
        <v>45.636363636363633</v>
      </c>
      <c r="H65" s="11">
        <v>15</v>
      </c>
      <c r="I65" s="12">
        <v>50.1</v>
      </c>
    </row>
    <row r="66" spans="1:9">
      <c r="A66" s="1">
        <v>1</v>
      </c>
      <c r="B66" s="6">
        <v>10</v>
      </c>
      <c r="C66" s="7">
        <v>88</v>
      </c>
      <c r="D66" s="8">
        <v>17</v>
      </c>
      <c r="E66" s="21">
        <v>33.333333333333336</v>
      </c>
      <c r="F66" s="9">
        <v>10</v>
      </c>
      <c r="G66" s="22">
        <v>93</v>
      </c>
      <c r="H66" s="11">
        <v>10</v>
      </c>
      <c r="I66" s="12">
        <v>98.2</v>
      </c>
    </row>
    <row r="67" spans="1:9">
      <c r="A67" s="1">
        <v>1</v>
      </c>
      <c r="B67" s="6">
        <v>9</v>
      </c>
      <c r="C67" s="7">
        <v>89.75</v>
      </c>
      <c r="D67" s="8">
        <v>17</v>
      </c>
      <c r="E67" s="21">
        <v>33.916666666666664</v>
      </c>
      <c r="F67" s="9">
        <v>10</v>
      </c>
      <c r="G67" s="22">
        <v>77.599999999999994</v>
      </c>
      <c r="H67" s="11">
        <v>11</v>
      </c>
      <c r="I67" s="12">
        <v>70.666666666666671</v>
      </c>
    </row>
    <row r="68" spans="1:9">
      <c r="A68" s="1">
        <v>1</v>
      </c>
      <c r="B68" s="6">
        <v>14</v>
      </c>
      <c r="C68" s="7">
        <v>61</v>
      </c>
      <c r="D68" s="8">
        <v>29</v>
      </c>
      <c r="E68" s="21">
        <v>13.305555555555555</v>
      </c>
      <c r="F68" s="9">
        <v>17</v>
      </c>
      <c r="G68" s="22">
        <v>26.638888888888889</v>
      </c>
      <c r="H68" s="11">
        <v>13</v>
      </c>
      <c r="I68" s="12">
        <v>54.416666666666664</v>
      </c>
    </row>
    <row r="69" spans="1:9">
      <c r="A69" s="1">
        <v>1</v>
      </c>
      <c r="B69" s="6">
        <v>10</v>
      </c>
      <c r="C69" s="7">
        <v>79</v>
      </c>
      <c r="D69" s="8">
        <v>18</v>
      </c>
      <c r="E69" s="21">
        <v>24.794871794871792</v>
      </c>
      <c r="F69" s="9">
        <v>11</v>
      </c>
      <c r="G69" s="22">
        <v>75.5</v>
      </c>
      <c r="H69" s="11">
        <v>11</v>
      </c>
      <c r="I69" s="12">
        <v>78.555555555555557</v>
      </c>
    </row>
    <row r="70" spans="1:9">
      <c r="A70" s="1">
        <v>1</v>
      </c>
      <c r="B70" s="6">
        <v>12</v>
      </c>
      <c r="C70" s="7">
        <v>46.571428571428569</v>
      </c>
      <c r="D70" s="8">
        <v>25</v>
      </c>
      <c r="E70" s="21">
        <v>19.649999999999999</v>
      </c>
      <c r="F70" s="9">
        <v>11</v>
      </c>
      <c r="G70" s="22">
        <v>49.722222222222221</v>
      </c>
      <c r="H70" s="11">
        <v>12</v>
      </c>
      <c r="I70" s="12">
        <v>74.142857142857139</v>
      </c>
    </row>
    <row r="71" spans="1:9">
      <c r="A71" s="1">
        <v>1</v>
      </c>
      <c r="B71" s="6">
        <v>12</v>
      </c>
      <c r="C71" s="7">
        <v>46.761904761904759</v>
      </c>
      <c r="D71" s="8">
        <v>25</v>
      </c>
      <c r="E71" s="21">
        <v>17.183333333333334</v>
      </c>
      <c r="F71" s="9">
        <v>13</v>
      </c>
      <c r="G71" s="22">
        <v>36.25</v>
      </c>
      <c r="H71" s="11">
        <v>12</v>
      </c>
      <c r="I71" s="12">
        <v>71.476190476190467</v>
      </c>
    </row>
    <row r="72" spans="1:9">
      <c r="A72" s="1">
        <v>1</v>
      </c>
      <c r="B72" s="6">
        <v>10</v>
      </c>
      <c r="C72" s="7">
        <v>64.733333333333334</v>
      </c>
      <c r="D72" s="8">
        <v>16</v>
      </c>
      <c r="E72" s="21">
        <v>26.696969696969699</v>
      </c>
      <c r="F72" s="9">
        <v>12</v>
      </c>
      <c r="G72" s="22">
        <v>49.19047619047619</v>
      </c>
      <c r="H72" s="11">
        <v>10</v>
      </c>
      <c r="I72" s="12">
        <v>67.466666666666669</v>
      </c>
    </row>
    <row r="73" spans="1:9">
      <c r="A73" s="1">
        <v>1</v>
      </c>
      <c r="B73" s="6">
        <v>12</v>
      </c>
      <c r="C73" s="7">
        <v>50.333333333333329</v>
      </c>
      <c r="D73" s="8">
        <v>28</v>
      </c>
      <c r="E73" s="21">
        <v>14.782608695652174</v>
      </c>
      <c r="F73" s="9">
        <v>16</v>
      </c>
      <c r="G73" s="22">
        <v>34.272727272727273</v>
      </c>
      <c r="H73" s="11">
        <v>12</v>
      </c>
      <c r="I73" s="12">
        <v>55.80952380952381</v>
      </c>
    </row>
    <row r="74" spans="1:9">
      <c r="A74" s="1">
        <v>1</v>
      </c>
      <c r="B74" s="6">
        <v>7</v>
      </c>
      <c r="C74" s="7">
        <v>167.16666666666666</v>
      </c>
      <c r="D74" s="8">
        <v>19</v>
      </c>
      <c r="E74" s="21">
        <v>31.285714285714285</v>
      </c>
      <c r="F74" s="9">
        <v>11</v>
      </c>
      <c r="G74" s="22">
        <v>80.555555555555557</v>
      </c>
      <c r="H74" s="11">
        <v>11</v>
      </c>
      <c r="I74" s="12">
        <v>82.388888888888886</v>
      </c>
    </row>
    <row r="75" spans="1:9">
      <c r="A75" s="1">
        <v>1</v>
      </c>
      <c r="B75" s="6">
        <v>10</v>
      </c>
      <c r="C75" s="7">
        <v>81.466666666666669</v>
      </c>
      <c r="D75" s="8">
        <v>20</v>
      </c>
      <c r="E75" s="21">
        <v>28.288888888888888</v>
      </c>
      <c r="F75" s="9">
        <v>11</v>
      </c>
      <c r="G75" s="22">
        <v>85.3888888888889</v>
      </c>
      <c r="H75" s="11">
        <v>12</v>
      </c>
      <c r="I75" s="12">
        <v>60.80952380952381</v>
      </c>
    </row>
    <row r="76" spans="1:9">
      <c r="A76" s="1">
        <v>1</v>
      </c>
      <c r="B76" s="6">
        <v>12</v>
      </c>
      <c r="C76" s="7">
        <v>57.952380952380956</v>
      </c>
      <c r="D76" s="8">
        <v>23</v>
      </c>
      <c r="E76" s="21">
        <v>24.055555555555557</v>
      </c>
      <c r="F76" s="9">
        <v>13</v>
      </c>
      <c r="G76" s="22">
        <v>46.5</v>
      </c>
      <c r="H76" s="11">
        <v>9</v>
      </c>
      <c r="I76" s="12">
        <v>82.833333333333329</v>
      </c>
    </row>
    <row r="77" spans="1:9">
      <c r="A77" s="1">
        <v>1</v>
      </c>
      <c r="B77" s="6">
        <v>10</v>
      </c>
      <c r="C77" s="7">
        <v>83.333333333333343</v>
      </c>
      <c r="D77" s="8">
        <v>20</v>
      </c>
      <c r="E77" s="21">
        <v>24.911111111111111</v>
      </c>
      <c r="F77" s="9">
        <v>11</v>
      </c>
      <c r="G77" s="22">
        <v>68.111111111111114</v>
      </c>
      <c r="H77" s="11">
        <v>11</v>
      </c>
      <c r="I77" s="12">
        <v>76.888888888888886</v>
      </c>
    </row>
    <row r="78" spans="1:9">
      <c r="A78" s="1">
        <v>1</v>
      </c>
      <c r="B78" s="6">
        <v>9</v>
      </c>
      <c r="C78" s="7">
        <v>118.66666666666667</v>
      </c>
      <c r="D78" s="8">
        <v>17</v>
      </c>
      <c r="E78" s="21">
        <v>37.916666666666664</v>
      </c>
      <c r="F78" s="9">
        <v>10</v>
      </c>
      <c r="G78" s="22">
        <v>87.266666666666666</v>
      </c>
      <c r="H78" s="11">
        <v>8</v>
      </c>
      <c r="I78" s="12">
        <v>143.88888888888889</v>
      </c>
    </row>
    <row r="79" spans="1:9">
      <c r="A79" s="1">
        <v>1</v>
      </c>
      <c r="B79" s="6">
        <v>7</v>
      </c>
      <c r="C79" s="7">
        <v>163.5</v>
      </c>
      <c r="D79" s="8">
        <v>15</v>
      </c>
      <c r="E79" s="21">
        <v>33.200000000000003</v>
      </c>
      <c r="F79" s="9">
        <v>7</v>
      </c>
      <c r="G79" s="22">
        <v>162.33333333333334</v>
      </c>
      <c r="H79" s="11">
        <v>6</v>
      </c>
      <c r="I79" s="12">
        <v>376.33333333333331</v>
      </c>
    </row>
    <row r="80" spans="1:9">
      <c r="A80" s="1">
        <v>1</v>
      </c>
      <c r="B80" s="6">
        <v>9</v>
      </c>
      <c r="C80" s="7">
        <v>107.83333333333333</v>
      </c>
      <c r="D80" s="8">
        <v>19</v>
      </c>
      <c r="E80" s="21">
        <v>29.190476190476193</v>
      </c>
      <c r="F80" s="9">
        <v>9</v>
      </c>
      <c r="G80" s="22">
        <v>95.833333333333329</v>
      </c>
      <c r="H80" s="11">
        <v>9</v>
      </c>
      <c r="I80" s="12">
        <v>116.41666666666667</v>
      </c>
    </row>
    <row r="81" spans="1:9">
      <c r="A81" s="1">
        <v>1</v>
      </c>
      <c r="B81" s="6">
        <v>10</v>
      </c>
      <c r="C81" s="7">
        <v>77.533333333333331</v>
      </c>
      <c r="D81" s="8">
        <v>25</v>
      </c>
      <c r="E81" s="21">
        <v>17</v>
      </c>
      <c r="F81" s="9">
        <v>11</v>
      </c>
      <c r="G81" s="22">
        <v>61.888888888888886</v>
      </c>
      <c r="H81" s="11">
        <v>11</v>
      </c>
      <c r="I81" s="12">
        <v>61.55555555555555</v>
      </c>
    </row>
    <row r="82" spans="1:9">
      <c r="A82" s="1">
        <v>1</v>
      </c>
      <c r="B82" s="6">
        <v>15</v>
      </c>
      <c r="C82" s="7">
        <v>55.7</v>
      </c>
      <c r="D82" s="8">
        <v>21</v>
      </c>
      <c r="E82" s="21">
        <v>31.0625</v>
      </c>
      <c r="F82" s="9">
        <v>13</v>
      </c>
      <c r="G82" s="22">
        <v>66.5</v>
      </c>
      <c r="H82" s="11">
        <v>11</v>
      </c>
      <c r="I82" s="12">
        <v>84.833333333333329</v>
      </c>
    </row>
    <row r="83" spans="1:9">
      <c r="A83" s="1">
        <v>1</v>
      </c>
      <c r="B83" s="6">
        <v>11</v>
      </c>
      <c r="C83" s="7">
        <v>52.44444444444445</v>
      </c>
      <c r="D83" s="8">
        <v>18</v>
      </c>
      <c r="E83" s="21">
        <v>27.307692307692307</v>
      </c>
      <c r="F83" s="9">
        <v>11</v>
      </c>
      <c r="G83" s="22">
        <v>60.222222222222221</v>
      </c>
      <c r="H83" s="11">
        <v>10</v>
      </c>
      <c r="I83" s="12">
        <v>71.400000000000006</v>
      </c>
    </row>
    <row r="84" spans="1:9">
      <c r="A84" s="1">
        <v>1</v>
      </c>
      <c r="B84" s="6">
        <v>9</v>
      </c>
      <c r="C84" s="7">
        <v>105</v>
      </c>
      <c r="D84" s="8">
        <v>18</v>
      </c>
      <c r="E84" s="21">
        <v>30.205128205128208</v>
      </c>
      <c r="F84" s="9">
        <v>8</v>
      </c>
      <c r="G84" s="22">
        <v>150.55555555555557</v>
      </c>
      <c r="H84" s="11">
        <v>8</v>
      </c>
      <c r="I84" s="12">
        <v>147.88888888888889</v>
      </c>
    </row>
    <row r="85" spans="1:9">
      <c r="A85" s="1">
        <v>1</v>
      </c>
      <c r="B85" s="6">
        <v>6</v>
      </c>
      <c r="C85" s="7">
        <v>483</v>
      </c>
      <c r="D85" s="8">
        <v>14</v>
      </c>
      <c r="E85" s="21">
        <v>56.037037037037038</v>
      </c>
      <c r="F85" s="9">
        <v>7</v>
      </c>
      <c r="G85" s="22">
        <v>231.5</v>
      </c>
      <c r="H85" s="11">
        <v>7</v>
      </c>
      <c r="I85" s="12">
        <v>268.33333333333331</v>
      </c>
    </row>
    <row r="86" spans="1:9">
      <c r="A86" s="1">
        <v>1</v>
      </c>
      <c r="B86" s="6">
        <v>9</v>
      </c>
      <c r="C86" s="7">
        <v>95.166666666666671</v>
      </c>
      <c r="D86" s="8">
        <v>18</v>
      </c>
      <c r="E86" s="21">
        <v>34.230769230769234</v>
      </c>
      <c r="F86" s="9">
        <v>9</v>
      </c>
      <c r="G86" s="22">
        <v>95.833333333333329</v>
      </c>
      <c r="H86" s="11">
        <v>9</v>
      </c>
      <c r="I86" s="12">
        <v>115.83333333333333</v>
      </c>
    </row>
    <row r="87" spans="1:9">
      <c r="A87" s="1">
        <v>0</v>
      </c>
      <c r="B87" s="6">
        <v>10</v>
      </c>
      <c r="C87" s="7">
        <v>97.13333333333334</v>
      </c>
      <c r="D87" s="8">
        <v>19</v>
      </c>
      <c r="E87" s="21">
        <v>28.642857142857142</v>
      </c>
      <c r="F87" s="9">
        <v>12</v>
      </c>
      <c r="G87" s="22">
        <v>62.666666666666671</v>
      </c>
      <c r="H87" s="11">
        <v>12</v>
      </c>
      <c r="I87" s="12">
        <v>62.904761904761905</v>
      </c>
    </row>
    <row r="88" spans="1:9">
      <c r="A88" s="1">
        <v>0</v>
      </c>
      <c r="B88" s="6">
        <v>10</v>
      </c>
      <c r="C88" s="7">
        <v>105.6</v>
      </c>
      <c r="D88" s="8">
        <v>17</v>
      </c>
      <c r="E88" s="21">
        <v>41.944444444444443</v>
      </c>
      <c r="F88" s="9">
        <v>12</v>
      </c>
      <c r="G88" s="22">
        <v>71.333333333333329</v>
      </c>
      <c r="H88" s="11">
        <v>12</v>
      </c>
      <c r="I88" s="12">
        <v>72.714285714285708</v>
      </c>
    </row>
    <row r="89" spans="1:9">
      <c r="A89" s="1">
        <v>0</v>
      </c>
      <c r="B89" s="6">
        <v>10</v>
      </c>
      <c r="C89" s="7">
        <v>101.2</v>
      </c>
      <c r="D89" s="8">
        <v>22</v>
      </c>
      <c r="E89" s="21">
        <v>23.803921568627452</v>
      </c>
      <c r="F89" s="9">
        <v>16</v>
      </c>
      <c r="G89" s="22">
        <v>48.151515151515149</v>
      </c>
      <c r="H89" s="11">
        <v>15</v>
      </c>
      <c r="I89" s="12">
        <v>53.7</v>
      </c>
    </row>
    <row r="90" spans="1:9">
      <c r="A90" s="1">
        <v>0</v>
      </c>
      <c r="B90" s="6">
        <v>8</v>
      </c>
      <c r="C90" s="7">
        <v>129.55555555555557</v>
      </c>
      <c r="D90" s="8">
        <v>16</v>
      </c>
      <c r="E90" s="21">
        <v>31.848484848484848</v>
      </c>
      <c r="F90" s="9">
        <v>12</v>
      </c>
      <c r="G90" s="22">
        <v>54.380952380952387</v>
      </c>
      <c r="H90" s="11">
        <v>11</v>
      </c>
      <c r="I90" s="12">
        <v>64</v>
      </c>
    </row>
    <row r="91" spans="1:9">
      <c r="A91" s="1">
        <v>0</v>
      </c>
      <c r="B91" s="6">
        <v>8</v>
      </c>
      <c r="C91" s="7">
        <v>109.77777777777777</v>
      </c>
      <c r="D91" s="8">
        <v>15</v>
      </c>
      <c r="E91" s="21">
        <v>33.866666666666667</v>
      </c>
      <c r="F91" s="9">
        <v>8</v>
      </c>
      <c r="G91" s="22">
        <v>108.77777777777777</v>
      </c>
      <c r="H91" s="11">
        <v>8</v>
      </c>
      <c r="I91" s="12">
        <v>113.22222222222223</v>
      </c>
    </row>
    <row r="92" spans="1:9">
      <c r="A92" s="1">
        <v>0</v>
      </c>
      <c r="B92" s="6">
        <v>9</v>
      </c>
      <c r="C92" s="7">
        <v>100.25</v>
      </c>
      <c r="D92" s="8">
        <v>17</v>
      </c>
      <c r="E92" s="21">
        <v>34.5</v>
      </c>
      <c r="F92" s="9">
        <v>9</v>
      </c>
      <c r="G92" s="22">
        <v>110.58333333333333</v>
      </c>
      <c r="H92" s="11">
        <v>8</v>
      </c>
      <c r="I92" s="12">
        <v>179.44444444444446</v>
      </c>
    </row>
    <row r="93" spans="1:9">
      <c r="A93" s="1">
        <v>0</v>
      </c>
      <c r="B93" s="6">
        <v>9</v>
      </c>
      <c r="C93" s="7">
        <v>99.75</v>
      </c>
      <c r="D93" s="8">
        <v>21</v>
      </c>
      <c r="E93" s="21">
        <v>23.166666666666668</v>
      </c>
      <c r="F93" s="9">
        <v>14</v>
      </c>
      <c r="G93" s="22">
        <v>63.777777777777779</v>
      </c>
      <c r="H93" s="11">
        <v>12</v>
      </c>
      <c r="I93" s="12">
        <v>74.523809523809518</v>
      </c>
    </row>
    <row r="94" spans="1:9">
      <c r="A94" s="1">
        <v>0</v>
      </c>
      <c r="B94" s="6">
        <v>8</v>
      </c>
      <c r="C94" s="7">
        <v>112.1111111111111</v>
      </c>
      <c r="D94" s="8">
        <v>18</v>
      </c>
      <c r="E94" s="21">
        <v>26.282051282051285</v>
      </c>
      <c r="F94" s="9">
        <v>12</v>
      </c>
      <c r="G94" s="22">
        <v>62.952380952380956</v>
      </c>
      <c r="H94" s="11">
        <v>10</v>
      </c>
      <c r="I94" s="12">
        <v>85.6</v>
      </c>
    </row>
    <row r="95" spans="1:9">
      <c r="A95" s="1">
        <v>0</v>
      </c>
      <c r="B95" s="6">
        <v>10</v>
      </c>
      <c r="C95" s="7">
        <v>103.33333333333333</v>
      </c>
      <c r="D95" s="8">
        <v>19</v>
      </c>
      <c r="E95" s="21">
        <v>37.952380952380956</v>
      </c>
      <c r="F95" s="9">
        <v>14</v>
      </c>
      <c r="G95" s="22">
        <v>56.592592592592588</v>
      </c>
      <c r="H95" s="11">
        <v>13</v>
      </c>
      <c r="I95" s="12">
        <v>63.916666666666664</v>
      </c>
    </row>
    <row r="96" spans="1:9">
      <c r="A96" s="1">
        <v>0</v>
      </c>
      <c r="B96" s="6">
        <v>8</v>
      </c>
      <c r="C96" s="7">
        <v>154.11111111111111</v>
      </c>
      <c r="D96" s="8">
        <v>17</v>
      </c>
      <c r="E96" s="21">
        <v>36.75</v>
      </c>
      <c r="F96" s="9">
        <v>10</v>
      </c>
      <c r="G96" s="22">
        <v>94.13333333333334</v>
      </c>
      <c r="H96" s="11">
        <v>9</v>
      </c>
      <c r="I96" s="12">
        <v>122.25</v>
      </c>
    </row>
    <row r="97" spans="1:9">
      <c r="A97" s="1">
        <v>0</v>
      </c>
      <c r="B97" s="6">
        <v>11</v>
      </c>
      <c r="C97" s="7">
        <v>61.777777777777779</v>
      </c>
      <c r="D97" s="8">
        <v>21</v>
      </c>
      <c r="E97" s="21">
        <v>21.729166666666668</v>
      </c>
      <c r="F97" s="9">
        <v>14</v>
      </c>
      <c r="G97" s="22">
        <v>43.18518518518519</v>
      </c>
      <c r="H97" s="11">
        <v>15</v>
      </c>
      <c r="I97" s="12">
        <v>34.43333333333333</v>
      </c>
    </row>
    <row r="98" spans="1:9">
      <c r="A98" s="1">
        <v>0</v>
      </c>
      <c r="B98" s="6">
        <v>13</v>
      </c>
      <c r="C98" s="7">
        <v>49.416666666666664</v>
      </c>
      <c r="D98" s="8">
        <v>21</v>
      </c>
      <c r="E98" s="21">
        <v>25</v>
      </c>
      <c r="F98" s="9">
        <v>17</v>
      </c>
      <c r="G98" s="22">
        <v>37.111111111111107</v>
      </c>
      <c r="H98" s="11">
        <v>16</v>
      </c>
      <c r="I98" s="12">
        <v>40.303030303030305</v>
      </c>
    </row>
    <row r="99" spans="1:9">
      <c r="A99" s="1">
        <v>0</v>
      </c>
      <c r="B99" s="6">
        <v>11</v>
      </c>
      <c r="C99" s="7">
        <v>75.111111111111114</v>
      </c>
      <c r="D99" s="8">
        <v>17</v>
      </c>
      <c r="E99" s="21">
        <v>33.055555555555557</v>
      </c>
      <c r="F99" s="9">
        <v>11</v>
      </c>
      <c r="G99" s="22">
        <v>62.55555555555555</v>
      </c>
      <c r="H99" s="11">
        <v>10</v>
      </c>
      <c r="I99" s="12">
        <v>81.333333333333343</v>
      </c>
    </row>
    <row r="100" spans="1:9">
      <c r="A100" s="1">
        <v>0</v>
      </c>
      <c r="B100" s="6">
        <v>11</v>
      </c>
      <c r="C100" s="7">
        <v>53</v>
      </c>
      <c r="D100" s="8">
        <v>18</v>
      </c>
      <c r="E100" s="21">
        <v>29.282051282051285</v>
      </c>
      <c r="F100" s="9">
        <v>14</v>
      </c>
      <c r="G100" s="22">
        <v>41.25925925925926</v>
      </c>
      <c r="H100" s="11">
        <v>13</v>
      </c>
      <c r="I100" s="12">
        <v>43.125</v>
      </c>
    </row>
    <row r="101" spans="1:9">
      <c r="A101" s="1">
        <v>0</v>
      </c>
      <c r="B101" s="6">
        <v>11</v>
      </c>
      <c r="C101" s="7">
        <v>69.444444444444443</v>
      </c>
      <c r="D101" s="8">
        <v>24</v>
      </c>
      <c r="E101" s="21">
        <v>19.175438596491226</v>
      </c>
      <c r="F101" s="9">
        <v>13</v>
      </c>
      <c r="G101" s="22">
        <v>65.291666666666671</v>
      </c>
      <c r="H101" s="11">
        <v>12</v>
      </c>
      <c r="I101" s="12">
        <v>88</v>
      </c>
    </row>
    <row r="102" spans="1:9">
      <c r="A102" s="1">
        <v>0</v>
      </c>
      <c r="B102" s="6">
        <v>10</v>
      </c>
      <c r="C102" s="7">
        <v>108.2</v>
      </c>
      <c r="D102" s="8">
        <v>23</v>
      </c>
      <c r="E102" s="21">
        <v>20.74074074074074</v>
      </c>
      <c r="F102" s="9">
        <v>12</v>
      </c>
      <c r="G102" s="22">
        <v>68.428571428571431</v>
      </c>
      <c r="H102" s="11">
        <v>11</v>
      </c>
      <c r="I102" s="12">
        <v>76.111111111111114</v>
      </c>
    </row>
    <row r="103" spans="1:9">
      <c r="A103" s="1">
        <v>0</v>
      </c>
      <c r="B103" s="6">
        <v>10</v>
      </c>
      <c r="C103" s="7">
        <v>69.533333333333331</v>
      </c>
      <c r="D103" s="8">
        <v>16</v>
      </c>
      <c r="E103" s="21">
        <v>32.393939393939391</v>
      </c>
      <c r="F103" s="9">
        <v>12</v>
      </c>
      <c r="G103" s="22">
        <v>50.333333333333329</v>
      </c>
      <c r="H103" s="11">
        <v>12</v>
      </c>
      <c r="I103" s="12">
        <v>54.285714285714285</v>
      </c>
    </row>
    <row r="104" spans="1:9">
      <c r="A104" s="1">
        <v>0</v>
      </c>
      <c r="B104" s="6">
        <v>9</v>
      </c>
      <c r="C104" s="7">
        <v>113.25</v>
      </c>
      <c r="D104" s="8">
        <v>17</v>
      </c>
      <c r="E104" s="21">
        <v>41.194444444444443</v>
      </c>
      <c r="F104" s="9">
        <v>10</v>
      </c>
      <c r="G104" s="22">
        <v>110.46666666666667</v>
      </c>
      <c r="H104" s="11">
        <v>9</v>
      </c>
      <c r="I104" s="12">
        <v>129.5</v>
      </c>
    </row>
    <row r="105" spans="1:9">
      <c r="A105" s="1">
        <v>0</v>
      </c>
      <c r="B105" s="6">
        <v>8</v>
      </c>
      <c r="C105" s="7">
        <v>139.22222222222223</v>
      </c>
      <c r="D105" s="8">
        <v>19</v>
      </c>
      <c r="E105" s="21">
        <v>31.738095238095237</v>
      </c>
      <c r="F105" s="9">
        <v>10</v>
      </c>
      <c r="G105" s="22">
        <v>100.4</v>
      </c>
      <c r="H105" s="11">
        <v>9</v>
      </c>
      <c r="I105" s="12">
        <v>117.08333333333333</v>
      </c>
    </row>
    <row r="106" spans="1:9">
      <c r="A106" s="1">
        <v>1</v>
      </c>
      <c r="B106" s="6">
        <v>11</v>
      </c>
      <c r="C106" s="7">
        <v>82.277777777777786</v>
      </c>
      <c r="D106" s="8">
        <v>19</v>
      </c>
      <c r="E106" s="21">
        <v>32.11904761904762</v>
      </c>
      <c r="F106" s="9">
        <v>14</v>
      </c>
      <c r="G106" s="22">
        <v>52.444444444444443</v>
      </c>
      <c r="H106" s="11">
        <v>12</v>
      </c>
      <c r="I106" s="12">
        <v>63.523809523809526</v>
      </c>
    </row>
    <row r="107" spans="1:9">
      <c r="A107" s="1">
        <v>1</v>
      </c>
      <c r="B107" s="6">
        <v>9</v>
      </c>
      <c r="C107" s="7">
        <v>112.66666666666667</v>
      </c>
      <c r="D107" s="8">
        <v>20</v>
      </c>
      <c r="E107" s="21">
        <v>28.866666666666667</v>
      </c>
      <c r="F107" s="9">
        <v>9</v>
      </c>
      <c r="G107" s="22">
        <v>118.75</v>
      </c>
      <c r="H107" s="11">
        <v>9</v>
      </c>
      <c r="I107" s="12">
        <v>122.41666666666667</v>
      </c>
    </row>
    <row r="108" spans="1:9">
      <c r="A108" s="1">
        <v>1</v>
      </c>
      <c r="B108" s="6">
        <v>12</v>
      </c>
      <c r="C108" s="7">
        <v>62.857142857142854</v>
      </c>
      <c r="D108" s="8">
        <v>25</v>
      </c>
      <c r="E108" s="21">
        <v>19.600000000000001</v>
      </c>
      <c r="F108" s="9">
        <v>13</v>
      </c>
      <c r="G108" s="22">
        <v>61.333333333333336</v>
      </c>
      <c r="H108" s="11">
        <v>12</v>
      </c>
      <c r="I108" s="12">
        <v>76.61904761904762</v>
      </c>
    </row>
    <row r="109" spans="1:9">
      <c r="A109" s="1">
        <v>1</v>
      </c>
      <c r="B109" s="6">
        <v>13</v>
      </c>
      <c r="C109" s="7">
        <v>62.583333333333336</v>
      </c>
      <c r="D109" s="8">
        <v>21</v>
      </c>
      <c r="E109" s="21">
        <v>26.375</v>
      </c>
      <c r="F109" s="9">
        <v>13</v>
      </c>
      <c r="G109" s="22">
        <v>60.041666666666664</v>
      </c>
      <c r="H109" s="11">
        <v>13</v>
      </c>
      <c r="I109" s="12">
        <v>48.666666666666664</v>
      </c>
    </row>
    <row r="110" spans="1:9">
      <c r="A110" s="1">
        <v>1</v>
      </c>
      <c r="B110" s="6">
        <v>11</v>
      </c>
      <c r="C110" s="7">
        <v>54.222222222222221</v>
      </c>
      <c r="D110" s="8">
        <v>25</v>
      </c>
      <c r="E110" s="21">
        <v>17.983333333333334</v>
      </c>
      <c r="F110" s="9">
        <v>14</v>
      </c>
      <c r="G110" s="22">
        <v>41.777777777777779</v>
      </c>
      <c r="H110" s="11">
        <v>9</v>
      </c>
      <c r="I110" s="12">
        <v>96.583333333333329</v>
      </c>
    </row>
    <row r="111" spans="1:9">
      <c r="A111" s="1">
        <v>1</v>
      </c>
      <c r="B111" s="6">
        <v>12</v>
      </c>
      <c r="C111" s="7">
        <v>57.428571428571431</v>
      </c>
      <c r="D111" s="8">
        <v>22</v>
      </c>
      <c r="E111" s="21">
        <v>21.862745098039216</v>
      </c>
      <c r="F111" s="9">
        <v>13</v>
      </c>
      <c r="G111" s="22">
        <v>47.125</v>
      </c>
      <c r="H111" s="11">
        <v>12</v>
      </c>
      <c r="I111" s="12">
        <v>62.666666666666671</v>
      </c>
    </row>
    <row r="112" spans="1:9">
      <c r="A112" s="1">
        <v>1</v>
      </c>
      <c r="B112" s="6">
        <v>11</v>
      </c>
      <c r="C112" s="7">
        <v>73.166666666666671</v>
      </c>
      <c r="D112" s="8">
        <v>21</v>
      </c>
      <c r="E112" s="21">
        <v>26.645833333333332</v>
      </c>
      <c r="F112" s="9">
        <v>10</v>
      </c>
      <c r="G112" s="22">
        <v>99.733333333333334</v>
      </c>
      <c r="H112" s="11">
        <v>10</v>
      </c>
      <c r="I112" s="12">
        <v>100.93333333333334</v>
      </c>
    </row>
    <row r="113" spans="1:9">
      <c r="A113" s="1">
        <v>1</v>
      </c>
      <c r="B113" s="6">
        <v>9</v>
      </c>
      <c r="C113" s="7">
        <v>98.833333333333329</v>
      </c>
      <c r="D113" s="8">
        <v>20</v>
      </c>
      <c r="E113" s="21">
        <v>29.533333333333335</v>
      </c>
      <c r="F113" s="9">
        <v>10</v>
      </c>
      <c r="G113" s="22">
        <v>102.73333333333332</v>
      </c>
      <c r="H113" s="11">
        <v>9</v>
      </c>
      <c r="I113" s="12">
        <v>117.66666666666667</v>
      </c>
    </row>
    <row r="114" spans="1:9">
      <c r="A114" s="1">
        <v>1</v>
      </c>
      <c r="B114" s="6">
        <v>10</v>
      </c>
      <c r="C114" s="7">
        <v>104.26666666666668</v>
      </c>
      <c r="D114" s="8">
        <v>21</v>
      </c>
      <c r="E114" s="21">
        <v>34.625</v>
      </c>
      <c r="F114" s="9">
        <v>15</v>
      </c>
      <c r="G114" s="22">
        <v>52.6</v>
      </c>
      <c r="H114" s="11">
        <v>12</v>
      </c>
      <c r="I114" s="12">
        <v>80.333333333333343</v>
      </c>
    </row>
    <row r="115" spans="1:9">
      <c r="A115" s="1">
        <v>1</v>
      </c>
      <c r="B115" s="6">
        <v>8</v>
      </c>
      <c r="C115" s="7">
        <v>151.55555555555557</v>
      </c>
      <c r="D115" s="8">
        <v>17</v>
      </c>
      <c r="E115" s="21">
        <v>35.305555555555557</v>
      </c>
      <c r="F115" s="9">
        <v>8</v>
      </c>
      <c r="G115" s="22">
        <v>159.55555555555557</v>
      </c>
      <c r="H115" s="11">
        <v>7</v>
      </c>
      <c r="I115" s="12">
        <v>248.83333333333334</v>
      </c>
    </row>
    <row r="116" spans="1:9">
      <c r="A116" s="1">
        <v>1</v>
      </c>
      <c r="B116" s="6">
        <v>6</v>
      </c>
      <c r="C116" s="7">
        <v>400.33333333333331</v>
      </c>
      <c r="D116" s="8">
        <v>14</v>
      </c>
      <c r="E116" s="21">
        <v>40.629629629629633</v>
      </c>
      <c r="F116" s="9">
        <v>6</v>
      </c>
      <c r="G116" s="22">
        <v>414.66666666666669</v>
      </c>
      <c r="H116" s="11">
        <v>6</v>
      </c>
      <c r="I116" s="12">
        <v>437</v>
      </c>
    </row>
    <row r="117" spans="1:9">
      <c r="A117" s="1">
        <v>0</v>
      </c>
      <c r="B117" s="6">
        <v>18</v>
      </c>
      <c r="C117" s="7">
        <v>33</v>
      </c>
      <c r="D117" s="8">
        <v>26</v>
      </c>
      <c r="E117" s="21">
        <v>20.206349206349206</v>
      </c>
      <c r="F117" s="9">
        <v>16</v>
      </c>
      <c r="G117" s="22">
        <v>41.121212121212118</v>
      </c>
      <c r="H117" s="11">
        <v>14</v>
      </c>
      <c r="I117" s="12">
        <v>55.888888888888886</v>
      </c>
    </row>
    <row r="118" spans="1:9">
      <c r="A118" s="1">
        <v>0</v>
      </c>
      <c r="B118" s="6">
        <v>11</v>
      </c>
      <c r="C118" s="7">
        <v>67.166666666666671</v>
      </c>
      <c r="D118" s="8">
        <v>22</v>
      </c>
      <c r="E118" s="21">
        <v>23.568627450980394</v>
      </c>
      <c r="F118" s="9">
        <v>14</v>
      </c>
      <c r="G118" s="22">
        <v>44.851851851851855</v>
      </c>
      <c r="H118" s="11">
        <v>15</v>
      </c>
      <c r="I118" s="12">
        <v>39.266666666666666</v>
      </c>
    </row>
    <row r="119" spans="1:9">
      <c r="A119" s="1">
        <v>0</v>
      </c>
      <c r="B119" s="6">
        <v>7</v>
      </c>
      <c r="C119" s="7">
        <v>164.33333333333334</v>
      </c>
      <c r="D119" s="8">
        <v>14</v>
      </c>
      <c r="E119" s="21">
        <v>42.666666666666664</v>
      </c>
      <c r="F119" s="9">
        <v>10</v>
      </c>
      <c r="G119" s="22">
        <v>71.599999999999994</v>
      </c>
      <c r="H119" s="11">
        <v>10</v>
      </c>
      <c r="I119" s="12">
        <v>57.2</v>
      </c>
    </row>
    <row r="120" spans="1:9">
      <c r="A120" s="1">
        <v>0</v>
      </c>
      <c r="B120" s="6">
        <v>13</v>
      </c>
      <c r="C120" s="7">
        <v>68.75</v>
      </c>
      <c r="D120" s="8">
        <v>24</v>
      </c>
      <c r="E120" s="21">
        <v>22.298245614035089</v>
      </c>
      <c r="F120" s="9">
        <v>21</v>
      </c>
      <c r="G120" s="22">
        <v>29.0625</v>
      </c>
      <c r="H120" s="11">
        <v>12</v>
      </c>
      <c r="I120" s="12">
        <v>72.761904761904759</v>
      </c>
    </row>
    <row r="121" spans="1:9">
      <c r="A121" s="1">
        <v>0</v>
      </c>
      <c r="B121" s="6">
        <v>12</v>
      </c>
      <c r="C121" s="7">
        <v>39.333333333333329</v>
      </c>
      <c r="D121" s="8">
        <v>17</v>
      </c>
      <c r="E121" s="21">
        <v>19.722222222222221</v>
      </c>
      <c r="F121" s="9">
        <v>13</v>
      </c>
      <c r="G121" s="22">
        <v>34.916666666666664</v>
      </c>
      <c r="H121" s="11">
        <v>9</v>
      </c>
      <c r="I121" s="12">
        <v>91.333333333333329</v>
      </c>
    </row>
    <row r="122" spans="1:9">
      <c r="A122" s="1">
        <v>0</v>
      </c>
      <c r="B122" s="6">
        <v>9</v>
      </c>
      <c r="C122" s="7">
        <v>118.25</v>
      </c>
      <c r="D122" s="8">
        <v>19</v>
      </c>
      <c r="E122" s="21">
        <v>33.261904761904766</v>
      </c>
      <c r="F122" s="9">
        <v>15</v>
      </c>
      <c r="G122" s="22">
        <v>44.533333333333331</v>
      </c>
      <c r="H122" s="11">
        <v>14</v>
      </c>
      <c r="I122" s="12">
        <v>50.074074074074076</v>
      </c>
    </row>
    <row r="123" spans="1:9">
      <c r="A123" s="1">
        <v>0</v>
      </c>
      <c r="B123" s="6">
        <v>12</v>
      </c>
      <c r="C123" s="7">
        <v>43.80952380952381</v>
      </c>
      <c r="D123" s="8">
        <v>25</v>
      </c>
      <c r="E123" s="21">
        <v>18.216666666666665</v>
      </c>
      <c r="F123" s="9">
        <v>14</v>
      </c>
      <c r="G123" s="22">
        <v>35</v>
      </c>
      <c r="H123" s="11">
        <v>13</v>
      </c>
      <c r="I123" s="12">
        <v>39.166666666666664</v>
      </c>
    </row>
    <row r="124" spans="1:9">
      <c r="A124" s="1">
        <v>0</v>
      </c>
      <c r="B124" s="6">
        <v>14</v>
      </c>
      <c r="C124" s="7">
        <v>56.703703703703702</v>
      </c>
      <c r="D124" s="8">
        <v>24</v>
      </c>
      <c r="E124" s="21">
        <v>27.473684210526315</v>
      </c>
      <c r="F124" s="9">
        <v>15</v>
      </c>
      <c r="G124" s="22">
        <v>44.333333333333329</v>
      </c>
      <c r="H124" s="11">
        <v>15</v>
      </c>
      <c r="I124" s="12">
        <v>47.266666666666666</v>
      </c>
    </row>
    <row r="125" spans="1:9">
      <c r="A125" s="1">
        <v>1</v>
      </c>
      <c r="B125" s="6">
        <v>17</v>
      </c>
      <c r="C125" s="7">
        <v>34.555555555555557</v>
      </c>
      <c r="D125" s="8">
        <v>24</v>
      </c>
      <c r="E125" s="21">
        <v>21.228070175438596</v>
      </c>
      <c r="F125" s="9">
        <v>14</v>
      </c>
      <c r="G125" s="22">
        <v>47.962962962962962</v>
      </c>
      <c r="H125" s="11">
        <v>9</v>
      </c>
      <c r="I125" s="12">
        <v>89.416666666666671</v>
      </c>
    </row>
    <row r="126" spans="1:9">
      <c r="A126" s="1">
        <v>0</v>
      </c>
      <c r="B126" s="6">
        <v>13</v>
      </c>
      <c r="C126" s="7">
        <v>45.5</v>
      </c>
      <c r="D126" s="8">
        <v>28</v>
      </c>
      <c r="E126" s="21">
        <v>15.739130434782609</v>
      </c>
      <c r="F126" s="9">
        <v>16</v>
      </c>
      <c r="G126" s="22">
        <v>35.545454545454547</v>
      </c>
      <c r="H126" s="11">
        <v>19</v>
      </c>
      <c r="I126" s="12">
        <v>27.738095238095237</v>
      </c>
    </row>
  </sheetData>
  <phoneticPr fontId="8" type="noConversion"/>
  <conditionalFormatting sqref="B1">
    <cfRule type="notContainsBlanks" dxfId="6" priority="7">
      <formula>LEN(TRIM(B1))&gt;0</formula>
    </cfRule>
  </conditionalFormatting>
  <conditionalFormatting sqref="D1">
    <cfRule type="notContainsBlanks" dxfId="5" priority="6">
      <formula>LEN(TRIM(D1))&gt;0</formula>
    </cfRule>
  </conditionalFormatting>
  <conditionalFormatting sqref="F1">
    <cfRule type="notContainsBlanks" dxfId="4" priority="5">
      <formula>LEN(TRIM(F1))&gt;0</formula>
    </cfRule>
  </conditionalFormatting>
  <conditionalFormatting sqref="A1">
    <cfRule type="notContainsBlanks" dxfId="3" priority="4">
      <formula>LEN(TRIM(A1))&gt;0</formula>
    </cfRule>
  </conditionalFormatting>
  <conditionalFormatting sqref="H1">
    <cfRule type="notContainsBlanks" dxfId="2" priority="3">
      <formula>LEN(TRIM(H1))&gt;0</formula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notContainsBlanks" priority="2" id="{1F3F8AC2-265B-426E-BBE7-10F9D0D07839}">
            <xm:f>LEN(TRIM('\RM(2)\[RM study_data_20220324.xlsx]시트1'!#REF!))&gt;0</xm:f>
            <x14:dxf>
              <fill>
                <patternFill patternType="solid">
                  <fgColor rgb="FFB7E1CD"/>
                  <bgColor rgb="FFB7E1CD"/>
                </patternFill>
              </fill>
            </x14:dxf>
          </x14:cfRule>
          <xm:sqref>C1 E1 G1</xm:sqref>
        </x14:conditionalFormatting>
        <x14:conditionalFormatting xmlns:xm="http://schemas.microsoft.com/office/excel/2006/main">
          <x14:cfRule type="notContainsBlanks" priority="1" id="{4EA24BD2-6AF1-4048-AB81-E83BD22D2F1E}">
            <xm:f>LEN(TRIM('\RM(2)\[RM study_data_20220324.xlsx]시트1'!#REF!))&gt;0</xm:f>
            <x14:dxf>
              <fill>
                <patternFill patternType="solid">
                  <fgColor rgb="FFB7E1CD"/>
                  <bgColor rgb="FFB7E1CD"/>
                </patternFill>
              </fill>
            </x14:dxf>
          </x14:cfRule>
          <xm:sqref>I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otal</vt:lpstr>
      <vt:lpstr>vasopressor</vt:lpstr>
      <vt:lpstr>LM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9727</dc:creator>
  <cp:lastModifiedBy>vdiadmin</cp:lastModifiedBy>
  <dcterms:created xsi:type="dcterms:W3CDTF">2021-03-08T07:11:26Z</dcterms:created>
  <dcterms:modified xsi:type="dcterms:W3CDTF">2024-01-10T06:31:24Z</dcterms:modified>
</cp:coreProperties>
</file>